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filterPrivacy="1"/>
  <xr:revisionPtr revIDLastSave="0" documentId="13_ncr:1_{D147AD21-B840-4DC8-B32A-C112481FCEB3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K. pneumoniae" sheetId="2" r:id="rId1"/>
    <sheet name="P. aeruginosa" sheetId="3" r:id="rId2"/>
  </sheets>
  <externalReferences>
    <externalReference r:id="rId3"/>
  </externalReferences>
  <definedNames>
    <definedName name="_xlnm._FilterDatabase" localSheetId="0" hidden="1">'K. pneumoniae'!$A$9:$A$111</definedName>
    <definedName name="_xlnm._FilterDatabase" localSheetId="1" hidden="1">'P. aeruginosa'!$A$1:$CC$14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G109" i="2" l="1"/>
  <c r="CH109" i="2"/>
  <c r="CI109" i="2"/>
  <c r="CJ109" i="2"/>
  <c r="CK109" i="2"/>
  <c r="CL109" i="2"/>
  <c r="CM109" i="2"/>
  <c r="CN109" i="2"/>
  <c r="CO109" i="2"/>
  <c r="CP109" i="2"/>
  <c r="CQ109" i="2"/>
  <c r="CR109" i="2"/>
  <c r="CS109" i="2"/>
  <c r="CT109" i="2"/>
  <c r="CU109" i="2"/>
  <c r="CV109" i="2"/>
  <c r="CW109" i="2"/>
  <c r="CX109" i="2"/>
  <c r="CY109" i="2"/>
  <c r="CZ109" i="2"/>
  <c r="DA109" i="2"/>
  <c r="DB109" i="2"/>
  <c r="DC109" i="2"/>
  <c r="DD109" i="2"/>
  <c r="DE109" i="2"/>
  <c r="DF109" i="2"/>
  <c r="DG109" i="2"/>
  <c r="DH109" i="2"/>
  <c r="DI109" i="2"/>
  <c r="DJ109" i="2"/>
  <c r="DK109" i="2"/>
  <c r="DL109" i="2"/>
  <c r="DM109" i="2"/>
  <c r="DN109" i="2"/>
  <c r="DO109" i="2"/>
  <c r="DP109" i="2"/>
  <c r="DQ109" i="2"/>
  <c r="DR109" i="2"/>
  <c r="DS109" i="2"/>
  <c r="DT109" i="2"/>
  <c r="DU109" i="2"/>
  <c r="DV109" i="2"/>
  <c r="DW109" i="2"/>
  <c r="DX109" i="2"/>
  <c r="DY109" i="2"/>
  <c r="DZ109" i="2"/>
  <c r="EA109" i="2"/>
  <c r="EB109" i="2"/>
  <c r="EC109" i="2"/>
  <c r="ED109" i="2"/>
  <c r="EE109" i="2"/>
  <c r="EF109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CV38" i="2"/>
  <c r="CW38" i="2"/>
  <c r="CX38" i="2"/>
  <c r="CY38" i="2"/>
  <c r="CZ38" i="2"/>
  <c r="DA38" i="2"/>
  <c r="DB38" i="2"/>
  <c r="DC38" i="2"/>
  <c r="DD38" i="2"/>
  <c r="DE38" i="2"/>
  <c r="DF38" i="2"/>
  <c r="DG38" i="2"/>
  <c r="DH38" i="2"/>
  <c r="DI38" i="2"/>
  <c r="DJ38" i="2"/>
  <c r="DK38" i="2"/>
  <c r="DL38" i="2"/>
  <c r="DM38" i="2"/>
  <c r="DN38" i="2"/>
  <c r="DO38" i="2"/>
  <c r="DP38" i="2"/>
  <c r="DQ38" i="2"/>
  <c r="DR38" i="2"/>
  <c r="DS38" i="2"/>
  <c r="DT38" i="2"/>
  <c r="DU38" i="2"/>
  <c r="DV38" i="2"/>
  <c r="DW38" i="2"/>
  <c r="DX38" i="2"/>
  <c r="DY38" i="2"/>
  <c r="DZ38" i="2"/>
  <c r="EA38" i="2"/>
  <c r="EB38" i="2"/>
  <c r="EC38" i="2"/>
  <c r="ED38" i="2"/>
  <c r="EE38" i="2"/>
  <c r="EF38" i="2"/>
  <c r="CG15" i="2"/>
  <c r="CH15" i="2"/>
  <c r="CI15" i="2"/>
  <c r="CJ15" i="2"/>
  <c r="CK15" i="2"/>
  <c r="CL15" i="2"/>
  <c r="CM15" i="2"/>
  <c r="CN15" i="2"/>
  <c r="CO15" i="2"/>
  <c r="CP15" i="2"/>
  <c r="CQ15" i="2"/>
  <c r="CR15" i="2"/>
  <c r="CS15" i="2"/>
  <c r="CT15" i="2"/>
  <c r="CU15" i="2"/>
  <c r="CV15" i="2"/>
  <c r="CW15" i="2"/>
  <c r="CX15" i="2"/>
  <c r="CY15" i="2"/>
  <c r="CZ15" i="2"/>
  <c r="DA15" i="2"/>
  <c r="DB15" i="2"/>
  <c r="DC15" i="2"/>
  <c r="DD15" i="2"/>
  <c r="DE15" i="2"/>
  <c r="DF15" i="2"/>
  <c r="DG15" i="2"/>
  <c r="DH15" i="2"/>
  <c r="DI15" i="2"/>
  <c r="DJ15" i="2"/>
  <c r="DK15" i="2"/>
  <c r="DL15" i="2"/>
  <c r="DM15" i="2"/>
  <c r="DN15" i="2"/>
  <c r="DO15" i="2"/>
  <c r="DP15" i="2"/>
  <c r="DQ15" i="2"/>
  <c r="DR15" i="2"/>
  <c r="DS15" i="2"/>
  <c r="DT15" i="2"/>
  <c r="DU15" i="2"/>
  <c r="DV15" i="2"/>
  <c r="DW15" i="2"/>
  <c r="DX15" i="2"/>
  <c r="DY15" i="2"/>
  <c r="DZ15" i="2"/>
  <c r="EA15" i="2"/>
  <c r="EB15" i="2"/>
  <c r="EC15" i="2"/>
  <c r="ED15" i="2"/>
  <c r="EE15" i="2"/>
  <c r="EF15" i="2"/>
  <c r="EF110" i="2" l="1"/>
  <c r="EE110" i="2"/>
  <c r="ED110" i="2"/>
  <c r="EC110" i="2"/>
  <c r="EB110" i="2"/>
  <c r="EA110" i="2"/>
  <c r="DZ110" i="2"/>
  <c r="DY110" i="2"/>
  <c r="DX110" i="2"/>
  <c r="DW110" i="2"/>
  <c r="DV110" i="2"/>
  <c r="DU110" i="2"/>
  <c r="DT110" i="2"/>
  <c r="DS110" i="2"/>
  <c r="DR110" i="2"/>
  <c r="DQ110" i="2"/>
  <c r="DP110" i="2"/>
  <c r="DO110" i="2"/>
  <c r="DN110" i="2"/>
  <c r="DM110" i="2"/>
  <c r="DL110" i="2"/>
  <c r="DK110" i="2"/>
  <c r="DJ110" i="2"/>
  <c r="DI110" i="2"/>
  <c r="DH110" i="2"/>
  <c r="DG110" i="2"/>
  <c r="DF110" i="2"/>
  <c r="DE110" i="2"/>
  <c r="DD110" i="2"/>
  <c r="DC110" i="2"/>
  <c r="DB110" i="2"/>
  <c r="DA110" i="2"/>
  <c r="CZ110" i="2"/>
  <c r="CY110" i="2"/>
  <c r="CX110" i="2"/>
  <c r="CW110" i="2"/>
  <c r="CV110" i="2"/>
  <c r="CU110" i="2"/>
  <c r="CT110" i="2"/>
  <c r="CS110" i="2"/>
  <c r="CR110" i="2"/>
  <c r="CQ110" i="2"/>
  <c r="CP110" i="2"/>
  <c r="CO110" i="2"/>
  <c r="CN110" i="2"/>
  <c r="CM110" i="2"/>
  <c r="CL110" i="2"/>
  <c r="CK110" i="2"/>
  <c r="CJ110" i="2"/>
  <c r="CI110" i="2"/>
  <c r="CH110" i="2"/>
  <c r="CG110" i="2"/>
  <c r="EF108" i="2"/>
  <c r="EE108" i="2"/>
  <c r="ED108" i="2"/>
  <c r="EC108" i="2"/>
  <c r="EB108" i="2"/>
  <c r="EA108" i="2"/>
  <c r="DZ108" i="2"/>
  <c r="DY108" i="2"/>
  <c r="DX108" i="2"/>
  <c r="DW108" i="2"/>
  <c r="DV108" i="2"/>
  <c r="DU108" i="2"/>
  <c r="DT108" i="2"/>
  <c r="DS108" i="2"/>
  <c r="DR108" i="2"/>
  <c r="DQ108" i="2"/>
  <c r="DP108" i="2"/>
  <c r="DO108" i="2"/>
  <c r="DN108" i="2"/>
  <c r="DM108" i="2"/>
  <c r="DL108" i="2"/>
  <c r="DK108" i="2"/>
  <c r="DJ108" i="2"/>
  <c r="DI108" i="2"/>
  <c r="DH108" i="2"/>
  <c r="DG108" i="2"/>
  <c r="DF108" i="2"/>
  <c r="DE108" i="2"/>
  <c r="DD108" i="2"/>
  <c r="DC108" i="2"/>
  <c r="DB108" i="2"/>
  <c r="DA108" i="2"/>
  <c r="CZ108" i="2"/>
  <c r="CY108" i="2"/>
  <c r="CX108" i="2"/>
  <c r="CW108" i="2"/>
  <c r="CV108" i="2"/>
  <c r="CU108" i="2"/>
  <c r="CT108" i="2"/>
  <c r="CS108" i="2"/>
  <c r="CR108" i="2"/>
  <c r="CQ108" i="2"/>
  <c r="CP108" i="2"/>
  <c r="CO108" i="2"/>
  <c r="CN108" i="2"/>
  <c r="CM108" i="2"/>
  <c r="CL108" i="2"/>
  <c r="CK108" i="2"/>
  <c r="CJ108" i="2"/>
  <c r="CI108" i="2"/>
  <c r="CH108" i="2"/>
  <c r="CG108" i="2"/>
  <c r="EF107" i="2"/>
  <c r="EE107" i="2"/>
  <c r="ED107" i="2"/>
  <c r="EC107" i="2"/>
  <c r="EB107" i="2"/>
  <c r="EA107" i="2"/>
  <c r="DZ107" i="2"/>
  <c r="DY107" i="2"/>
  <c r="DX107" i="2"/>
  <c r="DW107" i="2"/>
  <c r="DV107" i="2"/>
  <c r="DU107" i="2"/>
  <c r="DT107" i="2"/>
  <c r="DS107" i="2"/>
  <c r="DR107" i="2"/>
  <c r="DQ107" i="2"/>
  <c r="DP107" i="2"/>
  <c r="DO107" i="2"/>
  <c r="DN107" i="2"/>
  <c r="DM107" i="2"/>
  <c r="DL107" i="2"/>
  <c r="DK107" i="2"/>
  <c r="DJ107" i="2"/>
  <c r="DI107" i="2"/>
  <c r="DH107" i="2"/>
  <c r="DG107" i="2"/>
  <c r="DF107" i="2"/>
  <c r="DE107" i="2"/>
  <c r="DD107" i="2"/>
  <c r="DC107" i="2"/>
  <c r="DB107" i="2"/>
  <c r="DA107" i="2"/>
  <c r="CZ107" i="2"/>
  <c r="CY107" i="2"/>
  <c r="CX107" i="2"/>
  <c r="CW107" i="2"/>
  <c r="CV107" i="2"/>
  <c r="CU107" i="2"/>
  <c r="CT107" i="2"/>
  <c r="CS107" i="2"/>
  <c r="CR107" i="2"/>
  <c r="CQ107" i="2"/>
  <c r="CP107" i="2"/>
  <c r="CO107" i="2"/>
  <c r="CN107" i="2"/>
  <c r="CM107" i="2"/>
  <c r="CL107" i="2"/>
  <c r="CK107" i="2"/>
  <c r="CJ107" i="2"/>
  <c r="CI107" i="2"/>
  <c r="CH107" i="2"/>
  <c r="CG107" i="2"/>
  <c r="EF103" i="2"/>
  <c r="EE103" i="2"/>
  <c r="ED103" i="2"/>
  <c r="EC103" i="2"/>
  <c r="EB103" i="2"/>
  <c r="EA103" i="2"/>
  <c r="DZ103" i="2"/>
  <c r="DY103" i="2"/>
  <c r="DX103" i="2"/>
  <c r="DW103" i="2"/>
  <c r="DV103" i="2"/>
  <c r="DU103" i="2"/>
  <c r="DT103" i="2"/>
  <c r="DS103" i="2"/>
  <c r="DR103" i="2"/>
  <c r="DQ103" i="2"/>
  <c r="DP103" i="2"/>
  <c r="DO103" i="2"/>
  <c r="DN103" i="2"/>
  <c r="DM103" i="2"/>
  <c r="DL103" i="2"/>
  <c r="DK103" i="2"/>
  <c r="DJ103" i="2"/>
  <c r="DI103" i="2"/>
  <c r="DH103" i="2"/>
  <c r="DG103" i="2"/>
  <c r="DF103" i="2"/>
  <c r="DE103" i="2"/>
  <c r="DD103" i="2"/>
  <c r="DC103" i="2"/>
  <c r="DB103" i="2"/>
  <c r="DA103" i="2"/>
  <c r="CZ103" i="2"/>
  <c r="CY103" i="2"/>
  <c r="CX103" i="2"/>
  <c r="CW103" i="2"/>
  <c r="CV103" i="2"/>
  <c r="CU103" i="2"/>
  <c r="CT103" i="2"/>
  <c r="CS103" i="2"/>
  <c r="CR103" i="2"/>
  <c r="CQ103" i="2"/>
  <c r="CP103" i="2"/>
  <c r="CO103" i="2"/>
  <c r="CN103" i="2"/>
  <c r="CM103" i="2"/>
  <c r="CL103" i="2"/>
  <c r="CK103" i="2"/>
  <c r="CJ103" i="2"/>
  <c r="CI103" i="2"/>
  <c r="CH103" i="2"/>
  <c r="CG103" i="2"/>
  <c r="EF99" i="2"/>
  <c r="EE99" i="2"/>
  <c r="ED99" i="2"/>
  <c r="EC99" i="2"/>
  <c r="EB99" i="2"/>
  <c r="EA99" i="2"/>
  <c r="DZ99" i="2"/>
  <c r="DY99" i="2"/>
  <c r="DX99" i="2"/>
  <c r="DW99" i="2"/>
  <c r="DV99" i="2"/>
  <c r="DU99" i="2"/>
  <c r="DT99" i="2"/>
  <c r="DS99" i="2"/>
  <c r="DR99" i="2"/>
  <c r="DQ99" i="2"/>
  <c r="DP99" i="2"/>
  <c r="DO99" i="2"/>
  <c r="DN99" i="2"/>
  <c r="DM99" i="2"/>
  <c r="DL99" i="2"/>
  <c r="DK99" i="2"/>
  <c r="DJ99" i="2"/>
  <c r="DI99" i="2"/>
  <c r="DH99" i="2"/>
  <c r="DG99" i="2"/>
  <c r="DF99" i="2"/>
  <c r="DE99" i="2"/>
  <c r="DD99" i="2"/>
  <c r="DC99" i="2"/>
  <c r="DB99" i="2"/>
  <c r="DA99" i="2"/>
  <c r="CZ99" i="2"/>
  <c r="CY99" i="2"/>
  <c r="CX99" i="2"/>
  <c r="CW99" i="2"/>
  <c r="CV99" i="2"/>
  <c r="CU99" i="2"/>
  <c r="CT99" i="2"/>
  <c r="CS99" i="2"/>
  <c r="CR99" i="2"/>
  <c r="CQ99" i="2"/>
  <c r="CP99" i="2"/>
  <c r="CO99" i="2"/>
  <c r="CN99" i="2"/>
  <c r="CM99" i="2"/>
  <c r="CL99" i="2"/>
  <c r="CK99" i="2"/>
  <c r="CJ99" i="2"/>
  <c r="CI99" i="2"/>
  <c r="CH99" i="2"/>
  <c r="CG99" i="2"/>
  <c r="EF97" i="2"/>
  <c r="EE97" i="2"/>
  <c r="ED97" i="2"/>
  <c r="EC97" i="2"/>
  <c r="EB97" i="2"/>
  <c r="EA97" i="2"/>
  <c r="DZ97" i="2"/>
  <c r="DY97" i="2"/>
  <c r="DX97" i="2"/>
  <c r="DW97" i="2"/>
  <c r="DV97" i="2"/>
  <c r="DU97" i="2"/>
  <c r="DT97" i="2"/>
  <c r="DS97" i="2"/>
  <c r="DR97" i="2"/>
  <c r="DQ97" i="2"/>
  <c r="DP97" i="2"/>
  <c r="DO97" i="2"/>
  <c r="DN97" i="2"/>
  <c r="DM97" i="2"/>
  <c r="DL97" i="2"/>
  <c r="DK97" i="2"/>
  <c r="DJ97" i="2"/>
  <c r="DI97" i="2"/>
  <c r="DH97" i="2"/>
  <c r="DG97" i="2"/>
  <c r="DF97" i="2"/>
  <c r="DE97" i="2"/>
  <c r="DD97" i="2"/>
  <c r="DC97" i="2"/>
  <c r="DB97" i="2"/>
  <c r="DA97" i="2"/>
  <c r="CZ97" i="2"/>
  <c r="CY97" i="2"/>
  <c r="CX97" i="2"/>
  <c r="CW97" i="2"/>
  <c r="CV97" i="2"/>
  <c r="CU97" i="2"/>
  <c r="CT97" i="2"/>
  <c r="CS97" i="2"/>
  <c r="CR97" i="2"/>
  <c r="CQ97" i="2"/>
  <c r="CP97" i="2"/>
  <c r="CO97" i="2"/>
  <c r="CN97" i="2"/>
  <c r="CM97" i="2"/>
  <c r="CL97" i="2"/>
  <c r="CK97" i="2"/>
  <c r="CJ97" i="2"/>
  <c r="CI97" i="2"/>
  <c r="CH97" i="2"/>
  <c r="CG97" i="2"/>
  <c r="EF93" i="2"/>
  <c r="EE93" i="2"/>
  <c r="ED93" i="2"/>
  <c r="EC93" i="2"/>
  <c r="EB93" i="2"/>
  <c r="EA93" i="2"/>
  <c r="DZ93" i="2"/>
  <c r="DY93" i="2"/>
  <c r="DX93" i="2"/>
  <c r="DW93" i="2"/>
  <c r="DV93" i="2"/>
  <c r="DU93" i="2"/>
  <c r="DT93" i="2"/>
  <c r="DS93" i="2"/>
  <c r="DR93" i="2"/>
  <c r="DQ93" i="2"/>
  <c r="DP93" i="2"/>
  <c r="DO93" i="2"/>
  <c r="DN93" i="2"/>
  <c r="DM93" i="2"/>
  <c r="DL93" i="2"/>
  <c r="DK93" i="2"/>
  <c r="DJ93" i="2"/>
  <c r="DI93" i="2"/>
  <c r="DH93" i="2"/>
  <c r="DG93" i="2"/>
  <c r="DF93" i="2"/>
  <c r="DE93" i="2"/>
  <c r="DD93" i="2"/>
  <c r="DC93" i="2"/>
  <c r="DB93" i="2"/>
  <c r="DA93" i="2"/>
  <c r="CZ93" i="2"/>
  <c r="CY93" i="2"/>
  <c r="CX93" i="2"/>
  <c r="CW93" i="2"/>
  <c r="CV93" i="2"/>
  <c r="CU93" i="2"/>
  <c r="CT93" i="2"/>
  <c r="CS93" i="2"/>
  <c r="CR93" i="2"/>
  <c r="CQ93" i="2"/>
  <c r="CP93" i="2"/>
  <c r="CO93" i="2"/>
  <c r="CN93" i="2"/>
  <c r="CM93" i="2"/>
  <c r="CL93" i="2"/>
  <c r="CK93" i="2"/>
  <c r="CJ93" i="2"/>
  <c r="CI93" i="2"/>
  <c r="CH93" i="2"/>
  <c r="CG93" i="2"/>
  <c r="EF84" i="2"/>
  <c r="EE84" i="2"/>
  <c r="ED84" i="2"/>
  <c r="EC84" i="2"/>
  <c r="EB84" i="2"/>
  <c r="EA84" i="2"/>
  <c r="DZ84" i="2"/>
  <c r="DY84" i="2"/>
  <c r="DX84" i="2"/>
  <c r="DW84" i="2"/>
  <c r="DV84" i="2"/>
  <c r="DU84" i="2"/>
  <c r="DT84" i="2"/>
  <c r="DS84" i="2"/>
  <c r="DR84" i="2"/>
  <c r="DQ84" i="2"/>
  <c r="DP84" i="2"/>
  <c r="DO84" i="2"/>
  <c r="DN84" i="2"/>
  <c r="DM84" i="2"/>
  <c r="DL84" i="2"/>
  <c r="DK84" i="2"/>
  <c r="DJ84" i="2"/>
  <c r="DI84" i="2"/>
  <c r="DH84" i="2"/>
  <c r="DG84" i="2"/>
  <c r="DF84" i="2"/>
  <c r="DE84" i="2"/>
  <c r="DD84" i="2"/>
  <c r="DC84" i="2"/>
  <c r="DB84" i="2"/>
  <c r="DA84" i="2"/>
  <c r="CZ84" i="2"/>
  <c r="CY84" i="2"/>
  <c r="CX84" i="2"/>
  <c r="CW84" i="2"/>
  <c r="CV84" i="2"/>
  <c r="CU84" i="2"/>
  <c r="CT84" i="2"/>
  <c r="CS84" i="2"/>
  <c r="CR84" i="2"/>
  <c r="CQ84" i="2"/>
  <c r="CP84" i="2"/>
  <c r="CO84" i="2"/>
  <c r="CN84" i="2"/>
  <c r="CM84" i="2"/>
  <c r="CL84" i="2"/>
  <c r="CK84" i="2"/>
  <c r="CJ84" i="2"/>
  <c r="CI84" i="2"/>
  <c r="CH84" i="2"/>
  <c r="CG84" i="2"/>
  <c r="EF83" i="2"/>
  <c r="EE83" i="2"/>
  <c r="ED83" i="2"/>
  <c r="EC83" i="2"/>
  <c r="EB83" i="2"/>
  <c r="EA83" i="2"/>
  <c r="DZ83" i="2"/>
  <c r="DY83" i="2"/>
  <c r="DX83" i="2"/>
  <c r="DW83" i="2"/>
  <c r="DV83" i="2"/>
  <c r="DU83" i="2"/>
  <c r="DT83" i="2"/>
  <c r="DS83" i="2"/>
  <c r="DR83" i="2"/>
  <c r="DQ83" i="2"/>
  <c r="DP83" i="2"/>
  <c r="DO83" i="2"/>
  <c r="DN83" i="2"/>
  <c r="DM83" i="2"/>
  <c r="DL83" i="2"/>
  <c r="DK83" i="2"/>
  <c r="DJ83" i="2"/>
  <c r="DI83" i="2"/>
  <c r="DH83" i="2"/>
  <c r="DG83" i="2"/>
  <c r="DF83" i="2"/>
  <c r="DE83" i="2"/>
  <c r="DD83" i="2"/>
  <c r="DC83" i="2"/>
  <c r="DB83" i="2"/>
  <c r="DA83" i="2"/>
  <c r="CZ83" i="2"/>
  <c r="CY83" i="2"/>
  <c r="CX83" i="2"/>
  <c r="CW83" i="2"/>
  <c r="CV83" i="2"/>
  <c r="CU83" i="2"/>
  <c r="CT83" i="2"/>
  <c r="CS83" i="2"/>
  <c r="CR83" i="2"/>
  <c r="CQ83" i="2"/>
  <c r="CP83" i="2"/>
  <c r="CO83" i="2"/>
  <c r="CN83" i="2"/>
  <c r="CM83" i="2"/>
  <c r="CL83" i="2"/>
  <c r="CK83" i="2"/>
  <c r="CJ83" i="2"/>
  <c r="CI83" i="2"/>
  <c r="CH83" i="2"/>
  <c r="CG83" i="2"/>
  <c r="EF79" i="2"/>
  <c r="EE79" i="2"/>
  <c r="ED79" i="2"/>
  <c r="EC79" i="2"/>
  <c r="EB79" i="2"/>
  <c r="EA79" i="2"/>
  <c r="DZ79" i="2"/>
  <c r="DY79" i="2"/>
  <c r="DX79" i="2"/>
  <c r="DW79" i="2"/>
  <c r="DV79" i="2"/>
  <c r="DU79" i="2"/>
  <c r="DT79" i="2"/>
  <c r="DS79" i="2"/>
  <c r="DR79" i="2"/>
  <c r="DQ79" i="2"/>
  <c r="DP79" i="2"/>
  <c r="DO79" i="2"/>
  <c r="DN79" i="2"/>
  <c r="DM79" i="2"/>
  <c r="DL79" i="2"/>
  <c r="DK79" i="2"/>
  <c r="DJ79" i="2"/>
  <c r="DI79" i="2"/>
  <c r="DH79" i="2"/>
  <c r="DG79" i="2"/>
  <c r="DF79" i="2"/>
  <c r="DE79" i="2"/>
  <c r="DD79" i="2"/>
  <c r="DC79" i="2"/>
  <c r="DB79" i="2"/>
  <c r="DA79" i="2"/>
  <c r="CZ79" i="2"/>
  <c r="CY79" i="2"/>
  <c r="CX79" i="2"/>
  <c r="CW79" i="2"/>
  <c r="CV79" i="2"/>
  <c r="CU79" i="2"/>
  <c r="CT79" i="2"/>
  <c r="CS79" i="2"/>
  <c r="CR79" i="2"/>
  <c r="CQ79" i="2"/>
  <c r="CP79" i="2"/>
  <c r="CO79" i="2"/>
  <c r="CN79" i="2"/>
  <c r="CM79" i="2"/>
  <c r="CL79" i="2"/>
  <c r="CK79" i="2"/>
  <c r="CJ79" i="2"/>
  <c r="CI79" i="2"/>
  <c r="CH79" i="2"/>
  <c r="CG79" i="2"/>
  <c r="EF76" i="2"/>
  <c r="EE76" i="2"/>
  <c r="ED76" i="2"/>
  <c r="EC76" i="2"/>
  <c r="EB76" i="2"/>
  <c r="EA76" i="2"/>
  <c r="DZ76" i="2"/>
  <c r="DY76" i="2"/>
  <c r="DX76" i="2"/>
  <c r="DW76" i="2"/>
  <c r="DV76" i="2"/>
  <c r="DU76" i="2"/>
  <c r="DT76" i="2"/>
  <c r="DS76" i="2"/>
  <c r="DR76" i="2"/>
  <c r="DQ76" i="2"/>
  <c r="DP76" i="2"/>
  <c r="DO76" i="2"/>
  <c r="DN76" i="2"/>
  <c r="DM76" i="2"/>
  <c r="DL76" i="2"/>
  <c r="DK76" i="2"/>
  <c r="DJ76" i="2"/>
  <c r="DI76" i="2"/>
  <c r="DH76" i="2"/>
  <c r="DG76" i="2"/>
  <c r="DF76" i="2"/>
  <c r="DE76" i="2"/>
  <c r="DD76" i="2"/>
  <c r="DC76" i="2"/>
  <c r="DB76" i="2"/>
  <c r="DA76" i="2"/>
  <c r="CZ76" i="2"/>
  <c r="CY76" i="2"/>
  <c r="CX76" i="2"/>
  <c r="CW76" i="2"/>
  <c r="CV76" i="2"/>
  <c r="CU76" i="2"/>
  <c r="CT76" i="2"/>
  <c r="CS76" i="2"/>
  <c r="CR76" i="2"/>
  <c r="CQ76" i="2"/>
  <c r="CP76" i="2"/>
  <c r="CO76" i="2"/>
  <c r="CN76" i="2"/>
  <c r="CM76" i="2"/>
  <c r="CL76" i="2"/>
  <c r="CK76" i="2"/>
  <c r="CJ76" i="2"/>
  <c r="CI76" i="2"/>
  <c r="CH76" i="2"/>
  <c r="CG76" i="2"/>
  <c r="EF73" i="2"/>
  <c r="EE73" i="2"/>
  <c r="ED73" i="2"/>
  <c r="EC73" i="2"/>
  <c r="EB73" i="2"/>
  <c r="EA73" i="2"/>
  <c r="DZ73" i="2"/>
  <c r="DY73" i="2"/>
  <c r="DX73" i="2"/>
  <c r="DW73" i="2"/>
  <c r="DV73" i="2"/>
  <c r="DU73" i="2"/>
  <c r="DT73" i="2"/>
  <c r="DS73" i="2"/>
  <c r="DR73" i="2"/>
  <c r="DQ73" i="2"/>
  <c r="DP73" i="2"/>
  <c r="DO73" i="2"/>
  <c r="DN73" i="2"/>
  <c r="DM73" i="2"/>
  <c r="DL73" i="2"/>
  <c r="DK73" i="2"/>
  <c r="DJ73" i="2"/>
  <c r="DI73" i="2"/>
  <c r="DH73" i="2"/>
  <c r="DG73" i="2"/>
  <c r="DF73" i="2"/>
  <c r="DE73" i="2"/>
  <c r="DD73" i="2"/>
  <c r="DC73" i="2"/>
  <c r="DB73" i="2"/>
  <c r="DA73" i="2"/>
  <c r="CZ73" i="2"/>
  <c r="CY73" i="2"/>
  <c r="CX73" i="2"/>
  <c r="CW73" i="2"/>
  <c r="CV73" i="2"/>
  <c r="CU73" i="2"/>
  <c r="CT73" i="2"/>
  <c r="CS73" i="2"/>
  <c r="CR73" i="2"/>
  <c r="CQ73" i="2"/>
  <c r="CP73" i="2"/>
  <c r="CO73" i="2"/>
  <c r="CN73" i="2"/>
  <c r="CM73" i="2"/>
  <c r="CL73" i="2"/>
  <c r="CK73" i="2"/>
  <c r="CJ73" i="2"/>
  <c r="CI73" i="2"/>
  <c r="CH73" i="2"/>
  <c r="CG73" i="2"/>
  <c r="EF61" i="2"/>
  <c r="EE61" i="2"/>
  <c r="ED61" i="2"/>
  <c r="EC61" i="2"/>
  <c r="EB61" i="2"/>
  <c r="EA61" i="2"/>
  <c r="DZ61" i="2"/>
  <c r="DY61" i="2"/>
  <c r="DX61" i="2"/>
  <c r="DW61" i="2"/>
  <c r="DV61" i="2"/>
  <c r="DU61" i="2"/>
  <c r="DT61" i="2"/>
  <c r="DS61" i="2"/>
  <c r="DR61" i="2"/>
  <c r="DQ61" i="2"/>
  <c r="DP61" i="2"/>
  <c r="DO61" i="2"/>
  <c r="DN61" i="2"/>
  <c r="DM61" i="2"/>
  <c r="DL61" i="2"/>
  <c r="DK61" i="2"/>
  <c r="DJ61" i="2"/>
  <c r="DI61" i="2"/>
  <c r="DH61" i="2"/>
  <c r="DG61" i="2"/>
  <c r="DF61" i="2"/>
  <c r="DE61" i="2"/>
  <c r="DD61" i="2"/>
  <c r="DC61" i="2"/>
  <c r="DB61" i="2"/>
  <c r="DA61" i="2"/>
  <c r="CZ61" i="2"/>
  <c r="CY61" i="2"/>
  <c r="CX61" i="2"/>
  <c r="CW61" i="2"/>
  <c r="CV61" i="2"/>
  <c r="CU61" i="2"/>
  <c r="CT61" i="2"/>
  <c r="CS61" i="2"/>
  <c r="CR61" i="2"/>
  <c r="CQ61" i="2"/>
  <c r="CP61" i="2"/>
  <c r="CO61" i="2"/>
  <c r="CN61" i="2"/>
  <c r="CM61" i="2"/>
  <c r="CL61" i="2"/>
  <c r="CK61" i="2"/>
  <c r="CJ61" i="2"/>
  <c r="CI61" i="2"/>
  <c r="CH61" i="2"/>
  <c r="CG61" i="2"/>
  <c r="EF58" i="2"/>
  <c r="EE58" i="2"/>
  <c r="ED58" i="2"/>
  <c r="EC58" i="2"/>
  <c r="EB58" i="2"/>
  <c r="EA58" i="2"/>
  <c r="DZ58" i="2"/>
  <c r="DY58" i="2"/>
  <c r="DX58" i="2"/>
  <c r="DW58" i="2"/>
  <c r="DV58" i="2"/>
  <c r="DU58" i="2"/>
  <c r="DT58" i="2"/>
  <c r="DS58" i="2"/>
  <c r="DR58" i="2"/>
  <c r="DQ58" i="2"/>
  <c r="DP58" i="2"/>
  <c r="DO58" i="2"/>
  <c r="DN58" i="2"/>
  <c r="DM58" i="2"/>
  <c r="DL58" i="2"/>
  <c r="DK58" i="2"/>
  <c r="DJ58" i="2"/>
  <c r="DI58" i="2"/>
  <c r="DH58" i="2"/>
  <c r="DG58" i="2"/>
  <c r="DF58" i="2"/>
  <c r="DE58" i="2"/>
  <c r="DD58" i="2"/>
  <c r="DC58" i="2"/>
  <c r="DB58" i="2"/>
  <c r="DA58" i="2"/>
  <c r="CZ58" i="2"/>
  <c r="CY58" i="2"/>
  <c r="CX58" i="2"/>
  <c r="CW58" i="2"/>
  <c r="CV58" i="2"/>
  <c r="CU58" i="2"/>
  <c r="CT58" i="2"/>
  <c r="CS58" i="2"/>
  <c r="CR58" i="2"/>
  <c r="CQ58" i="2"/>
  <c r="CP58" i="2"/>
  <c r="CO58" i="2"/>
  <c r="CN58" i="2"/>
  <c r="CM58" i="2"/>
  <c r="CL58" i="2"/>
  <c r="CK58" i="2"/>
  <c r="CJ58" i="2"/>
  <c r="CI58" i="2"/>
  <c r="CH58" i="2"/>
  <c r="CG58" i="2"/>
  <c r="EF55" i="2"/>
  <c r="EE55" i="2"/>
  <c r="ED55" i="2"/>
  <c r="EC55" i="2"/>
  <c r="EB55" i="2"/>
  <c r="EA55" i="2"/>
  <c r="DZ55" i="2"/>
  <c r="DY55" i="2"/>
  <c r="DX55" i="2"/>
  <c r="DW55" i="2"/>
  <c r="DV55" i="2"/>
  <c r="DU55" i="2"/>
  <c r="DT55" i="2"/>
  <c r="DS55" i="2"/>
  <c r="DR55" i="2"/>
  <c r="DQ55" i="2"/>
  <c r="DP55" i="2"/>
  <c r="DO55" i="2"/>
  <c r="DN55" i="2"/>
  <c r="DM55" i="2"/>
  <c r="DL55" i="2"/>
  <c r="DK55" i="2"/>
  <c r="DJ55" i="2"/>
  <c r="DI55" i="2"/>
  <c r="DH55" i="2"/>
  <c r="DG55" i="2"/>
  <c r="DF55" i="2"/>
  <c r="DE55" i="2"/>
  <c r="DD55" i="2"/>
  <c r="DC55" i="2"/>
  <c r="DB55" i="2"/>
  <c r="DA55" i="2"/>
  <c r="CZ55" i="2"/>
  <c r="CY55" i="2"/>
  <c r="CX55" i="2"/>
  <c r="CW55" i="2"/>
  <c r="CV55" i="2"/>
  <c r="CU55" i="2"/>
  <c r="CT55" i="2"/>
  <c r="CS55" i="2"/>
  <c r="CR55" i="2"/>
  <c r="CQ55" i="2"/>
  <c r="CP55" i="2"/>
  <c r="CO55" i="2"/>
  <c r="CN55" i="2"/>
  <c r="CM55" i="2"/>
  <c r="CL55" i="2"/>
  <c r="CK55" i="2"/>
  <c r="CJ55" i="2"/>
  <c r="CI55" i="2"/>
  <c r="CH55" i="2"/>
  <c r="CG55" i="2"/>
  <c r="EF52" i="2"/>
  <c r="EE52" i="2"/>
  <c r="ED52" i="2"/>
  <c r="EC52" i="2"/>
  <c r="EB52" i="2"/>
  <c r="EA52" i="2"/>
  <c r="DZ52" i="2"/>
  <c r="DY52" i="2"/>
  <c r="DX52" i="2"/>
  <c r="DW52" i="2"/>
  <c r="DV52" i="2"/>
  <c r="DU52" i="2"/>
  <c r="DT52" i="2"/>
  <c r="DS52" i="2"/>
  <c r="DR52" i="2"/>
  <c r="DQ52" i="2"/>
  <c r="DP52" i="2"/>
  <c r="DO52" i="2"/>
  <c r="DN52" i="2"/>
  <c r="DM52" i="2"/>
  <c r="DL52" i="2"/>
  <c r="DK52" i="2"/>
  <c r="DJ52" i="2"/>
  <c r="DI52" i="2"/>
  <c r="DH52" i="2"/>
  <c r="DG52" i="2"/>
  <c r="DF52" i="2"/>
  <c r="DE52" i="2"/>
  <c r="DD52" i="2"/>
  <c r="DC52" i="2"/>
  <c r="DB52" i="2"/>
  <c r="DA52" i="2"/>
  <c r="CZ52" i="2"/>
  <c r="CY52" i="2"/>
  <c r="CX52" i="2"/>
  <c r="CW52" i="2"/>
  <c r="CV52" i="2"/>
  <c r="CU52" i="2"/>
  <c r="CT52" i="2"/>
  <c r="CS52" i="2"/>
  <c r="CR52" i="2"/>
  <c r="CQ52" i="2"/>
  <c r="CP52" i="2"/>
  <c r="CO52" i="2"/>
  <c r="CN52" i="2"/>
  <c r="CM52" i="2"/>
  <c r="CL52" i="2"/>
  <c r="CK52" i="2"/>
  <c r="CJ52" i="2"/>
  <c r="CI52" i="2"/>
  <c r="CH52" i="2"/>
  <c r="CG52" i="2"/>
  <c r="EF30" i="2"/>
  <c r="EE30" i="2"/>
  <c r="ED30" i="2"/>
  <c r="EC30" i="2"/>
  <c r="EB30" i="2"/>
  <c r="EA30" i="2"/>
  <c r="DZ30" i="2"/>
  <c r="DY30" i="2"/>
  <c r="DX30" i="2"/>
  <c r="DW30" i="2"/>
  <c r="DV30" i="2"/>
  <c r="DU30" i="2"/>
  <c r="DT30" i="2"/>
  <c r="DS30" i="2"/>
  <c r="DR30" i="2"/>
  <c r="DQ30" i="2"/>
  <c r="DP30" i="2"/>
  <c r="DO30" i="2"/>
  <c r="DN30" i="2"/>
  <c r="DM30" i="2"/>
  <c r="DL30" i="2"/>
  <c r="DK30" i="2"/>
  <c r="DJ30" i="2"/>
  <c r="DI30" i="2"/>
  <c r="DH30" i="2"/>
  <c r="DG30" i="2"/>
  <c r="DF30" i="2"/>
  <c r="DE30" i="2"/>
  <c r="DD30" i="2"/>
  <c r="DC30" i="2"/>
  <c r="DB30" i="2"/>
  <c r="DA30" i="2"/>
  <c r="CZ30" i="2"/>
  <c r="CY30" i="2"/>
  <c r="CX30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EF2" i="2"/>
  <c r="EE2" i="2"/>
  <c r="ED2" i="2"/>
  <c r="EC2" i="2"/>
  <c r="EB2" i="2"/>
  <c r="EA2" i="2"/>
  <c r="DZ2" i="2"/>
  <c r="DY2" i="2"/>
  <c r="DX2" i="2"/>
  <c r="DW2" i="2"/>
  <c r="DV2" i="2"/>
  <c r="DU2" i="2"/>
  <c r="DT2" i="2"/>
  <c r="DS2" i="2"/>
  <c r="DR2" i="2"/>
  <c r="DQ2" i="2"/>
  <c r="DP2" i="2"/>
  <c r="DO2" i="2"/>
  <c r="DN2" i="2"/>
  <c r="DM2" i="2"/>
  <c r="DL2" i="2"/>
  <c r="DK2" i="2"/>
  <c r="DJ2" i="2"/>
  <c r="DI2" i="2"/>
  <c r="DH2" i="2"/>
  <c r="DG2" i="2"/>
  <c r="DF2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</calcChain>
</file>

<file path=xl/sharedStrings.xml><?xml version="1.0" encoding="utf-8"?>
<sst xmlns="http://schemas.openxmlformats.org/spreadsheetml/2006/main" count="5655" uniqueCount="887">
  <si>
    <t>AMR</t>
  </si>
  <si>
    <t>VFs</t>
  </si>
  <si>
    <t>Plasmids</t>
  </si>
  <si>
    <t>Resistance mechanism &gt;&gt;</t>
  </si>
  <si>
    <t>antibiotic efflux</t>
  </si>
  <si>
    <t>antibiotic inactivation</t>
  </si>
  <si>
    <t>antibiotic target alteration</t>
  </si>
  <si>
    <t>antibiotic target protection</t>
  </si>
  <si>
    <t>antibiotic target replacement</t>
  </si>
  <si>
    <t>reduced permeability to antibiotic</t>
  </si>
  <si>
    <t>VF Code</t>
  </si>
  <si>
    <t>Date Collected</t>
  </si>
  <si>
    <t>Sample Type</t>
  </si>
  <si>
    <t>Animal species</t>
  </si>
  <si>
    <t>Site</t>
  </si>
  <si>
    <t>Isolate</t>
  </si>
  <si>
    <t>MLST</t>
  </si>
  <si>
    <t>eBurst</t>
  </si>
  <si>
    <t>Genes &gt;&gt;</t>
  </si>
  <si>
    <t>CRP</t>
  </si>
  <si>
    <t>Escherichia coli marR mutant conferring antibiotic resistance*</t>
  </si>
  <si>
    <t>Escherichia coli mdfA</t>
  </si>
  <si>
    <t>Klebsiella pneumoniae KpnE</t>
  </si>
  <si>
    <t>Klebsiella pneumoniae KpnF</t>
  </si>
  <si>
    <t>Klebsiella pneumoniae KpnG</t>
  </si>
  <si>
    <t>Klebsiella pneumoniae KpnH</t>
  </si>
  <si>
    <t>Klebsiella pneumoniae acrA</t>
  </si>
  <si>
    <t>acrB</t>
  </si>
  <si>
    <t>acrD</t>
  </si>
  <si>
    <t>adeF</t>
  </si>
  <si>
    <t>baeR</t>
  </si>
  <si>
    <t>cmlA6</t>
  </si>
  <si>
    <t>emrR</t>
  </si>
  <si>
    <t>marA*</t>
  </si>
  <si>
    <t>mdtB</t>
  </si>
  <si>
    <t>mdtC</t>
  </si>
  <si>
    <t>mefB</t>
  </si>
  <si>
    <t>msbA</t>
  </si>
  <si>
    <t>oqxA</t>
  </si>
  <si>
    <t>oqxB</t>
  </si>
  <si>
    <t>qacH</t>
  </si>
  <si>
    <t>tet(A)</t>
  </si>
  <si>
    <t>tet(D)</t>
  </si>
  <si>
    <t>AAC(3)-IIc</t>
  </si>
  <si>
    <t>AAC(3)-IIe</t>
  </si>
  <si>
    <t>AAC(3)-VIIIa</t>
  </si>
  <si>
    <t>AAC(6')-Ib-cr</t>
  </si>
  <si>
    <t>ANT(3'')-IIa</t>
  </si>
  <si>
    <t>APH(3'')-Ib</t>
  </si>
  <si>
    <t>APH(3')-Ia</t>
  </si>
  <si>
    <t>APH(6)-Id</t>
  </si>
  <si>
    <t>CTX-M-14</t>
  </si>
  <si>
    <t>CTX-M-15</t>
  </si>
  <si>
    <t>DHA-1</t>
  </si>
  <si>
    <t>Escherichia coli ampH</t>
  </si>
  <si>
    <t>FosA2</t>
  </si>
  <si>
    <t>FosA5</t>
  </si>
  <si>
    <t>FosA6</t>
  </si>
  <si>
    <t>KPC-1</t>
  </si>
  <si>
    <t>OXA-1</t>
  </si>
  <si>
    <t>SHV-11</t>
  </si>
  <si>
    <t>SHV-25</t>
  </si>
  <si>
    <t>SHV-28</t>
  </si>
  <si>
    <t>TEM-1</t>
  </si>
  <si>
    <t>TEM-206</t>
  </si>
  <si>
    <t>aadA2</t>
  </si>
  <si>
    <t>aadA5</t>
  </si>
  <si>
    <t>arr-3</t>
  </si>
  <si>
    <t>catB3</t>
  </si>
  <si>
    <t>catI</t>
  </si>
  <si>
    <t>mphA</t>
  </si>
  <si>
    <t>Escherichia coli EF-Tu mutants conferring resistance to Pulvomycin</t>
  </si>
  <si>
    <t>Escherichia coli UhpT with mutation conferring resistance to fosfomycin</t>
  </si>
  <si>
    <t>Escherichia coli gyrA conferring resistance to fluoroquinolones</t>
  </si>
  <si>
    <t>Escherichia coli parC conferring resistance to fluoroquinolone</t>
  </si>
  <si>
    <t>Haemophilus influenzae PBP3 conferring resistance to beta-lactam antibiotics</t>
  </si>
  <si>
    <t>Salmonella serovars gyrB conferring resistance to fluoroquinolone</t>
  </si>
  <si>
    <t>pmrF</t>
  </si>
  <si>
    <t>rmtB</t>
  </si>
  <si>
    <t>QnrB1</t>
  </si>
  <si>
    <t>QnrB4</t>
  </si>
  <si>
    <t>QnrS1</t>
  </si>
  <si>
    <t>dfrA12</t>
  </si>
  <si>
    <t>dfrA14</t>
  </si>
  <si>
    <t>dfrA17</t>
  </si>
  <si>
    <t>sul1</t>
  </si>
  <si>
    <t>sul2</t>
  </si>
  <si>
    <t>sul3</t>
  </si>
  <si>
    <t>Klebsiella pneumoniae OmpK37</t>
  </si>
  <si>
    <t>VFs &gt;&gt;</t>
  </si>
  <si>
    <t>Type IV pili</t>
  </si>
  <si>
    <t>Beta-hemolysin/cytolysin</t>
  </si>
  <si>
    <t>Cytochrome c muturation (ccm) locus</t>
  </si>
  <si>
    <t>LPS</t>
  </si>
  <si>
    <t>LOS</t>
  </si>
  <si>
    <t>Alginate regulation</t>
  </si>
  <si>
    <t>pyoverdine</t>
  </si>
  <si>
    <t>Salmochelin</t>
  </si>
  <si>
    <t>enterobactin</t>
  </si>
  <si>
    <t>LEE encoded T3SS</t>
  </si>
  <si>
    <t>Urease</t>
  </si>
  <si>
    <t>ClpC</t>
  </si>
  <si>
    <t>ClpP</t>
  </si>
  <si>
    <t>xcp secretion system</t>
  </si>
  <si>
    <t>Alginate</t>
  </si>
  <si>
    <t>MgtBC</t>
  </si>
  <si>
    <t>SodCI</t>
  </si>
  <si>
    <t>Aerobactin</t>
  </si>
  <si>
    <t>Capsule</t>
  </si>
  <si>
    <t>Dot/Icm</t>
  </si>
  <si>
    <t>Hsp60</t>
  </si>
  <si>
    <t>FeoAB</t>
  </si>
  <si>
    <t>KatAB</t>
  </si>
  <si>
    <t>SodB</t>
  </si>
  <si>
    <t>P fimbriae</t>
  </si>
  <si>
    <t>Type 1 fimbriae</t>
  </si>
  <si>
    <t>Chu</t>
  </si>
  <si>
    <t>Enterobactin</t>
  </si>
  <si>
    <t>IroN</t>
  </si>
  <si>
    <t>OmpA</t>
  </si>
  <si>
    <t>Hyaluronic acid capsule</t>
  </si>
  <si>
    <t>Isocitrate lyase</t>
  </si>
  <si>
    <t>Shu</t>
  </si>
  <si>
    <t>Hpt</t>
  </si>
  <si>
    <t>CcmC</t>
  </si>
  <si>
    <t>Mycobactin</t>
  </si>
  <si>
    <t>T2SS</t>
  </si>
  <si>
    <t>ECP</t>
  </si>
  <si>
    <t>AI-2</t>
  </si>
  <si>
    <t>Lap</t>
  </si>
  <si>
    <t>FarAB</t>
  </si>
  <si>
    <t>MtrCDE</t>
  </si>
  <si>
    <t>MntABC</t>
  </si>
  <si>
    <t>IlpA</t>
  </si>
  <si>
    <t>O-antigen</t>
  </si>
  <si>
    <t>T6SS-1</t>
  </si>
  <si>
    <t>Yersiniabactin</t>
  </si>
  <si>
    <t>Inc Type &gt;&gt;</t>
  </si>
  <si>
    <t>IncB/O/K/Z</t>
  </si>
  <si>
    <t>IncFIA</t>
  </si>
  <si>
    <t>IncFIB</t>
  </si>
  <si>
    <t>IncFII</t>
  </si>
  <si>
    <t>IncQ1</t>
  </si>
  <si>
    <t>IncHI1</t>
  </si>
  <si>
    <t xml:space="preserve"> IncHI2</t>
  </si>
  <si>
    <t>IncN</t>
  </si>
  <si>
    <t>IncX1</t>
  </si>
  <si>
    <t>IncX2</t>
  </si>
  <si>
    <t>IncX3</t>
  </si>
  <si>
    <t>IncX4</t>
  </si>
  <si>
    <t>IncR</t>
  </si>
  <si>
    <t>Col</t>
  </si>
  <si>
    <t>0 = Not Detected</t>
  </si>
  <si>
    <t>0 = No match to protein in database</t>
  </si>
  <si>
    <t>% Identity query-template</t>
  </si>
  <si>
    <t>Submitted for WGS - failed = 1</t>
  </si>
  <si>
    <t>1 = Detected, imperfect match (95%+ identity to the database sequence)</t>
  </si>
  <si>
    <t>0.5 = Detected, 50% match with protein in database</t>
  </si>
  <si>
    <t>Submitted for WGS - Results available = 27</t>
  </si>
  <si>
    <t>2 = Detected, perfect match (100% identity to the database sequence)</t>
  </si>
  <si>
    <t>1 = Detected, 100% match with protein in database</t>
  </si>
  <si>
    <t>27/06/2014</t>
  </si>
  <si>
    <t>Clinical</t>
  </si>
  <si>
    <t>Horse</t>
  </si>
  <si>
    <t>Surgical Site</t>
  </si>
  <si>
    <t>Klebsiella pneumoniae spp. pneumoniae</t>
  </si>
  <si>
    <t>ST307</t>
  </si>
  <si>
    <t>C4</t>
  </si>
  <si>
    <t>IncFIB(K) 98.93%</t>
  </si>
  <si>
    <t>IncFII(K) 95.95%</t>
  </si>
  <si>
    <t>Col4400II 99.29%</t>
  </si>
  <si>
    <t>Environmental</t>
  </si>
  <si>
    <t>-</t>
  </si>
  <si>
    <t>Stable A6</t>
  </si>
  <si>
    <t>Klebsiella pneumoniae ssp. pneumoniae</t>
  </si>
  <si>
    <t>28/06/2013</t>
  </si>
  <si>
    <t>ICU Stocks</t>
  </si>
  <si>
    <t>IncR 100%</t>
  </si>
  <si>
    <t>Y-piece no. 1</t>
  </si>
  <si>
    <t>Stable A8</t>
  </si>
  <si>
    <t>ICU Air con vents - postclean</t>
  </si>
  <si>
    <t>ICU Kennel keys/drawers postclean</t>
  </si>
  <si>
    <t>ICU Air con vents - preclean</t>
  </si>
  <si>
    <t>ICU Kennel keys/drawers preclean</t>
  </si>
  <si>
    <t>ICU Tap &amp; sink – postclean</t>
  </si>
  <si>
    <t>23/07/2017</t>
  </si>
  <si>
    <t>Dog</t>
  </si>
  <si>
    <t>Skin lesion</t>
  </si>
  <si>
    <t>16/07/2015</t>
  </si>
  <si>
    <t>ST336</t>
  </si>
  <si>
    <t>C0</t>
  </si>
  <si>
    <t>IncFII 100%; IncFII(K) 99.32%</t>
  </si>
  <si>
    <t>01/08/2015</t>
  </si>
  <si>
    <t>Cat</t>
  </si>
  <si>
    <t xml:space="preserve"> IncFII(K) 99.32%</t>
  </si>
  <si>
    <t>25/07/2015</t>
  </si>
  <si>
    <t>Urine</t>
  </si>
  <si>
    <t>Blood</t>
  </si>
  <si>
    <t>ST54</t>
  </si>
  <si>
    <t>C1</t>
  </si>
  <si>
    <t>IncFIA(HI1) 97.16%</t>
  </si>
  <si>
    <t>IncFIB(K)(pCAV1099-114) 99.64%</t>
  </si>
  <si>
    <t>IncFII(K) 95.27%</t>
  </si>
  <si>
    <t>IncHI1B(pNDM-MAR) 99.47%</t>
  </si>
  <si>
    <t>Col440I 95.61%</t>
  </si>
  <si>
    <t>Abdominal fluid</t>
  </si>
  <si>
    <t>ICU Keyboard</t>
  </si>
  <si>
    <t>ICU Kennel</t>
  </si>
  <si>
    <t>ENV</t>
  </si>
  <si>
    <t>ICU Door Handle</t>
  </si>
  <si>
    <t>Col440II 99.29%</t>
  </si>
  <si>
    <t>ICU Floor</t>
  </si>
  <si>
    <t>ICU Door Plate</t>
  </si>
  <si>
    <t>ICU</t>
  </si>
  <si>
    <t>ICU Telephone</t>
  </si>
  <si>
    <t>ST147</t>
  </si>
  <si>
    <t>C5</t>
  </si>
  <si>
    <t>ICU Abdominal Fluid</t>
  </si>
  <si>
    <t>07/03/2017</t>
  </si>
  <si>
    <t>09/03/2017</t>
  </si>
  <si>
    <t>ICU Bandage Trolley</t>
  </si>
  <si>
    <t>Faeces</t>
  </si>
  <si>
    <t>23/09/2017</t>
  </si>
  <si>
    <t>12/09/2017</t>
  </si>
  <si>
    <t>14/09/2017</t>
  </si>
  <si>
    <t>Surgical site</t>
  </si>
  <si>
    <t>Laboratory Fridge</t>
  </si>
  <si>
    <t>Surgical ward tap</t>
  </si>
  <si>
    <t>10/10/2013</t>
  </si>
  <si>
    <t>Thoracic fluid</t>
  </si>
  <si>
    <t>09/10/2013</t>
  </si>
  <si>
    <t>ST11</t>
  </si>
  <si>
    <t>C2</t>
  </si>
  <si>
    <t>IncN 99.61%</t>
  </si>
  <si>
    <t>Col(BS512) 100%</t>
  </si>
  <si>
    <t>Reception Photocopier</t>
  </si>
  <si>
    <t>Student Locker</t>
  </si>
  <si>
    <t>05/10/2016</t>
  </si>
  <si>
    <t>07/12/2016</t>
  </si>
  <si>
    <t>PEG Tube Site</t>
  </si>
  <si>
    <t>IncFIB(K) 99.64%</t>
  </si>
  <si>
    <t>IncFII 99.62%</t>
  </si>
  <si>
    <t>Ward shower head</t>
  </si>
  <si>
    <t>RT Anaesthetic Machine</t>
  </si>
  <si>
    <t>ET tube swab</t>
  </si>
  <si>
    <t>IncFIB(K) 100%</t>
  </si>
  <si>
    <t>IncFII(K) 100%</t>
  </si>
  <si>
    <t>Student Keyboard</t>
  </si>
  <si>
    <t>ST789</t>
  </si>
  <si>
    <t>C3</t>
  </si>
  <si>
    <t>IncFIA(HI1) 98.45%</t>
  </si>
  <si>
    <t>Stable A10</t>
  </si>
  <si>
    <t>Stable A3</t>
  </si>
  <si>
    <t>AI111</t>
  </si>
  <si>
    <t>AI138</t>
  </si>
  <si>
    <t>AI145</t>
  </si>
  <si>
    <t>CVF358</t>
  </si>
  <si>
    <t>CVF383</t>
  </si>
  <si>
    <t>CVF494</t>
  </si>
  <si>
    <t>CVF522</t>
  </si>
  <si>
    <t>CVF523</t>
  </si>
  <si>
    <t>CVF524</t>
  </si>
  <si>
    <t>CVF536</t>
  </si>
  <si>
    <t>IA001</t>
  </si>
  <si>
    <t>SS178</t>
  </si>
  <si>
    <t>VF0033</t>
  </si>
  <si>
    <t>VF0044</t>
  </si>
  <si>
    <t>VF0050</t>
  </si>
  <si>
    <t>VF0056</t>
  </si>
  <si>
    <t>VF0072</t>
  </si>
  <si>
    <t>VF0074</t>
  </si>
  <si>
    <t>VF0082</t>
  </si>
  <si>
    <t>VF0083</t>
  </si>
  <si>
    <t>VF0084</t>
  </si>
  <si>
    <t>VF0085</t>
  </si>
  <si>
    <t>VF0086</t>
  </si>
  <si>
    <t>VF0087</t>
  </si>
  <si>
    <t>VF0088</t>
  </si>
  <si>
    <t>VF0089</t>
  </si>
  <si>
    <t>VF0090</t>
  </si>
  <si>
    <t>VF0091</t>
  </si>
  <si>
    <t>VF0092</t>
  </si>
  <si>
    <t>VF0093</t>
  </si>
  <si>
    <t>VF0094</t>
  </si>
  <si>
    <t>VF0095</t>
  </si>
  <si>
    <t>VF0096</t>
  </si>
  <si>
    <t>VF0097</t>
  </si>
  <si>
    <t>VF0099</t>
  </si>
  <si>
    <t>VF0100</t>
  </si>
  <si>
    <t>VF0101</t>
  </si>
  <si>
    <t>VF0106</t>
  </si>
  <si>
    <t>VF0123</t>
  </si>
  <si>
    <t>VF0154</t>
  </si>
  <si>
    <t>VF0156</t>
  </si>
  <si>
    <t>VF0159</t>
  </si>
  <si>
    <t>VF0160</t>
  </si>
  <si>
    <t>VF0169</t>
  </si>
  <si>
    <t>VF0228</t>
  </si>
  <si>
    <t>VF0230</t>
  </si>
  <si>
    <t>VF0244</t>
  </si>
  <si>
    <t>VF0256</t>
  </si>
  <si>
    <t>VF0272</t>
  </si>
  <si>
    <t>VF0273</t>
  </si>
  <si>
    <t>VF0292</t>
  </si>
  <si>
    <t>VF0323</t>
  </si>
  <si>
    <t>VF0326</t>
  </si>
  <si>
    <t>VF0334</t>
  </si>
  <si>
    <t>VF0335</t>
  </si>
  <si>
    <t>VF0356</t>
  </si>
  <si>
    <t>VF0367</t>
  </si>
  <si>
    <t>VF0414</t>
  </si>
  <si>
    <t>VF0429</t>
  </si>
  <si>
    <t>VF0430</t>
  </si>
  <si>
    <t>VF0436</t>
  </si>
  <si>
    <t>VF0450</t>
  </si>
  <si>
    <t>VF0451</t>
  </si>
  <si>
    <t>VF0454</t>
  </si>
  <si>
    <t>AI151</t>
  </si>
  <si>
    <t>VF0003</t>
  </si>
  <si>
    <t>VF0098</t>
  </si>
  <si>
    <t>VF0221</t>
  </si>
  <si>
    <t>SS181</t>
  </si>
  <si>
    <t>VF0028</t>
  </si>
  <si>
    <t>VF0144</t>
  </si>
  <si>
    <t>ArmR</t>
  </si>
  <si>
    <t>MexA</t>
  </si>
  <si>
    <t>MexB</t>
  </si>
  <si>
    <t>MexC</t>
  </si>
  <si>
    <t>MexD</t>
  </si>
  <si>
    <t>MexE</t>
  </si>
  <si>
    <t>MexF</t>
  </si>
  <si>
    <t>MexS</t>
  </si>
  <si>
    <t>MexT</t>
  </si>
  <si>
    <t>MuxA</t>
  </si>
  <si>
    <t>MuxB</t>
  </si>
  <si>
    <t>MuxC</t>
  </si>
  <si>
    <t>OpmB</t>
  </si>
  <si>
    <t>OpmH</t>
  </si>
  <si>
    <t>OprJ</t>
  </si>
  <si>
    <t>OprM</t>
  </si>
  <si>
    <t>OprN</t>
  </si>
  <si>
    <t>PmpM</t>
  </si>
  <si>
    <t>Pseudomonas aeruginosa CpxR</t>
  </si>
  <si>
    <t>Pseudomonas aeruginosa emrE</t>
  </si>
  <si>
    <t>Pseudomonas aeruginosa soxR*</t>
  </si>
  <si>
    <t>TriA</t>
  </si>
  <si>
    <t>TriB</t>
  </si>
  <si>
    <t>TriC</t>
  </si>
  <si>
    <t>Type B NfxB</t>
  </si>
  <si>
    <t>bcr-1</t>
  </si>
  <si>
    <t>mexG</t>
  </si>
  <si>
    <t>mexH</t>
  </si>
  <si>
    <t>mexI</t>
  </si>
  <si>
    <t>mexJ</t>
  </si>
  <si>
    <t>mexK</t>
  </si>
  <si>
    <t>mexL</t>
  </si>
  <si>
    <t>mexM</t>
  </si>
  <si>
    <t>mexN</t>
  </si>
  <si>
    <t>mexP</t>
  </si>
  <si>
    <t>mexQ</t>
  </si>
  <si>
    <t>mexR*</t>
  </si>
  <si>
    <t>mexV</t>
  </si>
  <si>
    <t>mexW</t>
  </si>
  <si>
    <t>mexX</t>
  </si>
  <si>
    <t>mexY</t>
  </si>
  <si>
    <t>mexZ</t>
  </si>
  <si>
    <t>nalC</t>
  </si>
  <si>
    <t>nalD</t>
  </si>
  <si>
    <t>opmD</t>
  </si>
  <si>
    <t>opmE</t>
  </si>
  <si>
    <t>smeR</t>
  </si>
  <si>
    <t>APH(3')-IIb</t>
  </si>
  <si>
    <t>CrpP</t>
  </si>
  <si>
    <t>OXA-485</t>
  </si>
  <si>
    <t>OXA-486</t>
  </si>
  <si>
    <t>OXA-488</t>
  </si>
  <si>
    <t>OXA-50</t>
  </si>
  <si>
    <t>PDC-1</t>
  </si>
  <si>
    <t>PDC-10</t>
  </si>
  <si>
    <t>PDC-2</t>
  </si>
  <si>
    <t>PDC-3</t>
  </si>
  <si>
    <t>PDC-5</t>
  </si>
  <si>
    <t>PDC-7</t>
  </si>
  <si>
    <t>PDC-8</t>
  </si>
  <si>
    <t>Pseudomonas aeruginosa catB7</t>
  </si>
  <si>
    <t>fosA</t>
  </si>
  <si>
    <t>Pseudomonas aeruginosa gyrA conferring resistance to fluoroquinolones</t>
  </si>
  <si>
    <t>arnA</t>
  </si>
  <si>
    <t>basR</t>
  </si>
  <si>
    <t>basS</t>
  </si>
  <si>
    <t>type IV pili</t>
  </si>
  <si>
    <t>Deoxyhexose linking sugar, 209 Da capping structure</t>
  </si>
  <si>
    <t>peritrichous flagella</t>
  </si>
  <si>
    <t>Alginate biosynthesis</t>
  </si>
  <si>
    <t>Rhamnolipid biosynthesis</t>
  </si>
  <si>
    <t>Phenazines biosynthesis</t>
  </si>
  <si>
    <t>HSI-1 (Hcp-secretion island 1)</t>
  </si>
  <si>
    <t>TTSS</t>
  </si>
  <si>
    <t>ExoA</t>
  </si>
  <si>
    <t>LasB</t>
  </si>
  <si>
    <t>LasA</t>
  </si>
  <si>
    <t>Rhamnolipid</t>
  </si>
  <si>
    <t>Alkaline protease</t>
  </si>
  <si>
    <t>PLC</t>
  </si>
  <si>
    <t>Quorum sensing</t>
  </si>
  <si>
    <t>Pyoverdine</t>
  </si>
  <si>
    <t>Pyochelin</t>
  </si>
  <si>
    <t>ExoS</t>
  </si>
  <si>
    <t>ExoT</t>
  </si>
  <si>
    <t>ExoY</t>
  </si>
  <si>
    <t>Pyocyanin</t>
  </si>
  <si>
    <t>Vi antigen</t>
  </si>
  <si>
    <t>&lt;i&gt;lsp&lt;/i&gt; T2SS</t>
  </si>
  <si>
    <t>FbpABC</t>
  </si>
  <si>
    <t>Flagella</t>
  </si>
  <si>
    <t>HSI-I</t>
  </si>
  <si>
    <t>T6SS</t>
  </si>
  <si>
    <t>Cytolysin</t>
  </si>
  <si>
    <t>RicA</t>
  </si>
  <si>
    <t>Capsule I</t>
  </si>
  <si>
    <t>KatA</t>
  </si>
  <si>
    <t>Pse5Ac7Ac, Pse5Ac7Am, Pse8OAc, Pse5Am7AcGlnAc</t>
  </si>
  <si>
    <t>ExoU</t>
  </si>
  <si>
    <t>VAS</t>
  </si>
  <si>
    <t>Cya</t>
  </si>
  <si>
    <t>13/07/2017</t>
  </si>
  <si>
    <t>External otitis</t>
  </si>
  <si>
    <t>Pseudomonas aeruginosa</t>
  </si>
  <si>
    <t>02/02/2017</t>
  </si>
  <si>
    <t>1051</t>
  </si>
  <si>
    <t>C29</t>
  </si>
  <si>
    <t>0.449</t>
  </si>
  <si>
    <t>1.0</t>
  </si>
  <si>
    <t>0.652</t>
  </si>
  <si>
    <t>0.52</t>
  </si>
  <si>
    <t>0.623</t>
  </si>
  <si>
    <t>0.698</t>
  </si>
  <si>
    <t>0.999</t>
  </si>
  <si>
    <t>0.981</t>
  </si>
  <si>
    <t>0.421</t>
  </si>
  <si>
    <t>0.56</t>
  </si>
  <si>
    <t>0.704</t>
  </si>
  <si>
    <t>0.457</t>
  </si>
  <si>
    <t>0.488</t>
  </si>
  <si>
    <t>0.642</t>
  </si>
  <si>
    <t>0.991</t>
  </si>
  <si>
    <t>0.99</t>
  </si>
  <si>
    <t>0.988</t>
  </si>
  <si>
    <t>0.997</t>
  </si>
  <si>
    <t>0.993</t>
  </si>
  <si>
    <t>0.0</t>
  </si>
  <si>
    <t>0.995</t>
  </si>
  <si>
    <t>0.858</t>
  </si>
  <si>
    <t>0.726</t>
  </si>
  <si>
    <t>0.697</t>
  </si>
  <si>
    <t>0.447</t>
  </si>
  <si>
    <t>0.585</t>
  </si>
  <si>
    <t>0.514</t>
  </si>
  <si>
    <t>0.771</t>
  </si>
  <si>
    <t>0.415</t>
  </si>
  <si>
    <t>0.696</t>
  </si>
  <si>
    <t>0.588</t>
  </si>
  <si>
    <t>0.574</t>
  </si>
  <si>
    <t>0.408</t>
  </si>
  <si>
    <t>0.439</t>
  </si>
  <si>
    <t>0.498</t>
  </si>
  <si>
    <t>0.437</t>
  </si>
  <si>
    <t>0.736</t>
  </si>
  <si>
    <t>0.424</t>
  </si>
  <si>
    <t>0.458</t>
  </si>
  <si>
    <t>0.524</t>
  </si>
  <si>
    <t>0.534</t>
  </si>
  <si>
    <t>0.598</t>
  </si>
  <si>
    <t>0.478</t>
  </si>
  <si>
    <t>0.493</t>
  </si>
  <si>
    <t>0.491</t>
  </si>
  <si>
    <t>21/06/2017</t>
  </si>
  <si>
    <t>Wards Keyboard</t>
  </si>
  <si>
    <t>C8</t>
  </si>
  <si>
    <t>0.516</t>
  </si>
  <si>
    <t>0.42</t>
  </si>
  <si>
    <t>0.996</t>
  </si>
  <si>
    <t>0.727</t>
  </si>
  <si>
    <t>0.417</t>
  </si>
  <si>
    <t>0.456</t>
  </si>
  <si>
    <t>0.515</t>
  </si>
  <si>
    <t>0.528</t>
  </si>
  <si>
    <t>0.477</t>
  </si>
  <si>
    <t>0.672</t>
  </si>
  <si>
    <t>0.418</t>
  </si>
  <si>
    <t>0.518</t>
  </si>
  <si>
    <t>0.416</t>
  </si>
  <si>
    <t>0.586</t>
  </si>
  <si>
    <t>0.656</t>
  </si>
  <si>
    <t>395</t>
  </si>
  <si>
    <t>C11</t>
  </si>
  <si>
    <t>0.486</t>
  </si>
  <si>
    <t>0.994</t>
  </si>
  <si>
    <t>0.725</t>
  </si>
  <si>
    <t>0.435</t>
  </si>
  <si>
    <t>0.595</t>
  </si>
  <si>
    <t>23/01/2017</t>
  </si>
  <si>
    <t>0.767</t>
  </si>
  <si>
    <t>Wards Drip Pump Holder</t>
  </si>
  <si>
    <t>1026</t>
  </si>
  <si>
    <t>0.487</t>
  </si>
  <si>
    <t>0.446</t>
  </si>
  <si>
    <t>ICU Door plate</t>
  </si>
  <si>
    <t>1621</t>
  </si>
  <si>
    <t>C15</t>
  </si>
  <si>
    <t>0.971</t>
  </si>
  <si>
    <t>0.707</t>
  </si>
  <si>
    <t>0.987</t>
  </si>
  <si>
    <t>0.695</t>
  </si>
  <si>
    <t>0.443</t>
  </si>
  <si>
    <t>0.426</t>
  </si>
  <si>
    <t>0.989</t>
  </si>
  <si>
    <t>0.624</t>
  </si>
  <si>
    <t>12/05/2017</t>
  </si>
  <si>
    <t>Skin swab</t>
  </si>
  <si>
    <t>C7</t>
  </si>
  <si>
    <t>0.984</t>
  </si>
  <si>
    <t>0.978</t>
  </si>
  <si>
    <t>0.998</t>
  </si>
  <si>
    <t>0.575</t>
  </si>
  <si>
    <t>11/05/2017</t>
  </si>
  <si>
    <t>C20</t>
  </si>
  <si>
    <t>0.986</t>
  </si>
  <si>
    <t>11/01/2017</t>
  </si>
  <si>
    <t>24/06/2019</t>
  </si>
  <si>
    <t>ICU Water Bucket</t>
  </si>
  <si>
    <t>1714</t>
  </si>
  <si>
    <t>0.68</t>
  </si>
  <si>
    <t>0.419</t>
  </si>
  <si>
    <t>0.946</t>
  </si>
  <si>
    <t>0.985</t>
  </si>
  <si>
    <t>0.69</t>
  </si>
  <si>
    <t>0.444</t>
  </si>
  <si>
    <t>0.589</t>
  </si>
  <si>
    <t>0.44</t>
  </si>
  <si>
    <t>0.438</t>
  </si>
  <si>
    <t>0.436</t>
  </si>
  <si>
    <t>0.734</t>
  </si>
  <si>
    <t>0.475</t>
  </si>
  <si>
    <t>0.492</t>
  </si>
  <si>
    <t>0.657</t>
  </si>
  <si>
    <t>Date?</t>
  </si>
  <si>
    <t>Wound swab</t>
  </si>
  <si>
    <t>C27</t>
  </si>
  <si>
    <t>0.489</t>
  </si>
  <si>
    <t>0.73</t>
  </si>
  <si>
    <t>0.448</t>
  </si>
  <si>
    <t>0.496</t>
  </si>
  <si>
    <t>0.584</t>
  </si>
  <si>
    <t>02/04/2019</t>
  </si>
  <si>
    <t>Treatment room table</t>
  </si>
  <si>
    <t>362</t>
  </si>
  <si>
    <t>C25</t>
  </si>
  <si>
    <t>0.694</t>
  </si>
  <si>
    <t>0.465</t>
  </si>
  <si>
    <t>Dermatology Keyboard</t>
  </si>
  <si>
    <t>0.699</t>
  </si>
  <si>
    <t>0.616</t>
  </si>
  <si>
    <t>03/01/2019</t>
  </si>
  <si>
    <t>P2</t>
  </si>
  <si>
    <t>C10</t>
  </si>
  <si>
    <t>0.7</t>
  </si>
  <si>
    <t>0.992</t>
  </si>
  <si>
    <t>0.587</t>
  </si>
  <si>
    <t>07/07/2017</t>
  </si>
  <si>
    <t>3044</t>
  </si>
  <si>
    <t>0.573</t>
  </si>
  <si>
    <t>0.454</t>
  </si>
  <si>
    <t>0.655</t>
  </si>
  <si>
    <t>28/06/2017</t>
  </si>
  <si>
    <t>446</t>
  </si>
  <si>
    <t>C12</t>
  </si>
  <si>
    <t>0.422</t>
  </si>
  <si>
    <t>0.863</t>
  </si>
  <si>
    <t>15/10/2018</t>
  </si>
  <si>
    <t>Washing machine door (wards)</t>
  </si>
  <si>
    <t>463</t>
  </si>
  <si>
    <t>C9</t>
  </si>
  <si>
    <t>0.678</t>
  </si>
  <si>
    <t>04/06/2019</t>
  </si>
  <si>
    <t>08/06/2017</t>
  </si>
  <si>
    <t>O-tube site</t>
  </si>
  <si>
    <t>P4</t>
  </si>
  <si>
    <t>C30</t>
  </si>
  <si>
    <t>0.453</t>
  </si>
  <si>
    <t>0.49</t>
  </si>
  <si>
    <t>0.559</t>
  </si>
  <si>
    <t>179</t>
  </si>
  <si>
    <t>C23</t>
  </si>
  <si>
    <t>0.511</t>
  </si>
  <si>
    <t>0.434</t>
  </si>
  <si>
    <t>Chemotherapy ICU Kennel Handle</t>
  </si>
  <si>
    <t>17/02/2017</t>
  </si>
  <si>
    <t>254</t>
  </si>
  <si>
    <t>C22</t>
  </si>
  <si>
    <t>0.562</t>
  </si>
  <si>
    <t>10/04/2017</t>
  </si>
  <si>
    <t>17</t>
  </si>
  <si>
    <t>11/04/2017</t>
  </si>
  <si>
    <t>13/08/2019</t>
  </si>
  <si>
    <t>Theatre black crocs</t>
  </si>
  <si>
    <t>13/02/2017</t>
  </si>
  <si>
    <t>06/09/2019</t>
  </si>
  <si>
    <t>11/09/2019</t>
  </si>
  <si>
    <t>27</t>
  </si>
  <si>
    <t>C18</t>
  </si>
  <si>
    <t>0.909</t>
  </si>
  <si>
    <t>ICU Window</t>
  </si>
  <si>
    <t>16</t>
  </si>
  <si>
    <t>C21</t>
  </si>
  <si>
    <t>0.592</t>
  </si>
  <si>
    <t>ICU Hay Rack</t>
  </si>
  <si>
    <t>P3</t>
  </si>
  <si>
    <t>0.691</t>
  </si>
  <si>
    <t>0.59</t>
  </si>
  <si>
    <t>0.66</t>
  </si>
  <si>
    <t>30/10/2018</t>
  </si>
  <si>
    <t>12/10/2018</t>
  </si>
  <si>
    <t>P1</t>
  </si>
  <si>
    <t>C26</t>
  </si>
  <si>
    <t>0.952</t>
  </si>
  <si>
    <t>0.688</t>
  </si>
  <si>
    <t>ICU Phone</t>
  </si>
  <si>
    <t>2591</t>
  </si>
  <si>
    <t>C14</t>
  </si>
  <si>
    <t>0.479</t>
  </si>
  <si>
    <t>3016</t>
  </si>
  <si>
    <t>C6</t>
  </si>
  <si>
    <t>0.948</t>
  </si>
  <si>
    <t>ICU Hay rack</t>
  </si>
  <si>
    <t>14/09/2018</t>
  </si>
  <si>
    <t>ICU pre-clean tap &amp; sink</t>
  </si>
  <si>
    <t>ICU Front Door Handle</t>
  </si>
  <si>
    <t>2644</t>
  </si>
  <si>
    <t>C16</t>
  </si>
  <si>
    <t>0.98</t>
  </si>
  <si>
    <t>0.441</t>
  </si>
  <si>
    <t>Laboratory Worktops</t>
  </si>
  <si>
    <t>Stable A1</t>
  </si>
  <si>
    <t>Wards Shower Head</t>
  </si>
  <si>
    <t>532</t>
  </si>
  <si>
    <t>C28</t>
  </si>
  <si>
    <t>0.526</t>
  </si>
  <si>
    <t>0.531</t>
  </si>
  <si>
    <t>ICU Tie Ring</t>
  </si>
  <si>
    <t>07/02/2017</t>
  </si>
  <si>
    <t>Tea room tap</t>
  </si>
  <si>
    <t>815</t>
  </si>
  <si>
    <t>C17</t>
  </si>
  <si>
    <t>0.982</t>
  </si>
  <si>
    <t>17/03/2017</t>
  </si>
  <si>
    <t>16/01/2019</t>
  </si>
  <si>
    <t>Treatment room tap 1</t>
  </si>
  <si>
    <t>0.601</t>
  </si>
  <si>
    <t>0.47</t>
  </si>
  <si>
    <t>15/06/2018</t>
  </si>
  <si>
    <t>Sink tap</t>
  </si>
  <si>
    <t>? Sink Tap</t>
  </si>
  <si>
    <t>C13</t>
  </si>
  <si>
    <t>22/01/2019</t>
  </si>
  <si>
    <t>Treatment room tap before cleaning</t>
  </si>
  <si>
    <t>Treatment room tap after cleaning</t>
  </si>
  <si>
    <t>30/07/2018</t>
  </si>
  <si>
    <t>Treatment room</t>
  </si>
  <si>
    <t>ICU Water bucket</t>
  </si>
  <si>
    <t>CLUSTER 20</t>
  </si>
  <si>
    <t>ICU pre-clean floor &amp; drain</t>
  </si>
  <si>
    <t>Unknown</t>
  </si>
  <si>
    <t>ICU post-clean cleaning cupboard</t>
  </si>
  <si>
    <t>ICU pre-clean cleaning cupboard</t>
  </si>
  <si>
    <t>Isolate ID</t>
  </si>
  <si>
    <t>Source</t>
  </si>
  <si>
    <t>SAH1</t>
  </si>
  <si>
    <t xml:space="preserve">SAH1 </t>
  </si>
  <si>
    <t>EH</t>
  </si>
  <si>
    <t>SAH2</t>
  </si>
  <si>
    <t>SAP</t>
  </si>
  <si>
    <t>Sample site</t>
  </si>
  <si>
    <t>K82</t>
  </si>
  <si>
    <t>CLUSTER 161</t>
  </si>
  <si>
    <t>K83</t>
  </si>
  <si>
    <t>K84</t>
  </si>
  <si>
    <t>K41</t>
  </si>
  <si>
    <t>K75</t>
  </si>
  <si>
    <t>CLUSTER 165</t>
  </si>
  <si>
    <t>K89</t>
  </si>
  <si>
    <t>K88</t>
  </si>
  <si>
    <t>K91</t>
  </si>
  <si>
    <t>K92</t>
  </si>
  <si>
    <t>K90</t>
  </si>
  <si>
    <t>CLUSTER 153</t>
  </si>
  <si>
    <t>K58</t>
  </si>
  <si>
    <t>K70</t>
  </si>
  <si>
    <t>K67</t>
  </si>
  <si>
    <t>K69</t>
  </si>
  <si>
    <t>K68</t>
  </si>
  <si>
    <t>K66</t>
  </si>
  <si>
    <t>K71</t>
  </si>
  <si>
    <t>CLUSTER 169</t>
  </si>
  <si>
    <t>K47</t>
  </si>
  <si>
    <t>K48</t>
  </si>
  <si>
    <t>CLUSTER 167</t>
  </si>
  <si>
    <t>K22</t>
  </si>
  <si>
    <t>K14</t>
  </si>
  <si>
    <t>K19</t>
  </si>
  <si>
    <t>K16</t>
  </si>
  <si>
    <t>K32</t>
  </si>
  <si>
    <t>K9</t>
  </si>
  <si>
    <t>K20</t>
  </si>
  <si>
    <t>K11</t>
  </si>
  <si>
    <t>K8</t>
  </si>
  <si>
    <t>K12</t>
  </si>
  <si>
    <t>K21</t>
  </si>
  <si>
    <t>K18</t>
  </si>
  <si>
    <t>K10</t>
  </si>
  <si>
    <t>K13</t>
  </si>
  <si>
    <t>K23</t>
  </si>
  <si>
    <t>K25</t>
  </si>
  <si>
    <t>K1</t>
  </si>
  <si>
    <t>K27</t>
  </si>
  <si>
    <t>K3</t>
  </si>
  <si>
    <t>K30</t>
  </si>
  <si>
    <t>K15</t>
  </si>
  <si>
    <t>K17</t>
  </si>
  <si>
    <t>K6</t>
  </si>
  <si>
    <t>K4</t>
  </si>
  <si>
    <t>K5</t>
  </si>
  <si>
    <t>K2</t>
  </si>
  <si>
    <t>K28</t>
  </si>
  <si>
    <t>K24</t>
  </si>
  <si>
    <t>K7</t>
  </si>
  <si>
    <t>K29</t>
  </si>
  <si>
    <t>K60</t>
  </si>
  <si>
    <t>K59</t>
  </si>
  <si>
    <t>K54</t>
  </si>
  <si>
    <t>K40</t>
  </si>
  <si>
    <t>K55</t>
  </si>
  <si>
    <t>K57</t>
  </si>
  <si>
    <t>K56</t>
  </si>
  <si>
    <t>K53</t>
  </si>
  <si>
    <t>K33</t>
  </si>
  <si>
    <t>K39</t>
  </si>
  <si>
    <t>K31</t>
  </si>
  <si>
    <t>K50</t>
  </si>
  <si>
    <t>K26</t>
  </si>
  <si>
    <t>Virulence Factors (VFs)</t>
  </si>
  <si>
    <t>CLUSTER 168</t>
  </si>
  <si>
    <t>K81</t>
  </si>
  <si>
    <t>K78</t>
  </si>
  <si>
    <t>K77</t>
  </si>
  <si>
    <t>K80</t>
  </si>
  <si>
    <t>K79</t>
  </si>
  <si>
    <t>K76</t>
  </si>
  <si>
    <t>K38</t>
  </si>
  <si>
    <t>K36</t>
  </si>
  <si>
    <t>K37</t>
  </si>
  <si>
    <t>K35</t>
  </si>
  <si>
    <t>K63</t>
  </si>
  <si>
    <t>K62</t>
  </si>
  <si>
    <t>K64</t>
  </si>
  <si>
    <t>K44</t>
  </si>
  <si>
    <t>K87</t>
  </si>
  <si>
    <t>K52</t>
  </si>
  <si>
    <t>CLUSTER 163</t>
  </si>
  <si>
    <t>K42</t>
  </si>
  <si>
    <t>K61</t>
  </si>
  <si>
    <t>K34</t>
  </si>
  <si>
    <t>K73</t>
  </si>
  <si>
    <t>Faecal</t>
  </si>
  <si>
    <t>Incomplete genome assembly</t>
  </si>
  <si>
    <t>ST Unknown, nearest ST336</t>
  </si>
  <si>
    <t xml:space="preserve">Biopsy </t>
  </si>
  <si>
    <t>Frontal sinus fluid</t>
  </si>
  <si>
    <t xml:space="preserve">Synovial fluid </t>
  </si>
  <si>
    <t>Biopsy (tympanic bulla)</t>
  </si>
  <si>
    <t xml:space="preserve">Anaesthesia breathing system </t>
  </si>
  <si>
    <t>Orthopedic implants</t>
  </si>
  <si>
    <t>Synovial fluid</t>
  </si>
  <si>
    <t>CLUSTER 170</t>
  </si>
  <si>
    <t>P79</t>
  </si>
  <si>
    <t>P92</t>
  </si>
  <si>
    <t>CLUSTER 177</t>
  </si>
  <si>
    <t>P96</t>
  </si>
  <si>
    <t>P38</t>
  </si>
  <si>
    <t>CLUSTER 174</t>
  </si>
  <si>
    <t>P82</t>
  </si>
  <si>
    <t>P89</t>
  </si>
  <si>
    <t>P39</t>
  </si>
  <si>
    <t>P7</t>
  </si>
  <si>
    <t>CLUSTER 176</t>
  </si>
  <si>
    <t>P36</t>
  </si>
  <si>
    <t>P35</t>
  </si>
  <si>
    <t>P85</t>
  </si>
  <si>
    <t>P86</t>
  </si>
  <si>
    <t>P97</t>
  </si>
  <si>
    <t>CLUSTER 158</t>
  </si>
  <si>
    <t>CLUSTER 175</t>
  </si>
  <si>
    <t>P57</t>
  </si>
  <si>
    <t>P40</t>
  </si>
  <si>
    <t>P34</t>
  </si>
  <si>
    <t>P31</t>
  </si>
  <si>
    <t>P32</t>
  </si>
  <si>
    <t>P33</t>
  </si>
  <si>
    <t>P101</t>
  </si>
  <si>
    <t>P59</t>
  </si>
  <si>
    <t>P48</t>
  </si>
  <si>
    <t>P69</t>
  </si>
  <si>
    <t>P80</t>
  </si>
  <si>
    <t>P91</t>
  </si>
  <si>
    <t>P81</t>
  </si>
  <si>
    <t>P72</t>
  </si>
  <si>
    <t>P95</t>
  </si>
  <si>
    <t>CLUSTER 171</t>
  </si>
  <si>
    <t>P58</t>
  </si>
  <si>
    <t>P84</t>
  </si>
  <si>
    <t>CLUSTER 166</t>
  </si>
  <si>
    <t>P56</t>
  </si>
  <si>
    <t>P37</t>
  </si>
  <si>
    <t>P90</t>
  </si>
  <si>
    <t>P87</t>
  </si>
  <si>
    <t>P98</t>
  </si>
  <si>
    <t>P55</t>
  </si>
  <si>
    <t>P93</t>
  </si>
  <si>
    <t>P53</t>
  </si>
  <si>
    <t>P51</t>
  </si>
  <si>
    <t>P9</t>
  </si>
  <si>
    <t>P10</t>
  </si>
  <si>
    <t>P11</t>
  </si>
  <si>
    <t>P6</t>
  </si>
  <si>
    <t>P19</t>
  </si>
  <si>
    <t>P30</t>
  </si>
  <si>
    <t>P18</t>
  </si>
  <si>
    <t>P28</t>
  </si>
  <si>
    <t>P29</t>
  </si>
  <si>
    <t>CLUSTER 162</t>
  </si>
  <si>
    <t>CLUSTER 130</t>
  </si>
  <si>
    <t>P70</t>
  </si>
  <si>
    <t>P74</t>
  </si>
  <si>
    <t>P71</t>
  </si>
  <si>
    <t>CLUSTER 154</t>
  </si>
  <si>
    <t>P5</t>
  </si>
  <si>
    <t>CLUSTER 164</t>
  </si>
  <si>
    <t>P17</t>
  </si>
  <si>
    <t>P15</t>
  </si>
  <si>
    <t>P16</t>
  </si>
  <si>
    <t>CLUSTER 172</t>
  </si>
  <si>
    <t>P73</t>
  </si>
  <si>
    <t>P104</t>
  </si>
  <si>
    <t>CLUSTER 173</t>
  </si>
  <si>
    <t>P43</t>
  </si>
  <si>
    <t>P41</t>
  </si>
  <si>
    <t>P22</t>
  </si>
  <si>
    <t>P20</t>
  </si>
  <si>
    <t>P24</t>
  </si>
  <si>
    <t>P23</t>
  </si>
  <si>
    <t>P26</t>
  </si>
  <si>
    <t>P99</t>
  </si>
  <si>
    <t>P88</t>
  </si>
  <si>
    <t>P68</t>
  </si>
  <si>
    <t>P44</t>
  </si>
  <si>
    <t>P64</t>
  </si>
  <si>
    <t>P65</t>
  </si>
  <si>
    <t>P76</t>
  </si>
  <si>
    <t>P13</t>
  </si>
  <si>
    <t>P12</t>
  </si>
  <si>
    <t>P27</t>
  </si>
  <si>
    <t>P21</t>
  </si>
  <si>
    <t>P25</t>
  </si>
  <si>
    <t>P14</t>
  </si>
  <si>
    <t>P49</t>
  </si>
  <si>
    <t>P50</t>
  </si>
  <si>
    <t>P105</t>
  </si>
  <si>
    <t>P106</t>
  </si>
  <si>
    <t>P103</t>
  </si>
  <si>
    <t>Submitted for WGS - Results available =  54</t>
  </si>
  <si>
    <t>Not submitted for WGS = 54</t>
  </si>
  <si>
    <t>Submitted for WGS - failed = 9</t>
  </si>
  <si>
    <t>Not submitted for WGS = 25</t>
  </si>
  <si>
    <t xml:space="preserve">SAH2 </t>
  </si>
  <si>
    <t>Tympanic bulla fluid</t>
  </si>
  <si>
    <t xml:space="preserve"> Wound swab</t>
  </si>
  <si>
    <t>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 tint="0.499984740745262"/>
      <name val="Arial"/>
      <family val="2"/>
    </font>
    <font>
      <sz val="12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2" tint="-0.49998474074526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2" fillId="0" borderId="0" xfId="0" applyFont="1" applyFill="1"/>
    <xf numFmtId="0" fontId="1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14" fontId="13" fillId="0" borderId="0" xfId="0" applyNumberFormat="1" applyFont="1" applyFill="1" applyBorder="1" applyAlignment="1">
      <alignment horizontal="center"/>
    </xf>
    <xf numFmtId="14" fontId="1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" fillId="0" borderId="0" xfId="0" applyFont="1" applyFill="1"/>
    <xf numFmtId="0" fontId="13" fillId="0" borderId="0" xfId="0" applyFont="1" applyFill="1"/>
    <xf numFmtId="0" fontId="1" fillId="0" borderId="6" xfId="0" applyFont="1" applyFill="1" applyBorder="1"/>
    <xf numFmtId="0" fontId="15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7" fillId="0" borderId="6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7" xfId="0" applyFont="1" applyFill="1" applyBorder="1"/>
    <xf numFmtId="0" fontId="6" fillId="0" borderId="0" xfId="0" applyFont="1" applyFill="1" applyBorder="1"/>
    <xf numFmtId="0" fontId="6" fillId="0" borderId="7" xfId="0" applyFont="1" applyFill="1" applyBorder="1"/>
    <xf numFmtId="0" fontId="8" fillId="0" borderId="8" xfId="0" applyFont="1" applyFill="1" applyBorder="1" applyAlignment="1">
      <alignment horizontal="left"/>
    </xf>
    <xf numFmtId="0" fontId="1" fillId="0" borderId="8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6" fillId="0" borderId="9" xfId="0" applyFont="1" applyFill="1" applyBorder="1"/>
    <xf numFmtId="0" fontId="6" fillId="0" borderId="10" xfId="0" applyFont="1" applyFill="1" applyBorder="1"/>
    <xf numFmtId="0" fontId="3" fillId="0" borderId="0" xfId="0" applyFont="1" applyFill="1" applyAlignment="1">
      <alignment horizontal="center"/>
    </xf>
    <xf numFmtId="0" fontId="1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6" fillId="0" borderId="0" xfId="0" applyFont="1" applyFill="1"/>
    <xf numFmtId="0" fontId="3" fillId="0" borderId="5" xfId="0" applyFont="1" applyFill="1" applyBorder="1"/>
    <xf numFmtId="0" fontId="1" fillId="0" borderId="7" xfId="0" applyFont="1" applyFill="1" applyBorder="1" applyAlignment="1">
      <alignment horizontal="center"/>
    </xf>
    <xf numFmtId="10" fontId="1" fillId="0" borderId="0" xfId="0" applyNumberFormat="1" applyFont="1" applyFill="1"/>
    <xf numFmtId="0" fontId="5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3" fillId="0" borderId="0" xfId="0" applyFont="1" applyFill="1" applyAlignment="1">
      <alignment horizontal="left"/>
    </xf>
    <xf numFmtId="0" fontId="4" fillId="0" borderId="12" xfId="0" applyFont="1" applyFill="1" applyBorder="1" applyAlignment="1">
      <alignment horizontal="center"/>
    </xf>
    <xf numFmtId="0" fontId="3" fillId="0" borderId="7" xfId="0" applyFont="1" applyFill="1" applyBorder="1" applyAlignment="1">
      <alignment wrapText="1"/>
    </xf>
    <xf numFmtId="0" fontId="3" fillId="0" borderId="12" xfId="0" applyFont="1" applyFill="1" applyBorder="1" applyAlignment="1">
      <alignment wrapText="1"/>
    </xf>
    <xf numFmtId="0" fontId="3" fillId="0" borderId="13" xfId="0" applyFont="1" applyFill="1" applyBorder="1"/>
    <xf numFmtId="0" fontId="16" fillId="0" borderId="0" xfId="0" applyFont="1" applyFill="1"/>
    <xf numFmtId="0" fontId="3" fillId="0" borderId="12" xfId="0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Bacteriology%20Folder\Research\IR%20Biotyper%20Aug19_FZ\WGS%20Results\Klebsiella%20pneumoniae\Virulence%20Factors\Klebsiella%20summary%20VF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f.all"/>
    </sheetNames>
    <sheetDataSet>
      <sheetData sheetId="0">
        <row r="1">
          <cell r="B1" t="str">
            <v>CVF049</v>
          </cell>
          <cell r="C1" t="str">
            <v>CVF171</v>
          </cell>
          <cell r="D1" t="str">
            <v>CVF358</v>
          </cell>
          <cell r="E1" t="str">
            <v>CVF383</v>
          </cell>
          <cell r="F1" t="str">
            <v>CVF494</v>
          </cell>
          <cell r="G1" t="str">
            <v>CVF523</v>
          </cell>
          <cell r="H1" t="str">
            <v>IA001</v>
          </cell>
          <cell r="I1" t="str">
            <v>IA013</v>
          </cell>
          <cell r="J1" t="str">
            <v>IA019</v>
          </cell>
          <cell r="K1" t="str">
            <v>SS020</v>
          </cell>
          <cell r="L1" t="str">
            <v>VF0044</v>
          </cell>
          <cell r="M1" t="str">
            <v>VF0050</v>
          </cell>
          <cell r="N1" t="str">
            <v>VF0056</v>
          </cell>
          <cell r="O1" t="str">
            <v>VF0072</v>
          </cell>
          <cell r="P1" t="str">
            <v>VF0074</v>
          </cell>
          <cell r="Q1" t="str">
            <v>VF0075</v>
          </cell>
          <cell r="R1" t="str">
            <v>VF0084</v>
          </cell>
          <cell r="S1" t="str">
            <v>VF0085</v>
          </cell>
          <cell r="T1" t="str">
            <v>VF0091</v>
          </cell>
          <cell r="U1" t="str">
            <v>VF0106</v>
          </cell>
          <cell r="V1" t="str">
            <v>VF0109</v>
          </cell>
          <cell r="W1" t="str">
            <v>VF0123</v>
          </cell>
          <cell r="X1" t="str">
            <v>VF0144</v>
          </cell>
          <cell r="Y1" t="str">
            <v>VF0156</v>
          </cell>
          <cell r="Z1" t="str">
            <v>VF0159</v>
          </cell>
          <cell r="AA1" t="str">
            <v>VF0160</v>
          </cell>
          <cell r="AB1" t="str">
            <v>VF0168</v>
          </cell>
          <cell r="AC1" t="str">
            <v>VF0169</v>
          </cell>
          <cell r="AD1" t="str">
            <v>VF0220</v>
          </cell>
          <cell r="AE1" t="str">
            <v>VF0221</v>
          </cell>
          <cell r="AF1" t="str">
            <v>VF0227</v>
          </cell>
          <cell r="AG1" t="str">
            <v>VF0228</v>
          </cell>
          <cell r="AH1" t="str">
            <v>VF0230</v>
          </cell>
          <cell r="AI1" t="str">
            <v>VF0236</v>
          </cell>
          <cell r="AJ1" t="str">
            <v>VF0244</v>
          </cell>
          <cell r="AK1" t="str">
            <v>VF0253</v>
          </cell>
          <cell r="AL1" t="str">
            <v>VF0256</v>
          </cell>
          <cell r="AM1" t="str">
            <v>VF0264</v>
          </cell>
          <cell r="AN1" t="str">
            <v>VF0292</v>
          </cell>
          <cell r="AO1" t="str">
            <v>VF0299</v>
          </cell>
          <cell r="AP1" t="str">
            <v>VF0323</v>
          </cell>
          <cell r="AQ1" t="str">
            <v>VF0333</v>
          </cell>
          <cell r="AR1" t="str">
            <v>VF0404</v>
          </cell>
          <cell r="AS1" t="str">
            <v>VF0406</v>
          </cell>
          <cell r="AT1" t="str">
            <v>VF0444</v>
          </cell>
          <cell r="AU1" t="str">
            <v>VF0450</v>
          </cell>
          <cell r="AV1" t="str">
            <v>VF0451</v>
          </cell>
          <cell r="AW1" t="str">
            <v>VF0455</v>
          </cell>
          <cell r="AX1" t="str">
            <v>VF0513</v>
          </cell>
          <cell r="AY1" t="str">
            <v>VF0392</v>
          </cell>
          <cell r="AZ1" t="str">
            <v>VF0429</v>
          </cell>
          <cell r="BA1" t="str">
            <v>VF0136</v>
          </cell>
        </row>
        <row r="3">
          <cell r="B3" t="str">
            <v>0.589</v>
          </cell>
          <cell r="C3" t="str">
            <v>0.402</v>
          </cell>
          <cell r="D3" t="str">
            <v>0.472</v>
          </cell>
          <cell r="E3" t="str">
            <v>0.607</v>
          </cell>
          <cell r="F3" t="str">
            <v>0.853</v>
          </cell>
          <cell r="G3" t="str">
            <v>0.44</v>
          </cell>
          <cell r="H3" t="str">
            <v>0.532</v>
          </cell>
          <cell r="I3" t="str">
            <v>0.438</v>
          </cell>
          <cell r="J3" t="str">
            <v>0.857</v>
          </cell>
          <cell r="K3" t="str">
            <v>0.401</v>
          </cell>
          <cell r="L3" t="str">
            <v>0.789</v>
          </cell>
          <cell r="M3" t="str">
            <v>0.654</v>
          </cell>
          <cell r="N3" t="str">
            <v>0.514</v>
          </cell>
          <cell r="O3" t="str">
            <v>0.48</v>
          </cell>
          <cell r="P3" t="str">
            <v>0.689</v>
          </cell>
          <cell r="Q3" t="str">
            <v>0.436</v>
          </cell>
          <cell r="R3" t="str">
            <v>0.576</v>
          </cell>
          <cell r="S3" t="str">
            <v>0.462</v>
          </cell>
          <cell r="T3" t="str">
            <v>0.653</v>
          </cell>
          <cell r="U3" t="str">
            <v>0.695</v>
          </cell>
          <cell r="V3" t="str">
            <v>0.503</v>
          </cell>
          <cell r="W3" t="str">
            <v>0.748</v>
          </cell>
          <cell r="X3" t="str">
            <v>0.481</v>
          </cell>
          <cell r="Y3" t="str">
            <v>0.456</v>
          </cell>
          <cell r="Z3" t="str">
            <v>0.755</v>
          </cell>
          <cell r="AA3" t="str">
            <v>0.435</v>
          </cell>
          <cell r="AB3" t="str">
            <v>0.544</v>
          </cell>
          <cell r="AC3" t="str">
            <v>0.691</v>
          </cell>
          <cell r="AD3" t="str">
            <v>0.484</v>
          </cell>
          <cell r="AE3" t="str">
            <v>0.863</v>
          </cell>
          <cell r="AF3" t="str">
            <v>0.654</v>
          </cell>
          <cell r="AG3" t="str">
            <v>0.901</v>
          </cell>
          <cell r="AH3" t="str">
            <v>0.672</v>
          </cell>
          <cell r="AI3" t="str">
            <v>0.873</v>
          </cell>
          <cell r="AJ3" t="str">
            <v>0.548</v>
          </cell>
          <cell r="AK3" t="str">
            <v>0.594</v>
          </cell>
          <cell r="AL3" t="str">
            <v>0.476</v>
          </cell>
          <cell r="AM3" t="str">
            <v>0.434</v>
          </cell>
          <cell r="AN3" t="str">
            <v>0.459</v>
          </cell>
          <cell r="AO3" t="str">
            <v>0.44</v>
          </cell>
          <cell r="AP3" t="str">
            <v>0.407</v>
          </cell>
          <cell r="AQ3" t="str">
            <v>0.627</v>
          </cell>
          <cell r="AR3" t="str">
            <v>0.963</v>
          </cell>
          <cell r="AS3" t="str">
            <v>0.755</v>
          </cell>
          <cell r="AT3" t="str">
            <v>0.464</v>
          </cell>
          <cell r="AU3" t="str">
            <v>0.596</v>
          </cell>
          <cell r="AV3" t="str">
            <v>0.488</v>
          </cell>
          <cell r="AW3" t="str">
            <v>0.509</v>
          </cell>
          <cell r="AX3" t="str">
            <v>0.714</v>
          </cell>
          <cell r="AY3" t="str">
            <v>0.0</v>
          </cell>
          <cell r="AZ3" t="str">
            <v>0.0</v>
          </cell>
          <cell r="BA3" t="str">
            <v>0.0</v>
          </cell>
        </row>
        <row r="4">
          <cell r="B4" t="str">
            <v>0.589</v>
          </cell>
          <cell r="C4" t="str">
            <v>0.402</v>
          </cell>
          <cell r="D4" t="str">
            <v>0.473</v>
          </cell>
          <cell r="E4" t="str">
            <v>0.607</v>
          </cell>
          <cell r="F4" t="str">
            <v>0.853</v>
          </cell>
          <cell r="G4" t="str">
            <v>0.44</v>
          </cell>
          <cell r="H4" t="str">
            <v>0.532</v>
          </cell>
          <cell r="I4" t="str">
            <v>0.435</v>
          </cell>
          <cell r="J4" t="str">
            <v>0.857</v>
          </cell>
          <cell r="K4" t="str">
            <v>0.0</v>
          </cell>
          <cell r="L4" t="str">
            <v>0.789</v>
          </cell>
          <cell r="M4" t="str">
            <v>0.654</v>
          </cell>
          <cell r="N4" t="str">
            <v>0.514</v>
          </cell>
          <cell r="O4" t="str">
            <v>0.468</v>
          </cell>
          <cell r="P4" t="str">
            <v>0.689</v>
          </cell>
          <cell r="Q4" t="str">
            <v>0.436</v>
          </cell>
          <cell r="R4" t="str">
            <v>0.575</v>
          </cell>
          <cell r="S4" t="str">
            <v>0.458</v>
          </cell>
          <cell r="T4" t="str">
            <v>0.653</v>
          </cell>
          <cell r="U4" t="str">
            <v>0.695</v>
          </cell>
          <cell r="V4" t="str">
            <v>0.503</v>
          </cell>
          <cell r="W4" t="str">
            <v>0.749</v>
          </cell>
          <cell r="X4" t="str">
            <v>0.481</v>
          </cell>
          <cell r="Y4" t="str">
            <v>0.456</v>
          </cell>
          <cell r="Z4" t="str">
            <v>0.755</v>
          </cell>
          <cell r="AA4" t="str">
            <v>0.435</v>
          </cell>
          <cell r="AB4" t="str">
            <v>0.543</v>
          </cell>
          <cell r="AC4" t="str">
            <v>0.691</v>
          </cell>
          <cell r="AD4" t="str">
            <v>0.484</v>
          </cell>
          <cell r="AE4" t="str">
            <v>0.865</v>
          </cell>
          <cell r="AF4" t="str">
            <v>0.655</v>
          </cell>
          <cell r="AG4" t="str">
            <v>0.886</v>
          </cell>
          <cell r="AH4" t="str">
            <v>0.672</v>
          </cell>
          <cell r="AI4" t="str">
            <v>0.873</v>
          </cell>
          <cell r="AJ4" t="str">
            <v>0.552</v>
          </cell>
          <cell r="AK4" t="str">
            <v>0.594</v>
          </cell>
          <cell r="AL4" t="str">
            <v>0.476</v>
          </cell>
          <cell r="AM4" t="str">
            <v>0.434</v>
          </cell>
          <cell r="AN4" t="str">
            <v>0.459</v>
          </cell>
          <cell r="AO4" t="str">
            <v>0.44</v>
          </cell>
          <cell r="AP4" t="str">
            <v>0.407</v>
          </cell>
          <cell r="AQ4" t="str">
            <v>0.627</v>
          </cell>
          <cell r="AR4" t="str">
            <v>0.963</v>
          </cell>
          <cell r="AS4" t="str">
            <v>0.755</v>
          </cell>
          <cell r="AT4" t="str">
            <v>0.464</v>
          </cell>
          <cell r="AU4" t="str">
            <v>0.596</v>
          </cell>
          <cell r="AV4" t="str">
            <v>0.488</v>
          </cell>
          <cell r="AW4" t="str">
            <v>0.511</v>
          </cell>
          <cell r="AX4" t="str">
            <v>0.714</v>
          </cell>
          <cell r="AY4" t="str">
            <v>0.746</v>
          </cell>
          <cell r="AZ4" t="str">
            <v>0.432</v>
          </cell>
          <cell r="BA4" t="str">
            <v>0.0</v>
          </cell>
        </row>
        <row r="5">
          <cell r="B5" t="str">
            <v>0.589</v>
          </cell>
          <cell r="C5" t="str">
            <v>0.402</v>
          </cell>
          <cell r="D5" t="str">
            <v>0.472</v>
          </cell>
          <cell r="E5" t="str">
            <v>0.607</v>
          </cell>
          <cell r="F5" t="str">
            <v>0.853</v>
          </cell>
          <cell r="G5" t="str">
            <v>0.44</v>
          </cell>
          <cell r="H5" t="str">
            <v>0.532</v>
          </cell>
          <cell r="I5" t="str">
            <v>0.438</v>
          </cell>
          <cell r="J5" t="str">
            <v>0.857</v>
          </cell>
          <cell r="K5" t="str">
            <v>0.401</v>
          </cell>
          <cell r="L5" t="str">
            <v>0.789</v>
          </cell>
          <cell r="M5" t="str">
            <v>0.654</v>
          </cell>
          <cell r="N5" t="str">
            <v>0.514</v>
          </cell>
          <cell r="O5" t="str">
            <v>0.48</v>
          </cell>
          <cell r="P5" t="str">
            <v>0.689</v>
          </cell>
          <cell r="Q5" t="str">
            <v>0.436</v>
          </cell>
          <cell r="R5" t="str">
            <v>0.576</v>
          </cell>
          <cell r="S5" t="str">
            <v>0.462</v>
          </cell>
          <cell r="T5" t="str">
            <v>0.653</v>
          </cell>
          <cell r="U5" t="str">
            <v>0.695</v>
          </cell>
          <cell r="V5" t="str">
            <v>0.503</v>
          </cell>
          <cell r="W5" t="str">
            <v>0.748</v>
          </cell>
          <cell r="X5" t="str">
            <v>0.481</v>
          </cell>
          <cell r="Y5" t="str">
            <v>0.456</v>
          </cell>
          <cell r="Z5" t="str">
            <v>0.755</v>
          </cell>
          <cell r="AA5" t="str">
            <v>0.435</v>
          </cell>
          <cell r="AB5" t="str">
            <v>0.544</v>
          </cell>
          <cell r="AC5" t="str">
            <v>0.691</v>
          </cell>
          <cell r="AD5" t="str">
            <v>0.484</v>
          </cell>
          <cell r="AE5" t="str">
            <v>0.863</v>
          </cell>
          <cell r="AF5" t="str">
            <v>0.654</v>
          </cell>
          <cell r="AG5" t="str">
            <v>0.901</v>
          </cell>
          <cell r="AH5" t="str">
            <v>0.672</v>
          </cell>
          <cell r="AI5" t="str">
            <v>0.873</v>
          </cell>
          <cell r="AJ5" t="str">
            <v>0.548</v>
          </cell>
          <cell r="AK5" t="str">
            <v>0.594</v>
          </cell>
          <cell r="AL5" t="str">
            <v>0.476</v>
          </cell>
          <cell r="AM5" t="str">
            <v>0.434</v>
          </cell>
          <cell r="AN5" t="str">
            <v>0.459</v>
          </cell>
          <cell r="AO5" t="str">
            <v>0.44</v>
          </cell>
          <cell r="AP5" t="str">
            <v>0.407</v>
          </cell>
          <cell r="AQ5" t="str">
            <v>0.627</v>
          </cell>
          <cell r="AR5" t="str">
            <v>0.963</v>
          </cell>
          <cell r="AS5" t="str">
            <v>0.755</v>
          </cell>
          <cell r="AT5" t="str">
            <v>0.464</v>
          </cell>
          <cell r="AU5" t="str">
            <v>0.596</v>
          </cell>
          <cell r="AV5" t="str">
            <v>0.488</v>
          </cell>
          <cell r="AW5" t="str">
            <v>0.509</v>
          </cell>
          <cell r="AX5" t="str">
            <v>0.714</v>
          </cell>
          <cell r="AY5" t="str">
            <v>0.0</v>
          </cell>
          <cell r="AZ5" t="str">
            <v>0.0</v>
          </cell>
          <cell r="BA5" t="str">
            <v>0.0</v>
          </cell>
        </row>
        <row r="6">
          <cell r="B6" t="str">
            <v>0.589</v>
          </cell>
          <cell r="C6" t="str">
            <v>0.402</v>
          </cell>
          <cell r="D6" t="str">
            <v>0.473</v>
          </cell>
          <cell r="E6" t="str">
            <v>0.607</v>
          </cell>
          <cell r="F6" t="str">
            <v>0.853</v>
          </cell>
          <cell r="G6" t="str">
            <v>0.44</v>
          </cell>
          <cell r="H6" t="str">
            <v>0.532</v>
          </cell>
          <cell r="I6" t="str">
            <v>0.435</v>
          </cell>
          <cell r="J6" t="str">
            <v>0.852</v>
          </cell>
          <cell r="K6" t="str">
            <v>0.0</v>
          </cell>
          <cell r="L6" t="str">
            <v>0.789</v>
          </cell>
          <cell r="M6" t="str">
            <v>0.654</v>
          </cell>
          <cell r="N6" t="str">
            <v>0.514</v>
          </cell>
          <cell r="O6" t="str">
            <v>0.466</v>
          </cell>
          <cell r="P6" t="str">
            <v>0.689</v>
          </cell>
          <cell r="Q6" t="str">
            <v>0.438</v>
          </cell>
          <cell r="R6" t="str">
            <v>0.574</v>
          </cell>
          <cell r="S6" t="str">
            <v>0.461</v>
          </cell>
          <cell r="T6" t="str">
            <v>0.653</v>
          </cell>
          <cell r="U6" t="str">
            <v>0.695</v>
          </cell>
          <cell r="V6" t="str">
            <v>0.503</v>
          </cell>
          <cell r="W6" t="str">
            <v>0.751</v>
          </cell>
          <cell r="X6" t="str">
            <v>0.481</v>
          </cell>
          <cell r="Y6" t="str">
            <v>0.456</v>
          </cell>
          <cell r="Z6" t="str">
            <v>0.755</v>
          </cell>
          <cell r="AA6" t="str">
            <v>0.435</v>
          </cell>
          <cell r="AB6" t="str">
            <v>0.543</v>
          </cell>
          <cell r="AC6" t="str">
            <v>0.693</v>
          </cell>
          <cell r="AD6" t="str">
            <v>0.0</v>
          </cell>
          <cell r="AE6" t="str">
            <v>0.868</v>
          </cell>
          <cell r="AF6" t="str">
            <v>0.655</v>
          </cell>
          <cell r="AG6" t="str">
            <v>0.901</v>
          </cell>
          <cell r="AH6" t="str">
            <v>0.672</v>
          </cell>
          <cell r="AI6" t="str">
            <v>0.873</v>
          </cell>
          <cell r="AJ6" t="str">
            <v>0.548</v>
          </cell>
          <cell r="AK6" t="str">
            <v>0.594</v>
          </cell>
          <cell r="AL6" t="str">
            <v>0.476</v>
          </cell>
          <cell r="AM6" t="str">
            <v>0.434</v>
          </cell>
          <cell r="AN6" t="str">
            <v>0.459</v>
          </cell>
          <cell r="AO6" t="str">
            <v>0.45</v>
          </cell>
          <cell r="AP6" t="str">
            <v>0.407</v>
          </cell>
          <cell r="AQ6" t="str">
            <v>0.627</v>
          </cell>
          <cell r="AR6" t="str">
            <v>0.963</v>
          </cell>
          <cell r="AS6" t="str">
            <v>0.755</v>
          </cell>
          <cell r="AT6" t="str">
            <v>0.464</v>
          </cell>
          <cell r="AU6" t="str">
            <v>0.596</v>
          </cell>
          <cell r="AV6" t="str">
            <v>0.488</v>
          </cell>
          <cell r="AW6" t="str">
            <v>0.513</v>
          </cell>
          <cell r="AX6" t="str">
            <v>0.714</v>
          </cell>
          <cell r="AY6" t="str">
            <v>0.0</v>
          </cell>
          <cell r="AZ6" t="str">
            <v>0.432</v>
          </cell>
          <cell r="BA6" t="str">
            <v>0.0</v>
          </cell>
        </row>
        <row r="7">
          <cell r="B7" t="str">
            <v>0.589</v>
          </cell>
          <cell r="C7" t="str">
            <v>0.402</v>
          </cell>
          <cell r="D7" t="str">
            <v>0.472</v>
          </cell>
          <cell r="E7" t="str">
            <v>0.607</v>
          </cell>
          <cell r="F7" t="str">
            <v>0.853</v>
          </cell>
          <cell r="G7" t="str">
            <v>0.44</v>
          </cell>
          <cell r="H7" t="str">
            <v>0.532</v>
          </cell>
          <cell r="I7" t="str">
            <v>0.438</v>
          </cell>
          <cell r="J7" t="str">
            <v>0.857</v>
          </cell>
          <cell r="K7" t="str">
            <v>0.0</v>
          </cell>
          <cell r="L7" t="str">
            <v>0.789</v>
          </cell>
          <cell r="M7" t="str">
            <v>0.654</v>
          </cell>
          <cell r="N7" t="str">
            <v>0.514</v>
          </cell>
          <cell r="O7" t="str">
            <v>0.48</v>
          </cell>
          <cell r="P7" t="str">
            <v>0.689</v>
          </cell>
          <cell r="Q7" t="str">
            <v>0.436</v>
          </cell>
          <cell r="R7" t="str">
            <v>0.576</v>
          </cell>
          <cell r="S7" t="str">
            <v>0.462</v>
          </cell>
          <cell r="T7" t="str">
            <v>0.653</v>
          </cell>
          <cell r="U7" t="str">
            <v>0.695</v>
          </cell>
          <cell r="V7" t="str">
            <v>0.503</v>
          </cell>
          <cell r="W7" t="str">
            <v>0.748</v>
          </cell>
          <cell r="X7" t="str">
            <v>0.481</v>
          </cell>
          <cell r="Y7" t="str">
            <v>0.456</v>
          </cell>
          <cell r="Z7" t="str">
            <v>0.755</v>
          </cell>
          <cell r="AA7" t="str">
            <v>0.435</v>
          </cell>
          <cell r="AB7" t="str">
            <v>0.544</v>
          </cell>
          <cell r="AC7" t="str">
            <v>0.691</v>
          </cell>
          <cell r="AD7" t="str">
            <v>0.484</v>
          </cell>
          <cell r="AE7" t="str">
            <v>0.863</v>
          </cell>
          <cell r="AF7" t="str">
            <v>0.654</v>
          </cell>
          <cell r="AG7" t="str">
            <v>0.901</v>
          </cell>
          <cell r="AH7" t="str">
            <v>0.672</v>
          </cell>
          <cell r="AI7" t="str">
            <v>0.873</v>
          </cell>
          <cell r="AJ7" t="str">
            <v>0.548</v>
          </cell>
          <cell r="AK7" t="str">
            <v>0.594</v>
          </cell>
          <cell r="AL7" t="str">
            <v>0.476</v>
          </cell>
          <cell r="AM7" t="str">
            <v>0.434</v>
          </cell>
          <cell r="AN7" t="str">
            <v>0.459</v>
          </cell>
          <cell r="AO7" t="str">
            <v>0.44</v>
          </cell>
          <cell r="AP7" t="str">
            <v>0.407</v>
          </cell>
          <cell r="AQ7" t="str">
            <v>0.627</v>
          </cell>
          <cell r="AR7" t="str">
            <v>0.963</v>
          </cell>
          <cell r="AS7" t="str">
            <v>0.755</v>
          </cell>
          <cell r="AT7" t="str">
            <v>0.464</v>
          </cell>
          <cell r="AU7" t="str">
            <v>0.596</v>
          </cell>
          <cell r="AV7" t="str">
            <v>0.488</v>
          </cell>
          <cell r="AW7" t="str">
            <v>0.509</v>
          </cell>
          <cell r="AX7" t="str">
            <v>0.714</v>
          </cell>
          <cell r="AY7" t="str">
            <v>0.0</v>
          </cell>
          <cell r="AZ7" t="str">
            <v>0.0</v>
          </cell>
          <cell r="BA7" t="str">
            <v>0.0</v>
          </cell>
        </row>
        <row r="8">
          <cell r="B8" t="str">
            <v>0.626</v>
          </cell>
          <cell r="C8" t="str">
            <v>0.402</v>
          </cell>
          <cell r="D8" t="str">
            <v>0.474</v>
          </cell>
          <cell r="E8" t="str">
            <v>0.607</v>
          </cell>
          <cell r="F8" t="str">
            <v>0.853</v>
          </cell>
          <cell r="G8" t="str">
            <v>0.442</v>
          </cell>
          <cell r="H8" t="str">
            <v>0.532</v>
          </cell>
          <cell r="I8" t="str">
            <v>0.435</v>
          </cell>
          <cell r="J8" t="str">
            <v>0.857</v>
          </cell>
          <cell r="K8" t="str">
            <v>0.0</v>
          </cell>
          <cell r="L8" t="str">
            <v>0.789</v>
          </cell>
          <cell r="M8" t="str">
            <v>0.654</v>
          </cell>
          <cell r="N8" t="str">
            <v>0.514</v>
          </cell>
          <cell r="O8" t="str">
            <v>0.48</v>
          </cell>
          <cell r="P8" t="str">
            <v>0.689</v>
          </cell>
          <cell r="Q8" t="str">
            <v>0.438</v>
          </cell>
          <cell r="R8" t="str">
            <v>0.575</v>
          </cell>
          <cell r="S8" t="str">
            <v>0.461</v>
          </cell>
          <cell r="T8" t="str">
            <v>0.653</v>
          </cell>
          <cell r="U8" t="str">
            <v>0.695</v>
          </cell>
          <cell r="V8" t="str">
            <v>0.503</v>
          </cell>
          <cell r="W8" t="str">
            <v>0.749</v>
          </cell>
          <cell r="X8" t="str">
            <v>0.481</v>
          </cell>
          <cell r="Y8" t="str">
            <v>0.456</v>
          </cell>
          <cell r="Z8" t="str">
            <v>0.755</v>
          </cell>
          <cell r="AA8" t="str">
            <v>0.435</v>
          </cell>
          <cell r="AB8" t="str">
            <v>0.543</v>
          </cell>
          <cell r="AC8" t="str">
            <v>0.691</v>
          </cell>
          <cell r="AD8" t="str">
            <v>0.484</v>
          </cell>
          <cell r="AE8" t="str">
            <v>0.868</v>
          </cell>
          <cell r="AF8" t="str">
            <v>0.655</v>
          </cell>
          <cell r="AG8" t="str">
            <v>0.901</v>
          </cell>
          <cell r="AH8" t="str">
            <v>0.674</v>
          </cell>
          <cell r="AI8" t="str">
            <v>0.873</v>
          </cell>
          <cell r="AJ8" t="str">
            <v>0.546</v>
          </cell>
          <cell r="AK8" t="str">
            <v>0.597</v>
          </cell>
          <cell r="AL8" t="str">
            <v>0.476</v>
          </cell>
          <cell r="AM8" t="str">
            <v>0.434</v>
          </cell>
          <cell r="AN8" t="str">
            <v>0.457</v>
          </cell>
          <cell r="AO8" t="str">
            <v>0.44</v>
          </cell>
          <cell r="AP8" t="str">
            <v>0.627</v>
          </cell>
          <cell r="AQ8" t="str">
            <v>0.627</v>
          </cell>
          <cell r="AR8" t="str">
            <v>0.963</v>
          </cell>
          <cell r="AS8" t="str">
            <v>0.755</v>
          </cell>
          <cell r="AT8" t="str">
            <v>0.464</v>
          </cell>
          <cell r="AU8" t="str">
            <v>0.596</v>
          </cell>
          <cell r="AV8" t="str">
            <v>0.488</v>
          </cell>
          <cell r="AW8" t="str">
            <v>0.511</v>
          </cell>
          <cell r="AX8" t="str">
            <v>0.714</v>
          </cell>
          <cell r="AY8" t="str">
            <v>0.752</v>
          </cell>
          <cell r="AZ8" t="str">
            <v>0.433</v>
          </cell>
          <cell r="BA8" t="str">
            <v>0.0</v>
          </cell>
        </row>
        <row r="9">
          <cell r="B9" t="str">
            <v>0.589</v>
          </cell>
          <cell r="C9" t="str">
            <v>0.402</v>
          </cell>
          <cell r="D9" t="str">
            <v>0.473</v>
          </cell>
          <cell r="E9" t="str">
            <v>0.607</v>
          </cell>
          <cell r="F9" t="str">
            <v>0.853</v>
          </cell>
          <cell r="G9" t="str">
            <v>0.44</v>
          </cell>
          <cell r="H9" t="str">
            <v>0.532</v>
          </cell>
          <cell r="I9" t="str">
            <v>0.435</v>
          </cell>
          <cell r="J9" t="str">
            <v>0.852</v>
          </cell>
          <cell r="K9" t="str">
            <v>0.0</v>
          </cell>
          <cell r="L9" t="str">
            <v>0.789</v>
          </cell>
          <cell r="M9" t="str">
            <v>0.654</v>
          </cell>
          <cell r="N9" t="str">
            <v>0.514</v>
          </cell>
          <cell r="O9" t="str">
            <v>0.466</v>
          </cell>
          <cell r="P9" t="str">
            <v>0.689</v>
          </cell>
          <cell r="Q9" t="str">
            <v>0.438</v>
          </cell>
          <cell r="R9" t="str">
            <v>0.574</v>
          </cell>
          <cell r="S9" t="str">
            <v>0.461</v>
          </cell>
          <cell r="T9" t="str">
            <v>0.653</v>
          </cell>
          <cell r="U9" t="str">
            <v>0.695</v>
          </cell>
          <cell r="V9" t="str">
            <v>0.503</v>
          </cell>
          <cell r="W9" t="str">
            <v>0.751</v>
          </cell>
          <cell r="X9" t="str">
            <v>0.481</v>
          </cell>
          <cell r="Y9" t="str">
            <v>0.456</v>
          </cell>
          <cell r="Z9" t="str">
            <v>0.755</v>
          </cell>
          <cell r="AA9" t="str">
            <v>0.435</v>
          </cell>
          <cell r="AB9" t="str">
            <v>0.543</v>
          </cell>
          <cell r="AC9" t="str">
            <v>0.693</v>
          </cell>
          <cell r="AD9" t="str">
            <v>0.0</v>
          </cell>
          <cell r="AE9" t="str">
            <v>0.868</v>
          </cell>
          <cell r="AF9" t="str">
            <v>0.655</v>
          </cell>
          <cell r="AG9" t="str">
            <v>0.901</v>
          </cell>
          <cell r="AH9" t="str">
            <v>0.672</v>
          </cell>
          <cell r="AI9" t="str">
            <v>0.873</v>
          </cell>
          <cell r="AJ9" t="str">
            <v>0.548</v>
          </cell>
          <cell r="AK9" t="str">
            <v>0.594</v>
          </cell>
          <cell r="AL9" t="str">
            <v>0.476</v>
          </cell>
          <cell r="AM9" t="str">
            <v>0.434</v>
          </cell>
          <cell r="AN9" t="str">
            <v>0.459</v>
          </cell>
          <cell r="AO9" t="str">
            <v>0.45</v>
          </cell>
          <cell r="AP9" t="str">
            <v>0.407</v>
          </cell>
          <cell r="AQ9" t="str">
            <v>0.627</v>
          </cell>
          <cell r="AR9" t="str">
            <v>0.963</v>
          </cell>
          <cell r="AS9" t="str">
            <v>0.755</v>
          </cell>
          <cell r="AT9" t="str">
            <v>0.464</v>
          </cell>
          <cell r="AU9" t="str">
            <v>0.596</v>
          </cell>
          <cell r="AV9" t="str">
            <v>0.488</v>
          </cell>
          <cell r="AW9" t="str">
            <v>0.513</v>
          </cell>
          <cell r="AX9" t="str">
            <v>0.714</v>
          </cell>
          <cell r="AY9" t="str">
            <v>0.0</v>
          </cell>
          <cell r="AZ9" t="str">
            <v>0.432</v>
          </cell>
          <cell r="BA9" t="str">
            <v>0.0</v>
          </cell>
        </row>
        <row r="10">
          <cell r="B10" t="str">
            <v>0.589</v>
          </cell>
          <cell r="C10" t="str">
            <v>0.402</v>
          </cell>
          <cell r="D10" t="str">
            <v>0.473</v>
          </cell>
          <cell r="E10" t="str">
            <v>0.607</v>
          </cell>
          <cell r="F10" t="str">
            <v>0.853</v>
          </cell>
          <cell r="G10" t="str">
            <v>0.44</v>
          </cell>
          <cell r="H10" t="str">
            <v>0.532</v>
          </cell>
          <cell r="I10" t="str">
            <v>0.435</v>
          </cell>
          <cell r="J10" t="str">
            <v>0.857</v>
          </cell>
          <cell r="K10" t="str">
            <v>0.0</v>
          </cell>
          <cell r="L10" t="str">
            <v>0.789</v>
          </cell>
          <cell r="M10" t="str">
            <v>0.654</v>
          </cell>
          <cell r="N10" t="str">
            <v>0.514</v>
          </cell>
          <cell r="O10" t="str">
            <v>0.468</v>
          </cell>
          <cell r="P10" t="str">
            <v>0.689</v>
          </cell>
          <cell r="Q10" t="str">
            <v>0.436</v>
          </cell>
          <cell r="R10" t="str">
            <v>0.575</v>
          </cell>
          <cell r="S10" t="str">
            <v>0.458</v>
          </cell>
          <cell r="T10" t="str">
            <v>0.653</v>
          </cell>
          <cell r="U10" t="str">
            <v>0.695</v>
          </cell>
          <cell r="V10" t="str">
            <v>0.503</v>
          </cell>
          <cell r="W10" t="str">
            <v>0.749</v>
          </cell>
          <cell r="X10" t="str">
            <v>0.481</v>
          </cell>
          <cell r="Y10" t="str">
            <v>0.456</v>
          </cell>
          <cell r="Z10" t="str">
            <v>0.755</v>
          </cell>
          <cell r="AA10" t="str">
            <v>0.435</v>
          </cell>
          <cell r="AB10" t="str">
            <v>0.543</v>
          </cell>
          <cell r="AC10" t="str">
            <v>0.691</v>
          </cell>
          <cell r="AD10" t="str">
            <v>0.484</v>
          </cell>
          <cell r="AE10" t="str">
            <v>0.865</v>
          </cell>
          <cell r="AF10" t="str">
            <v>0.655</v>
          </cell>
          <cell r="AG10" t="str">
            <v>0.886</v>
          </cell>
          <cell r="AH10" t="str">
            <v>0.672</v>
          </cell>
          <cell r="AI10" t="str">
            <v>0.873</v>
          </cell>
          <cell r="AJ10" t="str">
            <v>0.552</v>
          </cell>
          <cell r="AK10" t="str">
            <v>0.594</v>
          </cell>
          <cell r="AL10" t="str">
            <v>0.476</v>
          </cell>
          <cell r="AM10" t="str">
            <v>0.434</v>
          </cell>
          <cell r="AN10" t="str">
            <v>0.459</v>
          </cell>
          <cell r="AO10" t="str">
            <v>0.44</v>
          </cell>
          <cell r="AP10" t="str">
            <v>0.407</v>
          </cell>
          <cell r="AQ10" t="str">
            <v>0.627</v>
          </cell>
          <cell r="AR10" t="str">
            <v>0.963</v>
          </cell>
          <cell r="AS10" t="str">
            <v>0.755</v>
          </cell>
          <cell r="AT10" t="str">
            <v>0.464</v>
          </cell>
          <cell r="AU10" t="str">
            <v>0.596</v>
          </cell>
          <cell r="AV10" t="str">
            <v>0.488</v>
          </cell>
          <cell r="AW10" t="str">
            <v>0.511</v>
          </cell>
          <cell r="AX10" t="str">
            <v>0.714</v>
          </cell>
          <cell r="AY10" t="str">
            <v>0.746</v>
          </cell>
          <cell r="AZ10" t="str">
            <v>0.432</v>
          </cell>
          <cell r="BA10" t="str">
            <v>0.0</v>
          </cell>
        </row>
        <row r="11">
          <cell r="B11" t="str">
            <v>0.589</v>
          </cell>
          <cell r="C11" t="str">
            <v>0.402</v>
          </cell>
          <cell r="D11" t="str">
            <v>0.473</v>
          </cell>
          <cell r="E11" t="str">
            <v>0.607</v>
          </cell>
          <cell r="F11" t="str">
            <v>0.853</v>
          </cell>
          <cell r="G11" t="str">
            <v>0.44</v>
          </cell>
          <cell r="H11" t="str">
            <v>0.532</v>
          </cell>
          <cell r="I11" t="str">
            <v>0.435</v>
          </cell>
          <cell r="J11" t="str">
            <v>0.852</v>
          </cell>
          <cell r="K11" t="str">
            <v>0.0</v>
          </cell>
          <cell r="L11" t="str">
            <v>0.789</v>
          </cell>
          <cell r="M11" t="str">
            <v>0.654</v>
          </cell>
          <cell r="N11" t="str">
            <v>0.514</v>
          </cell>
          <cell r="O11" t="str">
            <v>0.466</v>
          </cell>
          <cell r="P11" t="str">
            <v>0.689</v>
          </cell>
          <cell r="Q11" t="str">
            <v>0.438</v>
          </cell>
          <cell r="R11" t="str">
            <v>0.574</v>
          </cell>
          <cell r="S11" t="str">
            <v>0.461</v>
          </cell>
          <cell r="T11" t="str">
            <v>0.653</v>
          </cell>
          <cell r="U11" t="str">
            <v>0.695</v>
          </cell>
          <cell r="V11" t="str">
            <v>0.503</v>
          </cell>
          <cell r="W11" t="str">
            <v>0.751</v>
          </cell>
          <cell r="X11" t="str">
            <v>0.481</v>
          </cell>
          <cell r="Y11" t="str">
            <v>0.456</v>
          </cell>
          <cell r="Z11" t="str">
            <v>0.755</v>
          </cell>
          <cell r="AA11" t="str">
            <v>0.435</v>
          </cell>
          <cell r="AB11" t="str">
            <v>0.543</v>
          </cell>
          <cell r="AC11" t="str">
            <v>0.693</v>
          </cell>
          <cell r="AD11" t="str">
            <v>0.0</v>
          </cell>
          <cell r="AE11" t="str">
            <v>0.868</v>
          </cell>
          <cell r="AF11" t="str">
            <v>0.655</v>
          </cell>
          <cell r="AG11" t="str">
            <v>0.901</v>
          </cell>
          <cell r="AH11" t="str">
            <v>0.672</v>
          </cell>
          <cell r="AI11" t="str">
            <v>0.873</v>
          </cell>
          <cell r="AJ11" t="str">
            <v>0.548</v>
          </cell>
          <cell r="AK11" t="str">
            <v>0.594</v>
          </cell>
          <cell r="AL11" t="str">
            <v>0.476</v>
          </cell>
          <cell r="AM11" t="str">
            <v>0.434</v>
          </cell>
          <cell r="AN11" t="str">
            <v>0.459</v>
          </cell>
          <cell r="AO11" t="str">
            <v>0.45</v>
          </cell>
          <cell r="AP11" t="str">
            <v>0.407</v>
          </cell>
          <cell r="AQ11" t="str">
            <v>0.627</v>
          </cell>
          <cell r="AR11" t="str">
            <v>0.963</v>
          </cell>
          <cell r="AS11" t="str">
            <v>0.755</v>
          </cell>
          <cell r="AT11" t="str">
            <v>0.464</v>
          </cell>
          <cell r="AU11" t="str">
            <v>0.596</v>
          </cell>
          <cell r="AV11" t="str">
            <v>0.488</v>
          </cell>
          <cell r="AW11" t="str">
            <v>0.513</v>
          </cell>
          <cell r="AX11" t="str">
            <v>0.714</v>
          </cell>
          <cell r="AY11" t="str">
            <v>0.0</v>
          </cell>
          <cell r="AZ11" t="str">
            <v>0.432</v>
          </cell>
          <cell r="BA11" t="str">
            <v>0.0</v>
          </cell>
        </row>
        <row r="13">
          <cell r="B13" t="str">
            <v>0.6</v>
          </cell>
          <cell r="C13" t="str">
            <v>0.402</v>
          </cell>
          <cell r="D13" t="str">
            <v>0.472</v>
          </cell>
          <cell r="E13" t="str">
            <v>0.607</v>
          </cell>
          <cell r="F13" t="str">
            <v>0.853</v>
          </cell>
          <cell r="G13" t="str">
            <v>0.44</v>
          </cell>
          <cell r="H13" t="str">
            <v>0.532</v>
          </cell>
          <cell r="I13" t="str">
            <v>0.436</v>
          </cell>
          <cell r="J13" t="str">
            <v>0.857</v>
          </cell>
          <cell r="K13" t="str">
            <v>0.0</v>
          </cell>
          <cell r="L13" t="str">
            <v>0.789</v>
          </cell>
          <cell r="M13" t="str">
            <v>0.654</v>
          </cell>
          <cell r="N13" t="str">
            <v>0.514</v>
          </cell>
          <cell r="O13" t="str">
            <v>0.48</v>
          </cell>
          <cell r="P13" t="str">
            <v>0.689</v>
          </cell>
          <cell r="Q13" t="str">
            <v>0.436</v>
          </cell>
          <cell r="R13" t="str">
            <v>0.575</v>
          </cell>
          <cell r="S13" t="str">
            <v>0.461</v>
          </cell>
          <cell r="T13" t="str">
            <v>0.653</v>
          </cell>
          <cell r="U13" t="str">
            <v>0.695</v>
          </cell>
          <cell r="V13" t="str">
            <v>0.503</v>
          </cell>
          <cell r="W13" t="str">
            <v>0.751</v>
          </cell>
          <cell r="X13" t="str">
            <v>0.481</v>
          </cell>
          <cell r="Y13" t="str">
            <v>0.456</v>
          </cell>
          <cell r="Z13" t="str">
            <v>0.755</v>
          </cell>
          <cell r="AA13" t="str">
            <v>0.435</v>
          </cell>
          <cell r="AB13" t="str">
            <v>0.544</v>
          </cell>
          <cell r="AC13" t="str">
            <v>0.691</v>
          </cell>
          <cell r="AD13" t="str">
            <v>0.0</v>
          </cell>
          <cell r="AE13" t="str">
            <v>0.872</v>
          </cell>
          <cell r="AF13" t="str">
            <v>0.655</v>
          </cell>
          <cell r="AG13" t="str">
            <v>0.901</v>
          </cell>
          <cell r="AH13" t="str">
            <v>0.672</v>
          </cell>
          <cell r="AI13" t="str">
            <v>0.873</v>
          </cell>
          <cell r="AJ13" t="str">
            <v>0.548</v>
          </cell>
          <cell r="AK13" t="str">
            <v>0.595</v>
          </cell>
          <cell r="AL13" t="str">
            <v>0.476</v>
          </cell>
          <cell r="AM13" t="str">
            <v>0.434</v>
          </cell>
          <cell r="AN13" t="str">
            <v>0.459</v>
          </cell>
          <cell r="AO13" t="str">
            <v>0.44</v>
          </cell>
          <cell r="AP13" t="str">
            <v>0.407</v>
          </cell>
          <cell r="AQ13" t="str">
            <v>0.627</v>
          </cell>
          <cell r="AR13" t="str">
            <v>0.963</v>
          </cell>
          <cell r="AS13" t="str">
            <v>0.755</v>
          </cell>
          <cell r="AT13" t="str">
            <v>0.464</v>
          </cell>
          <cell r="AU13" t="str">
            <v>0.596</v>
          </cell>
          <cell r="AV13" t="str">
            <v>0.488</v>
          </cell>
          <cell r="AW13" t="str">
            <v>0.534</v>
          </cell>
          <cell r="AX13" t="str">
            <v>0.714</v>
          </cell>
          <cell r="AY13" t="str">
            <v>0.749</v>
          </cell>
          <cell r="AZ13" t="str">
            <v>0.432</v>
          </cell>
          <cell r="BA13" t="str">
            <v>1.0</v>
          </cell>
        </row>
        <row r="14">
          <cell r="B14" t="str">
            <v>0.589</v>
          </cell>
          <cell r="C14" t="str">
            <v>0.402</v>
          </cell>
          <cell r="D14" t="str">
            <v>0.473</v>
          </cell>
          <cell r="E14" t="str">
            <v>0.607</v>
          </cell>
          <cell r="F14" t="str">
            <v>0.853</v>
          </cell>
          <cell r="G14" t="str">
            <v>0.442</v>
          </cell>
          <cell r="H14" t="str">
            <v>0.53</v>
          </cell>
          <cell r="I14" t="str">
            <v>0.435</v>
          </cell>
          <cell r="J14" t="str">
            <v>0.857</v>
          </cell>
          <cell r="K14" t="str">
            <v>0.401</v>
          </cell>
          <cell r="L14" t="str">
            <v>0.789</v>
          </cell>
          <cell r="M14" t="str">
            <v>0.654</v>
          </cell>
          <cell r="N14" t="str">
            <v>0.514</v>
          </cell>
          <cell r="O14" t="str">
            <v>0.466</v>
          </cell>
          <cell r="P14" t="str">
            <v>0.689</v>
          </cell>
          <cell r="Q14" t="str">
            <v>0.438</v>
          </cell>
          <cell r="R14" t="str">
            <v>0.575</v>
          </cell>
          <cell r="S14" t="str">
            <v>0.461</v>
          </cell>
          <cell r="T14" t="str">
            <v>0.653</v>
          </cell>
          <cell r="U14" t="str">
            <v>0.695</v>
          </cell>
          <cell r="V14" t="str">
            <v>0.503</v>
          </cell>
          <cell r="W14" t="str">
            <v>0.751</v>
          </cell>
          <cell r="X14" t="str">
            <v>0.481</v>
          </cell>
          <cell r="Y14" t="str">
            <v>0.456</v>
          </cell>
          <cell r="Z14" t="str">
            <v>0.755</v>
          </cell>
          <cell r="AA14" t="str">
            <v>0.435</v>
          </cell>
          <cell r="AB14" t="str">
            <v>0.543</v>
          </cell>
          <cell r="AC14" t="str">
            <v>0.691</v>
          </cell>
          <cell r="AD14" t="str">
            <v>0.0</v>
          </cell>
          <cell r="AE14" t="str">
            <v>0.868</v>
          </cell>
          <cell r="AF14" t="str">
            <v>0.652</v>
          </cell>
          <cell r="AG14" t="str">
            <v>0.901</v>
          </cell>
          <cell r="AH14" t="str">
            <v>0.672</v>
          </cell>
          <cell r="AI14" t="str">
            <v>0.873</v>
          </cell>
          <cell r="AJ14" t="str">
            <v>0.548</v>
          </cell>
          <cell r="AK14" t="str">
            <v>0.594</v>
          </cell>
          <cell r="AL14" t="str">
            <v>0.48</v>
          </cell>
          <cell r="AM14" t="str">
            <v>0.434</v>
          </cell>
          <cell r="AN14" t="str">
            <v>0.457</v>
          </cell>
          <cell r="AO14" t="str">
            <v>0.43</v>
          </cell>
          <cell r="AP14" t="str">
            <v>0.407</v>
          </cell>
          <cell r="AQ14" t="str">
            <v>0.627</v>
          </cell>
          <cell r="AR14" t="str">
            <v>0.963</v>
          </cell>
          <cell r="AS14" t="str">
            <v>0.755</v>
          </cell>
          <cell r="AT14" t="str">
            <v>0.464</v>
          </cell>
          <cell r="AU14" t="str">
            <v>0.596</v>
          </cell>
          <cell r="AV14" t="str">
            <v>0.488</v>
          </cell>
          <cell r="AW14" t="str">
            <v>0.511</v>
          </cell>
          <cell r="AX14" t="str">
            <v>0.714</v>
          </cell>
          <cell r="AY14" t="str">
            <v>0.0</v>
          </cell>
          <cell r="AZ14" t="str">
            <v>0.431</v>
          </cell>
          <cell r="BA14" t="str">
            <v>0.999</v>
          </cell>
        </row>
        <row r="15">
          <cell r="B15" t="str">
            <v>0.589</v>
          </cell>
          <cell r="C15" t="str">
            <v>0.402</v>
          </cell>
          <cell r="D15" t="str">
            <v>0.473</v>
          </cell>
          <cell r="E15" t="str">
            <v>0.607</v>
          </cell>
          <cell r="F15" t="str">
            <v>0.853</v>
          </cell>
          <cell r="G15" t="str">
            <v>0.44</v>
          </cell>
          <cell r="H15" t="str">
            <v>0.532</v>
          </cell>
          <cell r="I15" t="str">
            <v>0.435</v>
          </cell>
          <cell r="J15" t="str">
            <v>0.857</v>
          </cell>
          <cell r="K15" t="str">
            <v>0.0</v>
          </cell>
          <cell r="L15" t="str">
            <v>0.789</v>
          </cell>
          <cell r="M15" t="str">
            <v>0.654</v>
          </cell>
          <cell r="N15" t="str">
            <v>0.514</v>
          </cell>
          <cell r="O15" t="str">
            <v>0.468</v>
          </cell>
          <cell r="P15" t="str">
            <v>0.689</v>
          </cell>
          <cell r="Q15" t="str">
            <v>0.436</v>
          </cell>
          <cell r="R15" t="str">
            <v>0.575</v>
          </cell>
          <cell r="S15" t="str">
            <v>0.458</v>
          </cell>
          <cell r="T15" t="str">
            <v>0.653</v>
          </cell>
          <cell r="U15" t="str">
            <v>0.695</v>
          </cell>
          <cell r="V15" t="str">
            <v>0.503</v>
          </cell>
          <cell r="W15" t="str">
            <v>0.749</v>
          </cell>
          <cell r="X15" t="str">
            <v>0.481</v>
          </cell>
          <cell r="Y15" t="str">
            <v>0.456</v>
          </cell>
          <cell r="Z15" t="str">
            <v>0.755</v>
          </cell>
          <cell r="AA15" t="str">
            <v>0.435</v>
          </cell>
          <cell r="AB15" t="str">
            <v>0.543</v>
          </cell>
          <cell r="AC15" t="str">
            <v>0.691</v>
          </cell>
          <cell r="AD15" t="str">
            <v>0.484</v>
          </cell>
          <cell r="AE15" t="str">
            <v>0.865</v>
          </cell>
          <cell r="AF15" t="str">
            <v>0.655</v>
          </cell>
          <cell r="AG15" t="str">
            <v>0.886</v>
          </cell>
          <cell r="AH15" t="str">
            <v>0.672</v>
          </cell>
          <cell r="AI15" t="str">
            <v>0.873</v>
          </cell>
          <cell r="AJ15" t="str">
            <v>0.552</v>
          </cell>
          <cell r="AK15" t="str">
            <v>0.594</v>
          </cell>
          <cell r="AL15" t="str">
            <v>0.476</v>
          </cell>
          <cell r="AM15" t="str">
            <v>0.434</v>
          </cell>
          <cell r="AN15" t="str">
            <v>0.459</v>
          </cell>
          <cell r="AO15" t="str">
            <v>0.44</v>
          </cell>
          <cell r="AP15" t="str">
            <v>0.407</v>
          </cell>
          <cell r="AQ15" t="str">
            <v>0.627</v>
          </cell>
          <cell r="AR15" t="str">
            <v>0.963</v>
          </cell>
          <cell r="AS15" t="str">
            <v>0.755</v>
          </cell>
          <cell r="AT15" t="str">
            <v>0.464</v>
          </cell>
          <cell r="AU15" t="str">
            <v>0.596</v>
          </cell>
          <cell r="AV15" t="str">
            <v>0.488</v>
          </cell>
          <cell r="AW15" t="str">
            <v>0.511</v>
          </cell>
          <cell r="AX15" t="str">
            <v>0.714</v>
          </cell>
          <cell r="AY15" t="str">
            <v>0.746</v>
          </cell>
          <cell r="AZ15" t="str">
            <v>0.432</v>
          </cell>
          <cell r="BA15" t="str">
            <v>0.0</v>
          </cell>
        </row>
        <row r="16">
          <cell r="B16" t="str">
            <v>0.589</v>
          </cell>
          <cell r="C16" t="str">
            <v>0.402</v>
          </cell>
          <cell r="D16" t="str">
            <v>0.473</v>
          </cell>
          <cell r="E16" t="str">
            <v>0.607</v>
          </cell>
          <cell r="F16" t="str">
            <v>0.853</v>
          </cell>
          <cell r="G16" t="str">
            <v>0.442</v>
          </cell>
          <cell r="H16" t="str">
            <v>0.53</v>
          </cell>
          <cell r="I16" t="str">
            <v>0.435</v>
          </cell>
          <cell r="J16" t="str">
            <v>0.857</v>
          </cell>
          <cell r="K16" t="str">
            <v>0.401</v>
          </cell>
          <cell r="L16" t="str">
            <v>0.789</v>
          </cell>
          <cell r="M16" t="str">
            <v>0.654</v>
          </cell>
          <cell r="N16" t="str">
            <v>0.514</v>
          </cell>
          <cell r="O16" t="str">
            <v>0.466</v>
          </cell>
          <cell r="P16" t="str">
            <v>0.689</v>
          </cell>
          <cell r="Q16" t="str">
            <v>0.438</v>
          </cell>
          <cell r="R16" t="str">
            <v>0.575</v>
          </cell>
          <cell r="S16" t="str">
            <v>0.461</v>
          </cell>
          <cell r="T16" t="str">
            <v>0.653</v>
          </cell>
          <cell r="U16" t="str">
            <v>0.695</v>
          </cell>
          <cell r="V16" t="str">
            <v>0.503</v>
          </cell>
          <cell r="W16" t="str">
            <v>0.751</v>
          </cell>
          <cell r="X16" t="str">
            <v>0.481</v>
          </cell>
          <cell r="Y16" t="str">
            <v>0.456</v>
          </cell>
          <cell r="Z16" t="str">
            <v>0.755</v>
          </cell>
          <cell r="AA16" t="str">
            <v>0.435</v>
          </cell>
          <cell r="AB16" t="str">
            <v>0.543</v>
          </cell>
          <cell r="AC16" t="str">
            <v>0.691</v>
          </cell>
          <cell r="AD16" t="str">
            <v>0.0</v>
          </cell>
          <cell r="AE16" t="str">
            <v>0.868</v>
          </cell>
          <cell r="AF16" t="str">
            <v>0.652</v>
          </cell>
          <cell r="AG16" t="str">
            <v>0.901</v>
          </cell>
          <cell r="AH16" t="str">
            <v>0.672</v>
          </cell>
          <cell r="AI16" t="str">
            <v>0.873</v>
          </cell>
          <cell r="AJ16" t="str">
            <v>0.548</v>
          </cell>
          <cell r="AK16" t="str">
            <v>0.594</v>
          </cell>
          <cell r="AL16" t="str">
            <v>0.48</v>
          </cell>
          <cell r="AM16" t="str">
            <v>0.434</v>
          </cell>
          <cell r="AN16" t="str">
            <v>0.457</v>
          </cell>
          <cell r="AO16" t="str">
            <v>0.43</v>
          </cell>
          <cell r="AP16" t="str">
            <v>0.407</v>
          </cell>
          <cell r="AQ16" t="str">
            <v>0.627</v>
          </cell>
          <cell r="AR16" t="str">
            <v>0.963</v>
          </cell>
          <cell r="AS16" t="str">
            <v>0.755</v>
          </cell>
          <cell r="AT16" t="str">
            <v>0.464</v>
          </cell>
          <cell r="AU16" t="str">
            <v>0.596</v>
          </cell>
          <cell r="AV16" t="str">
            <v>0.488</v>
          </cell>
          <cell r="AW16" t="str">
            <v>0.511</v>
          </cell>
          <cell r="AX16" t="str">
            <v>0.714</v>
          </cell>
          <cell r="AY16" t="str">
            <v>0.0</v>
          </cell>
          <cell r="AZ16" t="str">
            <v>0.431</v>
          </cell>
          <cell r="BA16" t="str">
            <v>0.0</v>
          </cell>
        </row>
        <row r="17">
          <cell r="B17" t="str">
            <v>0.589</v>
          </cell>
          <cell r="C17" t="str">
            <v>0.402</v>
          </cell>
          <cell r="D17" t="str">
            <v>0.473</v>
          </cell>
          <cell r="E17" t="str">
            <v>0.607</v>
          </cell>
          <cell r="F17" t="str">
            <v>0.853</v>
          </cell>
          <cell r="G17" t="str">
            <v>0.44</v>
          </cell>
          <cell r="H17" t="str">
            <v>0.532</v>
          </cell>
          <cell r="I17" t="str">
            <v>0.435</v>
          </cell>
          <cell r="J17" t="str">
            <v>0.857</v>
          </cell>
          <cell r="K17" t="str">
            <v>0.0</v>
          </cell>
          <cell r="L17" t="str">
            <v>0.789</v>
          </cell>
          <cell r="M17" t="str">
            <v>0.654</v>
          </cell>
          <cell r="N17" t="str">
            <v>0.514</v>
          </cell>
          <cell r="O17" t="str">
            <v>0.468</v>
          </cell>
          <cell r="P17" t="str">
            <v>0.689</v>
          </cell>
          <cell r="Q17" t="str">
            <v>0.436</v>
          </cell>
          <cell r="R17" t="str">
            <v>0.575</v>
          </cell>
          <cell r="S17" t="str">
            <v>0.458</v>
          </cell>
          <cell r="T17" t="str">
            <v>0.653</v>
          </cell>
          <cell r="U17" t="str">
            <v>0.695</v>
          </cell>
          <cell r="V17" t="str">
            <v>0.503</v>
          </cell>
          <cell r="W17" t="str">
            <v>0.749</v>
          </cell>
          <cell r="X17" t="str">
            <v>0.481</v>
          </cell>
          <cell r="Y17" t="str">
            <v>0.456</v>
          </cell>
          <cell r="Z17" t="str">
            <v>0.755</v>
          </cell>
          <cell r="AA17" t="str">
            <v>0.435</v>
          </cell>
          <cell r="AB17" t="str">
            <v>0.543</v>
          </cell>
          <cell r="AC17" t="str">
            <v>0.691</v>
          </cell>
          <cell r="AD17" t="str">
            <v>0.484</v>
          </cell>
          <cell r="AE17" t="str">
            <v>0.865</v>
          </cell>
          <cell r="AF17" t="str">
            <v>0.655</v>
          </cell>
          <cell r="AG17" t="str">
            <v>0.886</v>
          </cell>
          <cell r="AH17" t="str">
            <v>0.672</v>
          </cell>
          <cell r="AI17" t="str">
            <v>0.873</v>
          </cell>
          <cell r="AJ17" t="str">
            <v>0.552</v>
          </cell>
          <cell r="AK17" t="str">
            <v>0.594</v>
          </cell>
          <cell r="AL17" t="str">
            <v>0.476</v>
          </cell>
          <cell r="AM17" t="str">
            <v>0.434</v>
          </cell>
          <cell r="AN17" t="str">
            <v>0.459</v>
          </cell>
          <cell r="AO17" t="str">
            <v>0.44</v>
          </cell>
          <cell r="AP17" t="str">
            <v>0.407</v>
          </cell>
          <cell r="AQ17" t="str">
            <v>0.627</v>
          </cell>
          <cell r="AR17" t="str">
            <v>0.963</v>
          </cell>
          <cell r="AS17" t="str">
            <v>0.755</v>
          </cell>
          <cell r="AT17" t="str">
            <v>0.464</v>
          </cell>
          <cell r="AU17" t="str">
            <v>0.596</v>
          </cell>
          <cell r="AV17" t="str">
            <v>0.488</v>
          </cell>
          <cell r="AW17" t="str">
            <v>0.511</v>
          </cell>
          <cell r="AX17" t="str">
            <v>0.714</v>
          </cell>
          <cell r="AY17" t="str">
            <v>0.746</v>
          </cell>
          <cell r="AZ17" t="str">
            <v>0.432</v>
          </cell>
          <cell r="BA17" t="str">
            <v>0.0</v>
          </cell>
        </row>
        <row r="18">
          <cell r="B18" t="str">
            <v>0.589</v>
          </cell>
          <cell r="C18" t="str">
            <v>0.402</v>
          </cell>
          <cell r="D18" t="str">
            <v>0.473</v>
          </cell>
          <cell r="E18" t="str">
            <v>0.607</v>
          </cell>
          <cell r="F18" t="str">
            <v>0.853</v>
          </cell>
          <cell r="G18" t="str">
            <v>0.44</v>
          </cell>
          <cell r="H18" t="str">
            <v>0.532</v>
          </cell>
          <cell r="I18" t="str">
            <v>0.435</v>
          </cell>
          <cell r="J18" t="str">
            <v>0.852</v>
          </cell>
          <cell r="K18" t="str">
            <v>0.0</v>
          </cell>
          <cell r="L18" t="str">
            <v>0.789</v>
          </cell>
          <cell r="M18" t="str">
            <v>0.654</v>
          </cell>
          <cell r="N18" t="str">
            <v>0.514</v>
          </cell>
          <cell r="O18" t="str">
            <v>0.466</v>
          </cell>
          <cell r="P18" t="str">
            <v>0.689</v>
          </cell>
          <cell r="Q18" t="str">
            <v>0.438</v>
          </cell>
          <cell r="R18" t="str">
            <v>0.574</v>
          </cell>
          <cell r="S18" t="str">
            <v>0.461</v>
          </cell>
          <cell r="T18" t="str">
            <v>0.653</v>
          </cell>
          <cell r="U18" t="str">
            <v>0.695</v>
          </cell>
          <cell r="V18" t="str">
            <v>0.503</v>
          </cell>
          <cell r="W18" t="str">
            <v>0.751</v>
          </cell>
          <cell r="X18" t="str">
            <v>0.481</v>
          </cell>
          <cell r="Y18" t="str">
            <v>0.456</v>
          </cell>
          <cell r="Z18" t="str">
            <v>0.755</v>
          </cell>
          <cell r="AA18" t="str">
            <v>0.435</v>
          </cell>
          <cell r="AB18" t="str">
            <v>0.543</v>
          </cell>
          <cell r="AC18" t="str">
            <v>0.693</v>
          </cell>
          <cell r="AD18" t="str">
            <v>0.0</v>
          </cell>
          <cell r="AE18" t="str">
            <v>0.868</v>
          </cell>
          <cell r="AF18" t="str">
            <v>0.655</v>
          </cell>
          <cell r="AG18" t="str">
            <v>0.901</v>
          </cell>
          <cell r="AH18" t="str">
            <v>0.672</v>
          </cell>
          <cell r="AI18" t="str">
            <v>0.873</v>
          </cell>
          <cell r="AJ18" t="str">
            <v>0.548</v>
          </cell>
          <cell r="AK18" t="str">
            <v>0.594</v>
          </cell>
          <cell r="AL18" t="str">
            <v>0.476</v>
          </cell>
          <cell r="AM18" t="str">
            <v>0.434</v>
          </cell>
          <cell r="AN18" t="str">
            <v>0.459</v>
          </cell>
          <cell r="AO18" t="str">
            <v>0.45</v>
          </cell>
          <cell r="AP18" t="str">
            <v>0.407</v>
          </cell>
          <cell r="AQ18" t="str">
            <v>0.627</v>
          </cell>
          <cell r="AR18" t="str">
            <v>0.963</v>
          </cell>
          <cell r="AS18" t="str">
            <v>0.755</v>
          </cell>
          <cell r="AT18" t="str">
            <v>0.464</v>
          </cell>
          <cell r="AU18" t="str">
            <v>0.596</v>
          </cell>
          <cell r="AV18" t="str">
            <v>0.488</v>
          </cell>
          <cell r="AW18" t="str">
            <v>0.513</v>
          </cell>
          <cell r="AX18" t="str">
            <v>0.714</v>
          </cell>
          <cell r="AY18" t="str">
            <v>0.0</v>
          </cell>
          <cell r="AZ18" t="str">
            <v>0.432</v>
          </cell>
          <cell r="BA18" t="str">
            <v>0.0</v>
          </cell>
        </row>
        <row r="19">
          <cell r="B19" t="str">
            <v>0.589</v>
          </cell>
          <cell r="C19" t="str">
            <v>0.402</v>
          </cell>
          <cell r="D19" t="str">
            <v>0.472</v>
          </cell>
          <cell r="E19" t="str">
            <v>0.607</v>
          </cell>
          <cell r="F19" t="str">
            <v>0.853</v>
          </cell>
          <cell r="G19" t="str">
            <v>0.44</v>
          </cell>
          <cell r="H19" t="str">
            <v>0.532</v>
          </cell>
          <cell r="I19" t="str">
            <v>0.438</v>
          </cell>
          <cell r="J19" t="str">
            <v>0.857</v>
          </cell>
          <cell r="K19" t="str">
            <v>0.401</v>
          </cell>
          <cell r="L19" t="str">
            <v>0.789</v>
          </cell>
          <cell r="M19" t="str">
            <v>0.654</v>
          </cell>
          <cell r="N19" t="str">
            <v>0.514</v>
          </cell>
          <cell r="O19" t="str">
            <v>0.48</v>
          </cell>
          <cell r="P19" t="str">
            <v>0.689</v>
          </cell>
          <cell r="Q19" t="str">
            <v>0.436</v>
          </cell>
          <cell r="R19" t="str">
            <v>0.576</v>
          </cell>
          <cell r="S19" t="str">
            <v>0.462</v>
          </cell>
          <cell r="T19" t="str">
            <v>0.653</v>
          </cell>
          <cell r="U19" t="str">
            <v>0.695</v>
          </cell>
          <cell r="V19" t="str">
            <v>0.503</v>
          </cell>
          <cell r="W19" t="str">
            <v>0.748</v>
          </cell>
          <cell r="X19" t="str">
            <v>0.481</v>
          </cell>
          <cell r="Y19" t="str">
            <v>0.456</v>
          </cell>
          <cell r="Z19" t="str">
            <v>0.755</v>
          </cell>
          <cell r="AA19" t="str">
            <v>0.435</v>
          </cell>
          <cell r="AB19" t="str">
            <v>0.544</v>
          </cell>
          <cell r="AC19" t="str">
            <v>0.691</v>
          </cell>
          <cell r="AD19" t="str">
            <v>0.484</v>
          </cell>
          <cell r="AE19" t="str">
            <v>0.863</v>
          </cell>
          <cell r="AF19" t="str">
            <v>0.654</v>
          </cell>
          <cell r="AG19" t="str">
            <v>0.901</v>
          </cell>
          <cell r="AH19" t="str">
            <v>0.672</v>
          </cell>
          <cell r="AI19" t="str">
            <v>0.873</v>
          </cell>
          <cell r="AJ19" t="str">
            <v>0.548</v>
          </cell>
          <cell r="AK19" t="str">
            <v>0.594</v>
          </cell>
          <cell r="AL19" t="str">
            <v>0.476</v>
          </cell>
          <cell r="AM19" t="str">
            <v>0.434</v>
          </cell>
          <cell r="AN19" t="str">
            <v>0.459</v>
          </cell>
          <cell r="AO19" t="str">
            <v>0.44</v>
          </cell>
          <cell r="AP19" t="str">
            <v>0.407</v>
          </cell>
          <cell r="AQ19" t="str">
            <v>0.627</v>
          </cell>
          <cell r="AR19" t="str">
            <v>0.963</v>
          </cell>
          <cell r="AS19" t="str">
            <v>0.755</v>
          </cell>
          <cell r="AT19" t="str">
            <v>0.464</v>
          </cell>
          <cell r="AU19" t="str">
            <v>0.596</v>
          </cell>
          <cell r="AV19" t="str">
            <v>0.488</v>
          </cell>
          <cell r="AW19" t="str">
            <v>0.509</v>
          </cell>
          <cell r="AX19" t="str">
            <v>0.714</v>
          </cell>
          <cell r="AY19" t="str">
            <v>0.0</v>
          </cell>
          <cell r="AZ19" t="str">
            <v>0.0</v>
          </cell>
          <cell r="BA19" t="str">
            <v>0.0</v>
          </cell>
        </row>
        <row r="20">
          <cell r="B20" t="str">
            <v>0.589</v>
          </cell>
          <cell r="C20" t="str">
            <v>0.402</v>
          </cell>
          <cell r="D20" t="str">
            <v>0.473</v>
          </cell>
          <cell r="E20" t="str">
            <v>0.607</v>
          </cell>
          <cell r="F20" t="str">
            <v>0.853</v>
          </cell>
          <cell r="G20" t="str">
            <v>0.44</v>
          </cell>
          <cell r="H20" t="str">
            <v>0.532</v>
          </cell>
          <cell r="I20" t="str">
            <v>0.435</v>
          </cell>
          <cell r="J20" t="str">
            <v>0.857</v>
          </cell>
          <cell r="K20" t="str">
            <v>0.0</v>
          </cell>
          <cell r="L20" t="str">
            <v>0.789</v>
          </cell>
          <cell r="M20" t="str">
            <v>0.654</v>
          </cell>
          <cell r="N20" t="str">
            <v>0.514</v>
          </cell>
          <cell r="O20" t="str">
            <v>0.468</v>
          </cell>
          <cell r="P20" t="str">
            <v>0.689</v>
          </cell>
          <cell r="Q20" t="str">
            <v>0.436</v>
          </cell>
          <cell r="R20" t="str">
            <v>0.575</v>
          </cell>
          <cell r="S20" t="str">
            <v>0.458</v>
          </cell>
          <cell r="T20" t="str">
            <v>0.653</v>
          </cell>
          <cell r="U20" t="str">
            <v>0.695</v>
          </cell>
          <cell r="V20" t="str">
            <v>0.503</v>
          </cell>
          <cell r="W20" t="str">
            <v>0.749</v>
          </cell>
          <cell r="X20" t="str">
            <v>0.481</v>
          </cell>
          <cell r="Y20" t="str">
            <v>0.456</v>
          </cell>
          <cell r="Z20" t="str">
            <v>0.755</v>
          </cell>
          <cell r="AA20" t="str">
            <v>0.435</v>
          </cell>
          <cell r="AB20" t="str">
            <v>0.543</v>
          </cell>
          <cell r="AC20" t="str">
            <v>0.691</v>
          </cell>
          <cell r="AD20" t="str">
            <v>0.484</v>
          </cell>
          <cell r="AE20" t="str">
            <v>0.865</v>
          </cell>
          <cell r="AF20" t="str">
            <v>0.655</v>
          </cell>
          <cell r="AG20" t="str">
            <v>0.886</v>
          </cell>
          <cell r="AH20" t="str">
            <v>0.672</v>
          </cell>
          <cell r="AI20" t="str">
            <v>0.873</v>
          </cell>
          <cell r="AJ20" t="str">
            <v>0.552</v>
          </cell>
          <cell r="AK20" t="str">
            <v>0.594</v>
          </cell>
          <cell r="AL20" t="str">
            <v>0.476</v>
          </cell>
          <cell r="AM20" t="str">
            <v>0.434</v>
          </cell>
          <cell r="AN20" t="str">
            <v>0.459</v>
          </cell>
          <cell r="AO20" t="str">
            <v>0.44</v>
          </cell>
          <cell r="AP20" t="str">
            <v>0.407</v>
          </cell>
          <cell r="AQ20" t="str">
            <v>0.627</v>
          </cell>
          <cell r="AR20" t="str">
            <v>0.963</v>
          </cell>
          <cell r="AS20" t="str">
            <v>0.755</v>
          </cell>
          <cell r="AT20" t="str">
            <v>0.464</v>
          </cell>
          <cell r="AU20" t="str">
            <v>0.596</v>
          </cell>
          <cell r="AV20" t="str">
            <v>0.488</v>
          </cell>
          <cell r="AW20" t="str">
            <v>0.511</v>
          </cell>
          <cell r="AX20" t="str">
            <v>0.714</v>
          </cell>
          <cell r="AY20" t="str">
            <v>0.746</v>
          </cell>
          <cell r="AZ20" t="str">
            <v>0.432</v>
          </cell>
          <cell r="BA20" t="str">
            <v>0.0</v>
          </cell>
        </row>
        <row r="21">
          <cell r="B21" t="str">
            <v>0.589</v>
          </cell>
          <cell r="C21" t="str">
            <v>0.402</v>
          </cell>
          <cell r="D21" t="str">
            <v>0.473</v>
          </cell>
          <cell r="E21" t="str">
            <v>0.607</v>
          </cell>
          <cell r="F21" t="str">
            <v>0.853</v>
          </cell>
          <cell r="G21" t="str">
            <v>0.44</v>
          </cell>
          <cell r="H21" t="str">
            <v>0.532</v>
          </cell>
          <cell r="I21" t="str">
            <v>0.435</v>
          </cell>
          <cell r="J21" t="str">
            <v>0.857</v>
          </cell>
          <cell r="K21" t="str">
            <v>0.0</v>
          </cell>
          <cell r="L21" t="str">
            <v>0.789</v>
          </cell>
          <cell r="M21" t="str">
            <v>0.654</v>
          </cell>
          <cell r="N21" t="str">
            <v>0.514</v>
          </cell>
          <cell r="O21" t="str">
            <v>0.468</v>
          </cell>
          <cell r="P21" t="str">
            <v>0.689</v>
          </cell>
          <cell r="Q21" t="str">
            <v>0.436</v>
          </cell>
          <cell r="R21" t="str">
            <v>0.575</v>
          </cell>
          <cell r="S21" t="str">
            <v>0.458</v>
          </cell>
          <cell r="T21" t="str">
            <v>0.653</v>
          </cell>
          <cell r="U21" t="str">
            <v>0.695</v>
          </cell>
          <cell r="V21" t="str">
            <v>0.503</v>
          </cell>
          <cell r="W21" t="str">
            <v>0.749</v>
          </cell>
          <cell r="X21" t="str">
            <v>0.481</v>
          </cell>
          <cell r="Y21" t="str">
            <v>0.456</v>
          </cell>
          <cell r="Z21" t="str">
            <v>0.755</v>
          </cell>
          <cell r="AA21" t="str">
            <v>0.435</v>
          </cell>
          <cell r="AB21" t="str">
            <v>0.543</v>
          </cell>
          <cell r="AC21" t="str">
            <v>0.691</v>
          </cell>
          <cell r="AD21" t="str">
            <v>0.484</v>
          </cell>
          <cell r="AE21" t="str">
            <v>0.865</v>
          </cell>
          <cell r="AF21" t="str">
            <v>0.655</v>
          </cell>
          <cell r="AG21" t="str">
            <v>0.886</v>
          </cell>
          <cell r="AH21" t="str">
            <v>0.672</v>
          </cell>
          <cell r="AI21" t="str">
            <v>0.873</v>
          </cell>
          <cell r="AJ21" t="str">
            <v>0.552</v>
          </cell>
          <cell r="AK21" t="str">
            <v>0.594</v>
          </cell>
          <cell r="AL21" t="str">
            <v>0.476</v>
          </cell>
          <cell r="AM21" t="str">
            <v>0.434</v>
          </cell>
          <cell r="AN21" t="str">
            <v>0.459</v>
          </cell>
          <cell r="AO21" t="str">
            <v>0.44</v>
          </cell>
          <cell r="AP21" t="str">
            <v>0.407</v>
          </cell>
          <cell r="AQ21" t="str">
            <v>0.627</v>
          </cell>
          <cell r="AR21" t="str">
            <v>0.963</v>
          </cell>
          <cell r="AS21" t="str">
            <v>0.755</v>
          </cell>
          <cell r="AT21" t="str">
            <v>0.464</v>
          </cell>
          <cell r="AU21" t="str">
            <v>0.596</v>
          </cell>
          <cell r="AV21" t="str">
            <v>0.488</v>
          </cell>
          <cell r="AW21" t="str">
            <v>0.511</v>
          </cell>
          <cell r="AX21" t="str">
            <v>0.714</v>
          </cell>
          <cell r="AY21" t="str">
            <v>0.746</v>
          </cell>
          <cell r="AZ21" t="str">
            <v>0.432</v>
          </cell>
          <cell r="BA21" t="str">
            <v>0.0</v>
          </cell>
        </row>
        <row r="22">
          <cell r="B22" t="str">
            <v>0.589</v>
          </cell>
          <cell r="C22" t="str">
            <v>0.402</v>
          </cell>
          <cell r="D22" t="str">
            <v>0.473</v>
          </cell>
          <cell r="E22" t="str">
            <v>0.607</v>
          </cell>
          <cell r="F22" t="str">
            <v>0.853</v>
          </cell>
          <cell r="G22" t="str">
            <v>0.442</v>
          </cell>
          <cell r="H22" t="str">
            <v>0.53</v>
          </cell>
          <cell r="I22" t="str">
            <v>0.435</v>
          </cell>
          <cell r="J22" t="str">
            <v>0.857</v>
          </cell>
          <cell r="K22" t="str">
            <v>0.401</v>
          </cell>
          <cell r="L22" t="str">
            <v>0.789</v>
          </cell>
          <cell r="M22" t="str">
            <v>0.654</v>
          </cell>
          <cell r="N22" t="str">
            <v>0.514</v>
          </cell>
          <cell r="O22" t="str">
            <v>0.48</v>
          </cell>
          <cell r="P22" t="str">
            <v>0.689</v>
          </cell>
          <cell r="Q22" t="str">
            <v>0.438</v>
          </cell>
          <cell r="R22" t="str">
            <v>0.575</v>
          </cell>
          <cell r="S22" t="str">
            <v>0.461</v>
          </cell>
          <cell r="T22" t="str">
            <v>0.653</v>
          </cell>
          <cell r="U22" t="str">
            <v>0.695</v>
          </cell>
          <cell r="V22" t="str">
            <v>0.503</v>
          </cell>
          <cell r="W22" t="str">
            <v>0.751</v>
          </cell>
          <cell r="X22" t="str">
            <v>0.481</v>
          </cell>
          <cell r="Y22" t="str">
            <v>0.456</v>
          </cell>
          <cell r="Z22" t="str">
            <v>0.755</v>
          </cell>
          <cell r="AA22" t="str">
            <v>0.435</v>
          </cell>
          <cell r="AB22" t="str">
            <v>0.543</v>
          </cell>
          <cell r="AC22" t="str">
            <v>0.691</v>
          </cell>
          <cell r="AD22" t="str">
            <v>0.0</v>
          </cell>
          <cell r="AE22" t="str">
            <v>0.868</v>
          </cell>
          <cell r="AF22" t="str">
            <v>0.652</v>
          </cell>
          <cell r="AG22" t="str">
            <v>0.901</v>
          </cell>
          <cell r="AH22" t="str">
            <v>0.672</v>
          </cell>
          <cell r="AI22" t="str">
            <v>0.873</v>
          </cell>
          <cell r="AJ22" t="str">
            <v>0.548</v>
          </cell>
          <cell r="AK22" t="str">
            <v>0.594</v>
          </cell>
          <cell r="AL22" t="str">
            <v>0.48</v>
          </cell>
          <cell r="AM22" t="str">
            <v>0.434</v>
          </cell>
          <cell r="AN22" t="str">
            <v>0.457</v>
          </cell>
          <cell r="AO22" t="str">
            <v>0.43</v>
          </cell>
          <cell r="AP22" t="str">
            <v>0.407</v>
          </cell>
          <cell r="AQ22" t="str">
            <v>0.627</v>
          </cell>
          <cell r="AR22" t="str">
            <v>0.963</v>
          </cell>
          <cell r="AS22" t="str">
            <v>0.755</v>
          </cell>
          <cell r="AT22" t="str">
            <v>0.464</v>
          </cell>
          <cell r="AU22" t="str">
            <v>0.596</v>
          </cell>
          <cell r="AV22" t="str">
            <v>0.488</v>
          </cell>
          <cell r="AW22" t="str">
            <v>0.511</v>
          </cell>
          <cell r="AX22" t="str">
            <v>0.714</v>
          </cell>
          <cell r="AY22" t="str">
            <v>0.0</v>
          </cell>
          <cell r="AZ22" t="str">
            <v>0.431</v>
          </cell>
          <cell r="BA22" t="str">
            <v>0.999</v>
          </cell>
        </row>
        <row r="23">
          <cell r="B23" t="str">
            <v>0.589</v>
          </cell>
          <cell r="C23" t="str">
            <v>0.402</v>
          </cell>
          <cell r="D23" t="str">
            <v>0.473</v>
          </cell>
          <cell r="E23" t="str">
            <v>0.607</v>
          </cell>
          <cell r="F23" t="str">
            <v>0.853</v>
          </cell>
          <cell r="G23" t="str">
            <v>0.442</v>
          </cell>
          <cell r="H23" t="str">
            <v>0.53</v>
          </cell>
          <cell r="I23" t="str">
            <v>0.435</v>
          </cell>
          <cell r="J23" t="str">
            <v>0.857</v>
          </cell>
          <cell r="K23" t="str">
            <v>0.0</v>
          </cell>
          <cell r="L23" t="str">
            <v>0.789</v>
          </cell>
          <cell r="M23" t="str">
            <v>0.654</v>
          </cell>
          <cell r="N23" t="str">
            <v>0.514</v>
          </cell>
          <cell r="O23" t="str">
            <v>0.466</v>
          </cell>
          <cell r="P23" t="str">
            <v>0.689</v>
          </cell>
          <cell r="Q23" t="str">
            <v>0.438</v>
          </cell>
          <cell r="R23" t="str">
            <v>0.575</v>
          </cell>
          <cell r="S23" t="str">
            <v>0.461</v>
          </cell>
          <cell r="T23" t="str">
            <v>0.653</v>
          </cell>
          <cell r="U23" t="str">
            <v>0.695</v>
          </cell>
          <cell r="V23" t="str">
            <v>0.503</v>
          </cell>
          <cell r="W23" t="str">
            <v>0.751</v>
          </cell>
          <cell r="X23" t="str">
            <v>0.481</v>
          </cell>
          <cell r="Y23" t="str">
            <v>0.456</v>
          </cell>
          <cell r="Z23" t="str">
            <v>0.755</v>
          </cell>
          <cell r="AA23" t="str">
            <v>0.435</v>
          </cell>
          <cell r="AB23" t="str">
            <v>0.543</v>
          </cell>
          <cell r="AC23" t="str">
            <v>0.691</v>
          </cell>
          <cell r="AD23" t="str">
            <v>0.0</v>
          </cell>
          <cell r="AE23" t="str">
            <v>0.868</v>
          </cell>
          <cell r="AF23" t="str">
            <v>0.652</v>
          </cell>
          <cell r="AG23" t="str">
            <v>0.901</v>
          </cell>
          <cell r="AH23" t="str">
            <v>0.672</v>
          </cell>
          <cell r="AI23" t="str">
            <v>0.873</v>
          </cell>
          <cell r="AJ23" t="str">
            <v>0.548</v>
          </cell>
          <cell r="AK23" t="str">
            <v>0.594</v>
          </cell>
          <cell r="AL23" t="str">
            <v>0.48</v>
          </cell>
          <cell r="AM23" t="str">
            <v>0.434</v>
          </cell>
          <cell r="AN23" t="str">
            <v>0.457</v>
          </cell>
          <cell r="AO23" t="str">
            <v>0.43</v>
          </cell>
          <cell r="AP23" t="str">
            <v>0.407</v>
          </cell>
          <cell r="AQ23" t="str">
            <v>0.627</v>
          </cell>
          <cell r="AR23" t="str">
            <v>0.963</v>
          </cell>
          <cell r="AS23" t="str">
            <v>0.755</v>
          </cell>
          <cell r="AT23" t="str">
            <v>0.464</v>
          </cell>
          <cell r="AU23" t="str">
            <v>0.596</v>
          </cell>
          <cell r="AV23" t="str">
            <v>0.488</v>
          </cell>
          <cell r="AW23" t="str">
            <v>0.511</v>
          </cell>
          <cell r="AX23" t="str">
            <v>0.714</v>
          </cell>
          <cell r="AY23" t="str">
            <v>0.0</v>
          </cell>
          <cell r="AZ23" t="str">
            <v>0.431</v>
          </cell>
          <cell r="BA23" t="str">
            <v>0.999</v>
          </cell>
        </row>
        <row r="24">
          <cell r="B24" t="str">
            <v>0.589</v>
          </cell>
          <cell r="C24" t="str">
            <v>0.402</v>
          </cell>
          <cell r="D24" t="str">
            <v>0.473</v>
          </cell>
          <cell r="E24" t="str">
            <v>0.607</v>
          </cell>
          <cell r="F24" t="str">
            <v>0.853</v>
          </cell>
          <cell r="G24" t="str">
            <v>0.44</v>
          </cell>
          <cell r="H24" t="str">
            <v>0.532</v>
          </cell>
          <cell r="I24" t="str">
            <v>0.435</v>
          </cell>
          <cell r="J24" t="str">
            <v>0.857</v>
          </cell>
          <cell r="K24" t="str">
            <v>0.0</v>
          </cell>
          <cell r="L24" t="str">
            <v>0.789</v>
          </cell>
          <cell r="M24" t="str">
            <v>0.654</v>
          </cell>
          <cell r="N24" t="str">
            <v>0.514</v>
          </cell>
          <cell r="O24" t="str">
            <v>0.466</v>
          </cell>
          <cell r="P24" t="str">
            <v>0.689</v>
          </cell>
          <cell r="Q24" t="str">
            <v>0.436</v>
          </cell>
          <cell r="R24" t="str">
            <v>0.575</v>
          </cell>
          <cell r="S24" t="str">
            <v>0.458</v>
          </cell>
          <cell r="T24" t="str">
            <v>0.653</v>
          </cell>
          <cell r="U24" t="str">
            <v>0.695</v>
          </cell>
          <cell r="V24" t="str">
            <v>0.503</v>
          </cell>
          <cell r="W24" t="str">
            <v>0.749</v>
          </cell>
          <cell r="X24" t="str">
            <v>0.481</v>
          </cell>
          <cell r="Y24" t="str">
            <v>0.456</v>
          </cell>
          <cell r="Z24" t="str">
            <v>0.755</v>
          </cell>
          <cell r="AA24" t="str">
            <v>0.435</v>
          </cell>
          <cell r="AB24" t="str">
            <v>0.543</v>
          </cell>
          <cell r="AC24" t="str">
            <v>0.691</v>
          </cell>
          <cell r="AD24" t="str">
            <v>0.484</v>
          </cell>
          <cell r="AE24" t="str">
            <v>0.865</v>
          </cell>
          <cell r="AF24" t="str">
            <v>0.655</v>
          </cell>
          <cell r="AG24" t="str">
            <v>0.886</v>
          </cell>
          <cell r="AH24" t="str">
            <v>0.672</v>
          </cell>
          <cell r="AI24" t="str">
            <v>0.873</v>
          </cell>
          <cell r="AJ24" t="str">
            <v>0.552</v>
          </cell>
          <cell r="AK24" t="str">
            <v>0.594</v>
          </cell>
          <cell r="AL24" t="str">
            <v>0.476</v>
          </cell>
          <cell r="AM24" t="str">
            <v>0.434</v>
          </cell>
          <cell r="AN24" t="str">
            <v>0.459</v>
          </cell>
          <cell r="AO24" t="str">
            <v>0.44</v>
          </cell>
          <cell r="AP24" t="str">
            <v>0.407</v>
          </cell>
          <cell r="AQ24" t="str">
            <v>0.627</v>
          </cell>
          <cell r="AR24" t="str">
            <v>0.963</v>
          </cell>
          <cell r="AS24" t="str">
            <v>0.755</v>
          </cell>
          <cell r="AT24" t="str">
            <v>0.464</v>
          </cell>
          <cell r="AU24" t="str">
            <v>0.596</v>
          </cell>
          <cell r="AV24" t="str">
            <v>0.488</v>
          </cell>
          <cell r="AW24" t="str">
            <v>0.511</v>
          </cell>
          <cell r="AX24" t="str">
            <v>0.714</v>
          </cell>
          <cell r="AY24" t="str">
            <v>0.746</v>
          </cell>
          <cell r="AZ24" t="str">
            <v>0.432</v>
          </cell>
          <cell r="BA24" t="str">
            <v>0.0</v>
          </cell>
        </row>
        <row r="25">
          <cell r="B25" t="str">
            <v>0.589</v>
          </cell>
          <cell r="C25" t="str">
            <v>0.402</v>
          </cell>
          <cell r="D25" t="str">
            <v>0.473</v>
          </cell>
          <cell r="E25" t="str">
            <v>0.607</v>
          </cell>
          <cell r="F25" t="str">
            <v>0.853</v>
          </cell>
          <cell r="G25" t="str">
            <v>0.44</v>
          </cell>
          <cell r="H25" t="str">
            <v>0.532</v>
          </cell>
          <cell r="I25" t="str">
            <v>0.435</v>
          </cell>
          <cell r="J25" t="str">
            <v>0.857</v>
          </cell>
          <cell r="K25" t="str">
            <v>0.0</v>
          </cell>
          <cell r="L25" t="str">
            <v>0.789</v>
          </cell>
          <cell r="M25" t="str">
            <v>0.654</v>
          </cell>
          <cell r="N25" t="str">
            <v>0.514</v>
          </cell>
          <cell r="O25" t="str">
            <v>0.468</v>
          </cell>
          <cell r="P25" t="str">
            <v>0.689</v>
          </cell>
          <cell r="Q25" t="str">
            <v>0.436</v>
          </cell>
          <cell r="R25" t="str">
            <v>0.575</v>
          </cell>
          <cell r="S25" t="str">
            <v>0.458</v>
          </cell>
          <cell r="T25" t="str">
            <v>0.653</v>
          </cell>
          <cell r="U25" t="str">
            <v>0.695</v>
          </cell>
          <cell r="V25" t="str">
            <v>0.503</v>
          </cell>
          <cell r="W25" t="str">
            <v>0.749</v>
          </cell>
          <cell r="X25" t="str">
            <v>0.481</v>
          </cell>
          <cell r="Y25" t="str">
            <v>0.456</v>
          </cell>
          <cell r="Z25" t="str">
            <v>0.755</v>
          </cell>
          <cell r="AA25" t="str">
            <v>0.435</v>
          </cell>
          <cell r="AB25" t="str">
            <v>0.543</v>
          </cell>
          <cell r="AC25" t="str">
            <v>0.691</v>
          </cell>
          <cell r="AD25" t="str">
            <v>0.484</v>
          </cell>
          <cell r="AE25" t="str">
            <v>0.865</v>
          </cell>
          <cell r="AF25" t="str">
            <v>0.655</v>
          </cell>
          <cell r="AG25" t="str">
            <v>0.886</v>
          </cell>
          <cell r="AH25" t="str">
            <v>0.672</v>
          </cell>
          <cell r="AI25" t="str">
            <v>0.873</v>
          </cell>
          <cell r="AJ25" t="str">
            <v>0.552</v>
          </cell>
          <cell r="AK25" t="str">
            <v>0.594</v>
          </cell>
          <cell r="AL25" t="str">
            <v>0.476</v>
          </cell>
          <cell r="AM25" t="str">
            <v>0.434</v>
          </cell>
          <cell r="AN25" t="str">
            <v>0.459</v>
          </cell>
          <cell r="AO25" t="str">
            <v>0.44</v>
          </cell>
          <cell r="AP25" t="str">
            <v>0.407</v>
          </cell>
          <cell r="AQ25" t="str">
            <v>0.627</v>
          </cell>
          <cell r="AR25" t="str">
            <v>0.963</v>
          </cell>
          <cell r="AS25" t="str">
            <v>0.755</v>
          </cell>
          <cell r="AT25" t="str">
            <v>0.464</v>
          </cell>
          <cell r="AU25" t="str">
            <v>0.596</v>
          </cell>
          <cell r="AV25" t="str">
            <v>0.488</v>
          </cell>
          <cell r="AW25" t="str">
            <v>0.511</v>
          </cell>
          <cell r="AX25" t="str">
            <v>0.714</v>
          </cell>
          <cell r="AY25" t="str">
            <v>0.746</v>
          </cell>
          <cell r="AZ25" t="str">
            <v>0.432</v>
          </cell>
          <cell r="BA25" t="str">
            <v>0.0</v>
          </cell>
        </row>
        <row r="26">
          <cell r="B26" t="str">
            <v>0.589</v>
          </cell>
          <cell r="C26" t="str">
            <v>0.402</v>
          </cell>
          <cell r="D26" t="str">
            <v>0.473</v>
          </cell>
          <cell r="E26" t="str">
            <v>0.607</v>
          </cell>
          <cell r="F26" t="str">
            <v>0.853</v>
          </cell>
          <cell r="G26" t="str">
            <v>0.44</v>
          </cell>
          <cell r="H26" t="str">
            <v>0.532</v>
          </cell>
          <cell r="I26" t="str">
            <v>0.435</v>
          </cell>
          <cell r="J26" t="str">
            <v>0.857</v>
          </cell>
          <cell r="K26" t="str">
            <v>0.0</v>
          </cell>
          <cell r="L26" t="str">
            <v>0.789</v>
          </cell>
          <cell r="M26" t="str">
            <v>0.654</v>
          </cell>
          <cell r="N26" t="str">
            <v>0.514</v>
          </cell>
          <cell r="O26" t="str">
            <v>0.468</v>
          </cell>
          <cell r="P26" t="str">
            <v>0.689</v>
          </cell>
          <cell r="Q26" t="str">
            <v>0.436</v>
          </cell>
          <cell r="R26" t="str">
            <v>0.575</v>
          </cell>
          <cell r="S26" t="str">
            <v>0.458</v>
          </cell>
          <cell r="T26" t="str">
            <v>0.653</v>
          </cell>
          <cell r="U26" t="str">
            <v>0.695</v>
          </cell>
          <cell r="V26" t="str">
            <v>0.503</v>
          </cell>
          <cell r="W26" t="str">
            <v>0.749</v>
          </cell>
          <cell r="X26" t="str">
            <v>0.481</v>
          </cell>
          <cell r="Y26" t="str">
            <v>0.456</v>
          </cell>
          <cell r="Z26" t="str">
            <v>0.755</v>
          </cell>
          <cell r="AA26" t="str">
            <v>0.435</v>
          </cell>
          <cell r="AB26" t="str">
            <v>0.543</v>
          </cell>
          <cell r="AC26" t="str">
            <v>0.691</v>
          </cell>
          <cell r="AD26" t="str">
            <v>0.484</v>
          </cell>
          <cell r="AE26" t="str">
            <v>0.865</v>
          </cell>
          <cell r="AF26" t="str">
            <v>0.655</v>
          </cell>
          <cell r="AG26" t="str">
            <v>0.886</v>
          </cell>
          <cell r="AH26" t="str">
            <v>0.672</v>
          </cell>
          <cell r="AI26" t="str">
            <v>0.873</v>
          </cell>
          <cell r="AJ26" t="str">
            <v>0.552</v>
          </cell>
          <cell r="AK26" t="str">
            <v>0.594</v>
          </cell>
          <cell r="AL26" t="str">
            <v>0.476</v>
          </cell>
          <cell r="AM26" t="str">
            <v>0.434</v>
          </cell>
          <cell r="AN26" t="str">
            <v>0.459</v>
          </cell>
          <cell r="AO26" t="str">
            <v>0.44</v>
          </cell>
          <cell r="AP26" t="str">
            <v>0.407</v>
          </cell>
          <cell r="AQ26" t="str">
            <v>0.627</v>
          </cell>
          <cell r="AR26" t="str">
            <v>0.963</v>
          </cell>
          <cell r="AS26" t="str">
            <v>0.755</v>
          </cell>
          <cell r="AT26" t="str">
            <v>0.464</v>
          </cell>
          <cell r="AU26" t="str">
            <v>0.596</v>
          </cell>
          <cell r="AV26" t="str">
            <v>0.488</v>
          </cell>
          <cell r="AW26" t="str">
            <v>0.511</v>
          </cell>
          <cell r="AX26" t="str">
            <v>0.714</v>
          </cell>
          <cell r="AY26" t="str">
            <v>0.746</v>
          </cell>
          <cell r="AZ26" t="str">
            <v>0.432</v>
          </cell>
          <cell r="BA26" t="str">
            <v>0.0</v>
          </cell>
        </row>
        <row r="27">
          <cell r="B27" t="str">
            <v>0.589</v>
          </cell>
          <cell r="C27" t="str">
            <v>0.402</v>
          </cell>
          <cell r="D27" t="str">
            <v>0.472</v>
          </cell>
          <cell r="E27" t="str">
            <v>0.607</v>
          </cell>
          <cell r="F27" t="str">
            <v>0.853</v>
          </cell>
          <cell r="G27" t="str">
            <v>0.44</v>
          </cell>
          <cell r="H27" t="str">
            <v>0.532</v>
          </cell>
          <cell r="I27" t="str">
            <v>0.438</v>
          </cell>
          <cell r="J27" t="str">
            <v>0.857</v>
          </cell>
          <cell r="K27" t="str">
            <v>0.401</v>
          </cell>
          <cell r="L27" t="str">
            <v>0.789</v>
          </cell>
          <cell r="M27" t="str">
            <v>0.654</v>
          </cell>
          <cell r="N27" t="str">
            <v>0.514</v>
          </cell>
          <cell r="O27" t="str">
            <v>0.48</v>
          </cell>
          <cell r="P27" t="str">
            <v>0.689</v>
          </cell>
          <cell r="Q27" t="str">
            <v>0.436</v>
          </cell>
          <cell r="R27" t="str">
            <v>0.576</v>
          </cell>
          <cell r="S27" t="str">
            <v>0.462</v>
          </cell>
          <cell r="T27" t="str">
            <v>0.653</v>
          </cell>
          <cell r="U27" t="str">
            <v>0.695</v>
          </cell>
          <cell r="V27" t="str">
            <v>0.503</v>
          </cell>
          <cell r="W27" t="str">
            <v>0.748</v>
          </cell>
          <cell r="X27" t="str">
            <v>0.481</v>
          </cell>
          <cell r="Y27" t="str">
            <v>0.456</v>
          </cell>
          <cell r="Z27" t="str">
            <v>0.755</v>
          </cell>
          <cell r="AA27" t="str">
            <v>0.435</v>
          </cell>
          <cell r="AB27" t="str">
            <v>0.544</v>
          </cell>
          <cell r="AC27" t="str">
            <v>0.691</v>
          </cell>
          <cell r="AD27" t="str">
            <v>0.484</v>
          </cell>
          <cell r="AE27" t="str">
            <v>0.863</v>
          </cell>
          <cell r="AF27" t="str">
            <v>0.654</v>
          </cell>
          <cell r="AG27" t="str">
            <v>0.901</v>
          </cell>
          <cell r="AH27" t="str">
            <v>0.672</v>
          </cell>
          <cell r="AI27" t="str">
            <v>0.873</v>
          </cell>
          <cell r="AJ27" t="str">
            <v>0.548</v>
          </cell>
          <cell r="AK27" t="str">
            <v>0.594</v>
          </cell>
          <cell r="AL27" t="str">
            <v>0.476</v>
          </cell>
          <cell r="AM27" t="str">
            <v>0.434</v>
          </cell>
          <cell r="AN27" t="str">
            <v>0.459</v>
          </cell>
          <cell r="AO27" t="str">
            <v>0.44</v>
          </cell>
          <cell r="AP27" t="str">
            <v>0.407</v>
          </cell>
          <cell r="AQ27" t="str">
            <v>0.627</v>
          </cell>
          <cell r="AR27" t="str">
            <v>0.963</v>
          </cell>
          <cell r="AS27" t="str">
            <v>0.755</v>
          </cell>
          <cell r="AT27" t="str">
            <v>0.464</v>
          </cell>
          <cell r="AU27" t="str">
            <v>0.596</v>
          </cell>
          <cell r="AV27" t="str">
            <v>0.488</v>
          </cell>
          <cell r="AW27" t="str">
            <v>0.509</v>
          </cell>
          <cell r="AX27" t="str">
            <v>0.714</v>
          </cell>
          <cell r="AY27" t="str">
            <v>0.0</v>
          </cell>
          <cell r="AZ27" t="str">
            <v>0.0</v>
          </cell>
          <cell r="BA27" t="str">
            <v>0.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980CD-2774-4C9F-83A1-62EF73106F35}">
  <dimension ref="A1:EV115"/>
  <sheetViews>
    <sheetView tabSelected="1" topLeftCell="A4" zoomScaleNormal="100" workbookViewId="0">
      <pane xSplit="1" topLeftCell="L1" activePane="topRight" state="frozen"/>
      <selection pane="topRight" activeCell="C111" sqref="C111"/>
    </sheetView>
  </sheetViews>
  <sheetFormatPr defaultColWidth="9.1796875" defaultRowHeight="14" x14ac:dyDescent="0.3"/>
  <cols>
    <col min="1" max="1" width="47.26953125" style="1" customWidth="1"/>
    <col min="2" max="2" width="12.453125" style="14" customWidth="1"/>
    <col min="3" max="3" width="18.1796875" style="14" customWidth="1"/>
    <col min="4" max="4" width="18.54296875" style="14" customWidth="1"/>
    <col min="5" max="5" width="18.26953125" style="14" customWidth="1"/>
    <col min="6" max="6" width="32.7265625" style="14" customWidth="1"/>
    <col min="7" max="7" width="41.26953125" style="14" customWidth="1"/>
    <col min="8" max="8" width="16.81640625" style="14" customWidth="1"/>
    <col min="9" max="9" width="18.1796875" style="14" customWidth="1"/>
    <col min="10" max="10" width="21" style="14" customWidth="1"/>
    <col min="11" max="161" width="15.7265625" style="14" customWidth="1"/>
    <col min="162" max="16384" width="9.1796875" style="14"/>
  </cols>
  <sheetData>
    <row r="1" spans="1:152" ht="15.5" x14ac:dyDescent="0.35">
      <c r="I1" s="34"/>
      <c r="J1" s="45" t="s">
        <v>0</v>
      </c>
      <c r="L1" s="46"/>
      <c r="CE1" s="34"/>
      <c r="CF1" s="57" t="s">
        <v>750</v>
      </c>
      <c r="EG1" s="34"/>
      <c r="EH1" s="43" t="s">
        <v>2</v>
      </c>
    </row>
    <row r="2" spans="1:152" ht="42" x14ac:dyDescent="0.3">
      <c r="I2" s="34"/>
      <c r="J2" s="21" t="s">
        <v>3</v>
      </c>
      <c r="K2" s="47" t="s">
        <v>4</v>
      </c>
      <c r="L2" s="47" t="s">
        <v>4</v>
      </c>
      <c r="M2" s="47" t="s">
        <v>4</v>
      </c>
      <c r="N2" s="47" t="s">
        <v>4</v>
      </c>
      <c r="O2" s="47" t="s">
        <v>4</v>
      </c>
      <c r="P2" s="47" t="s">
        <v>4</v>
      </c>
      <c r="Q2" s="47" t="s">
        <v>4</v>
      </c>
      <c r="R2" s="47" t="s">
        <v>4</v>
      </c>
      <c r="S2" s="47" t="s">
        <v>4</v>
      </c>
      <c r="T2" s="47" t="s">
        <v>4</v>
      </c>
      <c r="U2" s="47" t="s">
        <v>4</v>
      </c>
      <c r="V2" s="47" t="s">
        <v>4</v>
      </c>
      <c r="W2" s="47" t="s">
        <v>4</v>
      </c>
      <c r="X2" s="47" t="s">
        <v>4</v>
      </c>
      <c r="Y2" s="47" t="s">
        <v>4</v>
      </c>
      <c r="Z2" s="47" t="s">
        <v>4</v>
      </c>
      <c r="AA2" s="47" t="s">
        <v>4</v>
      </c>
      <c r="AB2" s="47" t="s">
        <v>4</v>
      </c>
      <c r="AC2" s="47" t="s">
        <v>4</v>
      </c>
      <c r="AD2" s="47" t="s">
        <v>4</v>
      </c>
      <c r="AE2" s="47" t="s">
        <v>4</v>
      </c>
      <c r="AF2" s="47" t="s">
        <v>4</v>
      </c>
      <c r="AG2" s="47" t="s">
        <v>4</v>
      </c>
      <c r="AH2" s="47" t="s">
        <v>4</v>
      </c>
      <c r="AI2" s="47" t="s">
        <v>5</v>
      </c>
      <c r="AJ2" s="47" t="s">
        <v>5</v>
      </c>
      <c r="AK2" s="47" t="s">
        <v>5</v>
      </c>
      <c r="AL2" s="47" t="s">
        <v>5</v>
      </c>
      <c r="AM2" s="47" t="s">
        <v>5</v>
      </c>
      <c r="AN2" s="47" t="s">
        <v>5</v>
      </c>
      <c r="AO2" s="47" t="s">
        <v>5</v>
      </c>
      <c r="AP2" s="47" t="s">
        <v>5</v>
      </c>
      <c r="AQ2" s="47" t="s">
        <v>5</v>
      </c>
      <c r="AR2" s="47" t="s">
        <v>5</v>
      </c>
      <c r="AS2" s="47" t="s">
        <v>5</v>
      </c>
      <c r="AT2" s="47" t="s">
        <v>5</v>
      </c>
      <c r="AU2" s="47" t="s">
        <v>5</v>
      </c>
      <c r="AV2" s="47" t="s">
        <v>5</v>
      </c>
      <c r="AW2" s="47" t="s">
        <v>5</v>
      </c>
      <c r="AX2" s="47" t="s">
        <v>5</v>
      </c>
      <c r="AY2" s="47" t="s">
        <v>5</v>
      </c>
      <c r="AZ2" s="47" t="s">
        <v>5</v>
      </c>
      <c r="BA2" s="47" t="s">
        <v>5</v>
      </c>
      <c r="BB2" s="47" t="s">
        <v>5</v>
      </c>
      <c r="BC2" s="47" t="s">
        <v>5</v>
      </c>
      <c r="BD2" s="47" t="s">
        <v>5</v>
      </c>
      <c r="BE2" s="47" t="s">
        <v>5</v>
      </c>
      <c r="BF2" s="47" t="s">
        <v>5</v>
      </c>
      <c r="BG2" s="47" t="s">
        <v>5</v>
      </c>
      <c r="BH2" s="47" t="s">
        <v>5</v>
      </c>
      <c r="BI2" s="47" t="s">
        <v>5</v>
      </c>
      <c r="BJ2" s="47" t="s">
        <v>5</v>
      </c>
      <c r="BK2" s="47" t="s">
        <v>6</v>
      </c>
      <c r="BL2" s="47" t="s">
        <v>6</v>
      </c>
      <c r="BM2" s="47" t="s">
        <v>6</v>
      </c>
      <c r="BN2" s="47" t="s">
        <v>6</v>
      </c>
      <c r="BO2" s="47" t="s">
        <v>6</v>
      </c>
      <c r="BP2" s="47" t="s">
        <v>6</v>
      </c>
      <c r="BQ2" s="47" t="s">
        <v>6</v>
      </c>
      <c r="BR2" s="47" t="s">
        <v>6</v>
      </c>
      <c r="BS2" s="47" t="s">
        <v>6</v>
      </c>
      <c r="BT2" s="47" t="s">
        <v>7</v>
      </c>
      <c r="BU2" s="47" t="s">
        <v>7</v>
      </c>
      <c r="BV2" s="47" t="s">
        <v>7</v>
      </c>
      <c r="BW2" s="47" t="s">
        <v>8</v>
      </c>
      <c r="BX2" s="47" t="s">
        <v>8</v>
      </c>
      <c r="BY2" s="47" t="s">
        <v>8</v>
      </c>
      <c r="BZ2" s="47" t="s">
        <v>8</v>
      </c>
      <c r="CA2" s="47" t="s">
        <v>8</v>
      </c>
      <c r="CB2" s="47" t="s">
        <v>8</v>
      </c>
      <c r="CC2" s="47" t="s">
        <v>9</v>
      </c>
      <c r="CD2" s="47" t="s">
        <v>9</v>
      </c>
      <c r="CE2" s="59"/>
      <c r="CF2" s="43" t="s">
        <v>10</v>
      </c>
      <c r="CG2" s="43" t="str">
        <f>[1]vf.all!B1</f>
        <v>CVF049</v>
      </c>
      <c r="CH2" s="43" t="str">
        <f>[1]vf.all!C1</f>
        <v>CVF171</v>
      </c>
      <c r="CI2" s="43" t="str">
        <f>[1]vf.all!D1</f>
        <v>CVF358</v>
      </c>
      <c r="CJ2" s="43" t="str">
        <f>[1]vf.all!E1</f>
        <v>CVF383</v>
      </c>
      <c r="CK2" s="43" t="str">
        <f>[1]vf.all!F1</f>
        <v>CVF494</v>
      </c>
      <c r="CL2" s="43" t="str">
        <f>[1]vf.all!G1</f>
        <v>CVF523</v>
      </c>
      <c r="CM2" s="43" t="str">
        <f>[1]vf.all!H1</f>
        <v>IA001</v>
      </c>
      <c r="CN2" s="43" t="str">
        <f>[1]vf.all!I1</f>
        <v>IA013</v>
      </c>
      <c r="CO2" s="43" t="str">
        <f>[1]vf.all!J1</f>
        <v>IA019</v>
      </c>
      <c r="CP2" s="43" t="str">
        <f>[1]vf.all!K1</f>
        <v>SS020</v>
      </c>
      <c r="CQ2" s="43" t="str">
        <f>[1]vf.all!L1</f>
        <v>VF0044</v>
      </c>
      <c r="CR2" s="43" t="str">
        <f>[1]vf.all!M1</f>
        <v>VF0050</v>
      </c>
      <c r="CS2" s="43" t="str">
        <f>[1]vf.all!N1</f>
        <v>VF0056</v>
      </c>
      <c r="CT2" s="43" t="str">
        <f>[1]vf.all!O1</f>
        <v>VF0072</v>
      </c>
      <c r="CU2" s="43" t="str">
        <f>[1]vf.all!P1</f>
        <v>VF0074</v>
      </c>
      <c r="CV2" s="43" t="str">
        <f>[1]vf.all!Q1</f>
        <v>VF0075</v>
      </c>
      <c r="CW2" s="43" t="str">
        <f>[1]vf.all!R1</f>
        <v>VF0084</v>
      </c>
      <c r="CX2" s="43" t="str">
        <f>[1]vf.all!S1</f>
        <v>VF0085</v>
      </c>
      <c r="CY2" s="43" t="str">
        <f>[1]vf.all!T1</f>
        <v>VF0091</v>
      </c>
      <c r="CZ2" s="43" t="str">
        <f>[1]vf.all!U1</f>
        <v>VF0106</v>
      </c>
      <c r="DA2" s="43" t="str">
        <f>[1]vf.all!V1</f>
        <v>VF0109</v>
      </c>
      <c r="DB2" s="43" t="str">
        <f>[1]vf.all!W1</f>
        <v>VF0123</v>
      </c>
      <c r="DC2" s="43" t="str">
        <f>[1]vf.all!X1</f>
        <v>VF0144</v>
      </c>
      <c r="DD2" s="43" t="str">
        <f>[1]vf.all!Y1</f>
        <v>VF0156</v>
      </c>
      <c r="DE2" s="43" t="str">
        <f>[1]vf.all!Z1</f>
        <v>VF0159</v>
      </c>
      <c r="DF2" s="43" t="str">
        <f>[1]vf.all!AA1</f>
        <v>VF0160</v>
      </c>
      <c r="DG2" s="43" t="str">
        <f>[1]vf.all!AB1</f>
        <v>VF0168</v>
      </c>
      <c r="DH2" s="43" t="str">
        <f>[1]vf.all!AC1</f>
        <v>VF0169</v>
      </c>
      <c r="DI2" s="43" t="str">
        <f>[1]vf.all!AD1</f>
        <v>VF0220</v>
      </c>
      <c r="DJ2" s="43" t="str">
        <f>[1]vf.all!AE1</f>
        <v>VF0221</v>
      </c>
      <c r="DK2" s="43" t="str">
        <f>[1]vf.all!AF1</f>
        <v>VF0227</v>
      </c>
      <c r="DL2" s="43" t="str">
        <f>[1]vf.all!AG1</f>
        <v>VF0228</v>
      </c>
      <c r="DM2" s="43" t="str">
        <f>[1]vf.all!AH1</f>
        <v>VF0230</v>
      </c>
      <c r="DN2" s="43" t="str">
        <f>[1]vf.all!AI1</f>
        <v>VF0236</v>
      </c>
      <c r="DO2" s="43" t="str">
        <f>[1]vf.all!AJ1</f>
        <v>VF0244</v>
      </c>
      <c r="DP2" s="43" t="str">
        <f>[1]vf.all!AK1</f>
        <v>VF0253</v>
      </c>
      <c r="DQ2" s="43" t="str">
        <f>[1]vf.all!AL1</f>
        <v>VF0256</v>
      </c>
      <c r="DR2" s="43" t="str">
        <f>[1]vf.all!AM1</f>
        <v>VF0264</v>
      </c>
      <c r="DS2" s="43" t="str">
        <f>[1]vf.all!AN1</f>
        <v>VF0292</v>
      </c>
      <c r="DT2" s="43" t="str">
        <f>[1]vf.all!AO1</f>
        <v>VF0299</v>
      </c>
      <c r="DU2" s="43" t="str">
        <f>[1]vf.all!AP1</f>
        <v>VF0323</v>
      </c>
      <c r="DV2" s="43" t="str">
        <f>[1]vf.all!AQ1</f>
        <v>VF0333</v>
      </c>
      <c r="DW2" s="43" t="str">
        <f>[1]vf.all!AR1</f>
        <v>VF0404</v>
      </c>
      <c r="DX2" s="43" t="str">
        <f>[1]vf.all!AS1</f>
        <v>VF0406</v>
      </c>
      <c r="DY2" s="43" t="str">
        <f>[1]vf.all!AT1</f>
        <v>VF0444</v>
      </c>
      <c r="DZ2" s="43" t="str">
        <f>[1]vf.all!AU1</f>
        <v>VF0450</v>
      </c>
      <c r="EA2" s="43" t="str">
        <f>[1]vf.all!AV1</f>
        <v>VF0451</v>
      </c>
      <c r="EB2" s="43" t="str">
        <f>[1]vf.all!AW1</f>
        <v>VF0455</v>
      </c>
      <c r="EC2" s="43" t="str">
        <f>[1]vf.all!AX1</f>
        <v>VF0513</v>
      </c>
      <c r="ED2" s="43" t="str">
        <f>[1]vf.all!AY1</f>
        <v>VF0392</v>
      </c>
      <c r="EE2" s="43" t="str">
        <f>[1]vf.all!AZ1</f>
        <v>VF0429</v>
      </c>
      <c r="EF2" s="43" t="str">
        <f>[1]vf.all!BA1</f>
        <v>VF0136</v>
      </c>
      <c r="EG2" s="34"/>
    </row>
    <row r="3" spans="1:152" s="48" customFormat="1" ht="112.5" customHeight="1" thickBot="1" x14ac:dyDescent="0.4">
      <c r="A3" s="49" t="s">
        <v>675</v>
      </c>
      <c r="B3" s="48" t="s">
        <v>676</v>
      </c>
      <c r="C3" s="48" t="s">
        <v>11</v>
      </c>
      <c r="D3" s="48" t="s">
        <v>12</v>
      </c>
      <c r="E3" s="48" t="s">
        <v>13</v>
      </c>
      <c r="F3" s="48" t="s">
        <v>682</v>
      </c>
      <c r="G3" s="48" t="s">
        <v>15</v>
      </c>
      <c r="H3" s="48" t="s">
        <v>16</v>
      </c>
      <c r="I3" s="58" t="s">
        <v>17</v>
      </c>
      <c r="J3" s="48" t="s">
        <v>18</v>
      </c>
      <c r="K3" s="50" t="s">
        <v>19</v>
      </c>
      <c r="L3" s="50" t="s">
        <v>20</v>
      </c>
      <c r="M3" s="50" t="s">
        <v>21</v>
      </c>
      <c r="N3" s="50" t="s">
        <v>22</v>
      </c>
      <c r="O3" s="50" t="s">
        <v>23</v>
      </c>
      <c r="P3" s="50" t="s">
        <v>24</v>
      </c>
      <c r="Q3" s="50" t="s">
        <v>25</v>
      </c>
      <c r="R3" s="50" t="s">
        <v>26</v>
      </c>
      <c r="S3" s="50" t="s">
        <v>27</v>
      </c>
      <c r="T3" s="50" t="s">
        <v>28</v>
      </c>
      <c r="U3" s="50" t="s">
        <v>29</v>
      </c>
      <c r="V3" s="50" t="s">
        <v>30</v>
      </c>
      <c r="W3" s="50" t="s">
        <v>31</v>
      </c>
      <c r="X3" s="50" t="s">
        <v>32</v>
      </c>
      <c r="Y3" s="50" t="s">
        <v>33</v>
      </c>
      <c r="Z3" s="50" t="s">
        <v>34</v>
      </c>
      <c r="AA3" s="50" t="s">
        <v>35</v>
      </c>
      <c r="AB3" s="50" t="s">
        <v>36</v>
      </c>
      <c r="AC3" s="50" t="s">
        <v>37</v>
      </c>
      <c r="AD3" s="50" t="s">
        <v>38</v>
      </c>
      <c r="AE3" s="50" t="s">
        <v>39</v>
      </c>
      <c r="AF3" s="50" t="s">
        <v>40</v>
      </c>
      <c r="AG3" s="50" t="s">
        <v>41</v>
      </c>
      <c r="AH3" s="50" t="s">
        <v>42</v>
      </c>
      <c r="AI3" s="50" t="s">
        <v>43</v>
      </c>
      <c r="AJ3" s="50" t="s">
        <v>44</v>
      </c>
      <c r="AK3" s="50" t="s">
        <v>45</v>
      </c>
      <c r="AL3" s="50" t="s">
        <v>46</v>
      </c>
      <c r="AM3" s="50" t="s">
        <v>47</v>
      </c>
      <c r="AN3" s="50" t="s">
        <v>48</v>
      </c>
      <c r="AO3" s="50" t="s">
        <v>49</v>
      </c>
      <c r="AP3" s="50" t="s">
        <v>50</v>
      </c>
      <c r="AQ3" s="50" t="s">
        <v>51</v>
      </c>
      <c r="AR3" s="50" t="s">
        <v>52</v>
      </c>
      <c r="AS3" s="50" t="s">
        <v>53</v>
      </c>
      <c r="AT3" s="50" t="s">
        <v>54</v>
      </c>
      <c r="AU3" s="50" t="s">
        <v>55</v>
      </c>
      <c r="AV3" s="50" t="s">
        <v>56</v>
      </c>
      <c r="AW3" s="50" t="s">
        <v>57</v>
      </c>
      <c r="AX3" s="50" t="s">
        <v>58</v>
      </c>
      <c r="AY3" s="50" t="s">
        <v>59</v>
      </c>
      <c r="AZ3" s="50" t="s">
        <v>60</v>
      </c>
      <c r="BA3" s="50" t="s">
        <v>61</v>
      </c>
      <c r="BB3" s="50" t="s">
        <v>62</v>
      </c>
      <c r="BC3" s="50" t="s">
        <v>63</v>
      </c>
      <c r="BD3" s="50" t="s">
        <v>64</v>
      </c>
      <c r="BE3" s="50" t="s">
        <v>65</v>
      </c>
      <c r="BF3" s="50" t="s">
        <v>66</v>
      </c>
      <c r="BG3" s="50" t="s">
        <v>67</v>
      </c>
      <c r="BH3" s="50" t="s">
        <v>68</v>
      </c>
      <c r="BI3" s="50" t="s">
        <v>69</v>
      </c>
      <c r="BJ3" s="50" t="s">
        <v>70</v>
      </c>
      <c r="BK3" s="50" t="s">
        <v>71</v>
      </c>
      <c r="BL3" s="50" t="s">
        <v>72</v>
      </c>
      <c r="BM3" s="50" t="s">
        <v>73</v>
      </c>
      <c r="BN3" s="50" t="s">
        <v>20</v>
      </c>
      <c r="BO3" s="50" t="s">
        <v>74</v>
      </c>
      <c r="BP3" s="50" t="s">
        <v>75</v>
      </c>
      <c r="BQ3" s="50" t="s">
        <v>76</v>
      </c>
      <c r="BR3" s="50" t="s">
        <v>77</v>
      </c>
      <c r="BS3" s="50" t="s">
        <v>78</v>
      </c>
      <c r="BT3" s="50" t="s">
        <v>79</v>
      </c>
      <c r="BU3" s="50" t="s">
        <v>80</v>
      </c>
      <c r="BV3" s="50" t="s">
        <v>81</v>
      </c>
      <c r="BW3" s="50" t="s">
        <v>82</v>
      </c>
      <c r="BX3" s="50" t="s">
        <v>83</v>
      </c>
      <c r="BY3" s="50" t="s">
        <v>84</v>
      </c>
      <c r="BZ3" s="50" t="s">
        <v>85</v>
      </c>
      <c r="CA3" s="50" t="s">
        <v>86</v>
      </c>
      <c r="CB3" s="50" t="s">
        <v>87</v>
      </c>
      <c r="CC3" s="50" t="s">
        <v>88</v>
      </c>
      <c r="CD3" s="50" t="s">
        <v>33</v>
      </c>
      <c r="CE3" s="60"/>
      <c r="CF3" s="48" t="s">
        <v>89</v>
      </c>
      <c r="CG3" s="49" t="s">
        <v>90</v>
      </c>
      <c r="CH3" s="49" t="s">
        <v>91</v>
      </c>
      <c r="CI3" s="49" t="s">
        <v>92</v>
      </c>
      <c r="CJ3" s="49" t="s">
        <v>93</v>
      </c>
      <c r="CK3" s="49" t="s">
        <v>94</v>
      </c>
      <c r="CL3" s="49" t="s">
        <v>95</v>
      </c>
      <c r="CM3" s="49" t="s">
        <v>96</v>
      </c>
      <c r="CN3" s="49" t="s">
        <v>97</v>
      </c>
      <c r="CO3" s="49" t="s">
        <v>98</v>
      </c>
      <c r="CP3" s="49" t="s">
        <v>99</v>
      </c>
      <c r="CQ3" s="49" t="s">
        <v>94</v>
      </c>
      <c r="CR3" s="49" t="s">
        <v>100</v>
      </c>
      <c r="CS3" s="49" t="s">
        <v>93</v>
      </c>
      <c r="CT3" s="49" t="s">
        <v>101</v>
      </c>
      <c r="CU3" s="49" t="s">
        <v>102</v>
      </c>
      <c r="CV3" s="49" t="s">
        <v>90</v>
      </c>
      <c r="CW3" s="49" t="s">
        <v>103</v>
      </c>
      <c r="CX3" s="49" t="s">
        <v>93</v>
      </c>
      <c r="CY3" s="49" t="s">
        <v>104</v>
      </c>
      <c r="CZ3" s="49" t="s">
        <v>105</v>
      </c>
      <c r="DA3" s="49" t="s">
        <v>106</v>
      </c>
      <c r="DB3" s="49" t="s">
        <v>107</v>
      </c>
      <c r="DC3" s="49" t="s">
        <v>108</v>
      </c>
      <c r="DD3" s="49" t="s">
        <v>109</v>
      </c>
      <c r="DE3" s="49" t="s">
        <v>110</v>
      </c>
      <c r="DF3" s="49" t="s">
        <v>111</v>
      </c>
      <c r="DG3" s="49" t="s">
        <v>112</v>
      </c>
      <c r="DH3" s="49" t="s">
        <v>113</v>
      </c>
      <c r="DI3" s="49" t="s">
        <v>114</v>
      </c>
      <c r="DJ3" s="49" t="s">
        <v>115</v>
      </c>
      <c r="DK3" s="49" t="s">
        <v>116</v>
      </c>
      <c r="DL3" s="49" t="s">
        <v>117</v>
      </c>
      <c r="DM3" s="49" t="s">
        <v>118</v>
      </c>
      <c r="DN3" s="49" t="s">
        <v>119</v>
      </c>
      <c r="DO3" s="49" t="s">
        <v>120</v>
      </c>
      <c r="DP3" s="49" t="s">
        <v>121</v>
      </c>
      <c r="DQ3" s="49" t="s">
        <v>122</v>
      </c>
      <c r="DR3" s="49" t="s">
        <v>123</v>
      </c>
      <c r="DS3" s="49" t="s">
        <v>124</v>
      </c>
      <c r="DT3" s="49" t="s">
        <v>125</v>
      </c>
      <c r="DU3" s="49" t="s">
        <v>108</v>
      </c>
      <c r="DV3" s="49" t="s">
        <v>126</v>
      </c>
      <c r="DW3" s="49" t="s">
        <v>127</v>
      </c>
      <c r="DX3" s="49" t="s">
        <v>128</v>
      </c>
      <c r="DY3" s="49" t="s">
        <v>129</v>
      </c>
      <c r="DZ3" s="49" t="s">
        <v>130</v>
      </c>
      <c r="EA3" s="49" t="s">
        <v>131</v>
      </c>
      <c r="EB3" s="49" t="s">
        <v>132</v>
      </c>
      <c r="EC3" s="49" t="s">
        <v>133</v>
      </c>
      <c r="ED3" s="49" t="s">
        <v>134</v>
      </c>
      <c r="EE3" s="49" t="s">
        <v>135</v>
      </c>
      <c r="EF3" s="49" t="s">
        <v>136</v>
      </c>
      <c r="EG3" s="58"/>
      <c r="EH3" s="48" t="s">
        <v>137</v>
      </c>
      <c r="EI3" s="48" t="s">
        <v>138</v>
      </c>
      <c r="EJ3" s="48" t="s">
        <v>139</v>
      </c>
      <c r="EK3" s="48" t="s">
        <v>140</v>
      </c>
      <c r="EL3" s="48" t="s">
        <v>141</v>
      </c>
      <c r="EM3" s="48" t="s">
        <v>142</v>
      </c>
      <c r="EN3" s="48" t="s">
        <v>143</v>
      </c>
      <c r="EO3" s="48" t="s">
        <v>144</v>
      </c>
      <c r="EP3" s="48" t="s">
        <v>145</v>
      </c>
      <c r="EQ3" s="48" t="s">
        <v>146</v>
      </c>
      <c r="ER3" s="48" t="s">
        <v>147</v>
      </c>
      <c r="ES3" s="48" t="s">
        <v>148</v>
      </c>
      <c r="ET3" s="48" t="s">
        <v>149</v>
      </c>
      <c r="EU3" s="48" t="s">
        <v>150</v>
      </c>
      <c r="EV3" s="48" t="s">
        <v>151</v>
      </c>
    </row>
    <row r="4" spans="1:152" ht="14.5" thickTop="1" x14ac:dyDescent="0.3">
      <c r="I4" s="34"/>
      <c r="CE4" s="34"/>
      <c r="EG4" s="34"/>
    </row>
    <row r="5" spans="1:152" ht="15.5" x14ac:dyDescent="0.35">
      <c r="A5" s="26" t="s">
        <v>880</v>
      </c>
      <c r="I5" s="34"/>
      <c r="J5" s="28" t="s">
        <v>152</v>
      </c>
      <c r="K5" s="30"/>
      <c r="L5" s="30"/>
      <c r="M5" s="3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36"/>
      <c r="CF5" s="28" t="s">
        <v>153</v>
      </c>
      <c r="CG5" s="30"/>
      <c r="CH5" s="30"/>
      <c r="CI5" s="31"/>
      <c r="CJ5" s="51"/>
      <c r="CK5" s="51"/>
      <c r="CL5" s="51"/>
      <c r="CM5" s="51"/>
      <c r="CN5" s="51"/>
      <c r="CO5" s="51"/>
      <c r="CP5" s="51"/>
      <c r="CQ5" s="51"/>
      <c r="CR5" s="51"/>
      <c r="CS5" s="51"/>
      <c r="CT5" s="51"/>
      <c r="CU5" s="51"/>
      <c r="CV5" s="51"/>
      <c r="CW5" s="51"/>
      <c r="CX5" s="51"/>
      <c r="CY5" s="51"/>
      <c r="CZ5" s="51"/>
      <c r="DA5" s="51"/>
      <c r="DB5" s="51"/>
      <c r="DC5" s="51"/>
      <c r="DD5" s="51"/>
      <c r="DE5" s="51"/>
      <c r="DF5" s="51"/>
      <c r="DG5" s="51"/>
      <c r="DH5" s="51"/>
      <c r="DI5" s="51"/>
      <c r="DJ5" s="51"/>
      <c r="DK5" s="51"/>
      <c r="EG5" s="34"/>
      <c r="EH5" s="61" t="s">
        <v>154</v>
      </c>
      <c r="EI5" s="52"/>
    </row>
    <row r="6" spans="1:152" ht="15.5" x14ac:dyDescent="0.35">
      <c r="A6" s="32" t="s">
        <v>155</v>
      </c>
      <c r="I6" s="34"/>
      <c r="J6" s="33" t="s">
        <v>156</v>
      </c>
      <c r="K6" s="35"/>
      <c r="L6" s="35"/>
      <c r="M6" s="36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36"/>
      <c r="CF6" s="33" t="s">
        <v>157</v>
      </c>
      <c r="CG6" s="35"/>
      <c r="CH6" s="35"/>
      <c r="CI6" s="36"/>
      <c r="CJ6" s="51"/>
      <c r="CK6" s="51"/>
      <c r="CL6" s="51"/>
      <c r="CM6" s="51"/>
      <c r="CN6" s="51"/>
      <c r="CO6" s="51"/>
      <c r="CP6" s="51"/>
      <c r="CQ6" s="51"/>
      <c r="CR6" s="51"/>
      <c r="CS6" s="51"/>
      <c r="CT6" s="51"/>
      <c r="CU6" s="51"/>
      <c r="CV6" s="51"/>
      <c r="CW6" s="51"/>
      <c r="CX6" s="51"/>
      <c r="CY6" s="51"/>
      <c r="CZ6" s="51"/>
      <c r="DA6" s="51"/>
      <c r="DB6" s="51"/>
      <c r="DC6" s="51"/>
      <c r="DD6" s="51"/>
      <c r="DE6" s="51"/>
      <c r="DF6" s="51"/>
      <c r="DG6" s="51"/>
      <c r="DH6" s="51"/>
      <c r="DI6" s="51"/>
      <c r="DJ6" s="51"/>
      <c r="DK6" s="51"/>
      <c r="EG6" s="34"/>
    </row>
    <row r="7" spans="1:152" ht="15.5" x14ac:dyDescent="0.35">
      <c r="A7" s="37" t="s">
        <v>158</v>
      </c>
      <c r="I7" s="34"/>
      <c r="J7" s="39" t="s">
        <v>159</v>
      </c>
      <c r="K7" s="41"/>
      <c r="L7" s="41"/>
      <c r="M7" s="42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36"/>
      <c r="CF7" s="39" t="s">
        <v>160</v>
      </c>
      <c r="CG7" s="41"/>
      <c r="CH7" s="41"/>
      <c r="CI7" s="42"/>
      <c r="CJ7" s="51"/>
      <c r="CK7" s="51"/>
      <c r="CL7" s="51"/>
      <c r="CM7" s="51"/>
      <c r="CN7" s="51"/>
      <c r="CO7" s="51"/>
      <c r="CP7" s="51"/>
      <c r="CQ7" s="51"/>
      <c r="CR7" s="51"/>
      <c r="CS7" s="51"/>
      <c r="CT7" s="51"/>
      <c r="CU7" s="51"/>
      <c r="CV7" s="51"/>
      <c r="CW7" s="51"/>
      <c r="CX7" s="51"/>
      <c r="CY7" s="51"/>
      <c r="CZ7" s="51"/>
      <c r="DA7" s="51"/>
      <c r="DB7" s="51"/>
      <c r="DC7" s="51"/>
      <c r="DD7" s="51"/>
      <c r="DE7" s="51"/>
      <c r="DF7" s="51"/>
      <c r="DG7" s="51"/>
      <c r="DH7" s="51"/>
      <c r="DI7" s="51"/>
      <c r="DJ7" s="51"/>
      <c r="DK7" s="51"/>
      <c r="EG7" s="34"/>
    </row>
    <row r="8" spans="1:152" ht="15.5" x14ac:dyDescent="0.35">
      <c r="I8" s="34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1"/>
      <c r="BQ8" s="51"/>
      <c r="BR8" s="51"/>
      <c r="BS8" s="51"/>
      <c r="BT8" s="51"/>
      <c r="BU8" s="51"/>
      <c r="BV8" s="51"/>
      <c r="BW8" s="51"/>
      <c r="BX8" s="51"/>
      <c r="BY8" s="51"/>
      <c r="BZ8" s="51"/>
      <c r="CA8" s="51"/>
      <c r="CB8" s="51"/>
      <c r="CC8" s="51"/>
      <c r="CD8" s="51"/>
      <c r="CE8" s="36"/>
      <c r="CF8" s="51"/>
      <c r="CG8" s="51"/>
      <c r="CH8" s="51"/>
      <c r="CI8" s="51"/>
      <c r="CJ8" s="51"/>
      <c r="CK8" s="51"/>
      <c r="CL8" s="51"/>
      <c r="CM8" s="51"/>
      <c r="CN8" s="51"/>
      <c r="CO8" s="51"/>
      <c r="CP8" s="51"/>
      <c r="CQ8" s="51"/>
      <c r="CR8" s="51"/>
      <c r="CS8" s="51"/>
      <c r="CT8" s="51"/>
      <c r="CU8" s="51"/>
      <c r="CV8" s="51"/>
      <c r="CW8" s="51"/>
      <c r="CX8" s="51"/>
      <c r="CY8" s="51"/>
      <c r="CZ8" s="51"/>
      <c r="DA8" s="51"/>
      <c r="DB8" s="51"/>
      <c r="DC8" s="51"/>
      <c r="DD8" s="51"/>
      <c r="DE8" s="51"/>
      <c r="DF8" s="51"/>
      <c r="DG8" s="51"/>
      <c r="DH8" s="51"/>
      <c r="DI8" s="51"/>
      <c r="DJ8" s="51"/>
      <c r="DK8" s="51"/>
      <c r="EG8" s="34"/>
    </row>
    <row r="9" spans="1:152" ht="15.5" x14ac:dyDescent="0.35">
      <c r="A9" s="57" t="s">
        <v>684</v>
      </c>
      <c r="I9" s="34"/>
      <c r="K9" s="51"/>
      <c r="L9" s="51"/>
      <c r="M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36"/>
      <c r="CF9" s="51"/>
      <c r="CG9" s="51"/>
      <c r="CH9" s="51"/>
      <c r="CI9" s="51"/>
      <c r="CJ9" s="51"/>
      <c r="CK9" s="51"/>
      <c r="CL9" s="51"/>
      <c r="CM9" s="51"/>
      <c r="CN9" s="51"/>
      <c r="CO9" s="51"/>
      <c r="CP9" s="51"/>
      <c r="CQ9" s="51"/>
      <c r="CR9" s="51"/>
      <c r="CS9" s="51"/>
      <c r="CT9" s="51"/>
      <c r="CU9" s="51"/>
      <c r="CV9" s="51"/>
      <c r="CW9" s="51"/>
      <c r="CX9" s="51"/>
      <c r="CY9" s="51"/>
      <c r="CZ9" s="51"/>
      <c r="DA9" s="51"/>
      <c r="DB9" s="51"/>
      <c r="DC9" s="51"/>
      <c r="DD9" s="51"/>
      <c r="DE9" s="51"/>
      <c r="DF9" s="51"/>
      <c r="DG9" s="51"/>
      <c r="DH9" s="51"/>
      <c r="DI9" s="51"/>
      <c r="DJ9" s="51"/>
      <c r="DK9" s="51"/>
      <c r="EG9" s="34"/>
    </row>
    <row r="10" spans="1:152" ht="15.5" x14ac:dyDescent="0.35">
      <c r="I10" s="34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1"/>
      <c r="BX10" s="51"/>
      <c r="BY10" s="51"/>
      <c r="BZ10" s="51"/>
      <c r="CA10" s="51"/>
      <c r="CB10" s="51"/>
      <c r="CC10" s="51"/>
      <c r="CD10" s="51"/>
      <c r="CE10" s="36"/>
      <c r="CF10" s="51"/>
      <c r="CG10" s="51"/>
      <c r="CH10" s="51"/>
      <c r="CI10" s="51"/>
      <c r="CJ10" s="51"/>
      <c r="CK10" s="51"/>
      <c r="CL10" s="51"/>
      <c r="CM10" s="51"/>
      <c r="CN10" s="51"/>
      <c r="CO10" s="51"/>
      <c r="CP10" s="51"/>
      <c r="CQ10" s="51"/>
      <c r="CR10" s="51"/>
      <c r="CS10" s="51"/>
      <c r="CT10" s="51"/>
      <c r="CU10" s="51"/>
      <c r="CV10" s="51"/>
      <c r="CW10" s="51"/>
      <c r="CX10" s="51"/>
      <c r="CY10" s="51"/>
      <c r="CZ10" s="51"/>
      <c r="DA10" s="51"/>
      <c r="DB10" s="51"/>
      <c r="DC10" s="51"/>
      <c r="DD10" s="51"/>
      <c r="DE10" s="51"/>
      <c r="DF10" s="51"/>
      <c r="DG10" s="51"/>
      <c r="DH10" s="51"/>
      <c r="DI10" s="51"/>
      <c r="DJ10" s="51"/>
      <c r="DK10" s="51"/>
      <c r="EG10" s="34"/>
    </row>
    <row r="11" spans="1:152" ht="15.5" x14ac:dyDescent="0.35">
      <c r="A11" s="12" t="s">
        <v>683</v>
      </c>
      <c r="B11" s="1" t="s">
        <v>679</v>
      </c>
      <c r="C11" s="11">
        <v>41498</v>
      </c>
      <c r="D11" s="1" t="s">
        <v>171</v>
      </c>
      <c r="E11" s="1" t="s">
        <v>172</v>
      </c>
      <c r="F11" s="1" t="s">
        <v>179</v>
      </c>
      <c r="G11" s="5" t="s">
        <v>174</v>
      </c>
      <c r="H11" s="14" t="s">
        <v>172</v>
      </c>
      <c r="I11" s="34" t="s">
        <v>172</v>
      </c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36"/>
      <c r="CF11" s="51"/>
      <c r="CG11" s="51"/>
      <c r="CH11" s="51"/>
      <c r="CI11" s="51"/>
      <c r="CJ11" s="51"/>
      <c r="CK11" s="51"/>
      <c r="CL11" s="51"/>
      <c r="CM11" s="51"/>
      <c r="CN11" s="51"/>
      <c r="CO11" s="51"/>
      <c r="CP11" s="51"/>
      <c r="CQ11" s="51"/>
      <c r="CR11" s="51"/>
      <c r="CS11" s="51"/>
      <c r="CT11" s="51"/>
      <c r="CU11" s="51"/>
      <c r="CV11" s="51"/>
      <c r="CW11" s="51"/>
      <c r="CX11" s="51"/>
      <c r="CY11" s="51"/>
      <c r="CZ11" s="51"/>
      <c r="DA11" s="51"/>
      <c r="DB11" s="51"/>
      <c r="DC11" s="51"/>
      <c r="DD11" s="51"/>
      <c r="DE11" s="51"/>
      <c r="DF11" s="51"/>
      <c r="DG11" s="51"/>
      <c r="DH11" s="51"/>
      <c r="DI11" s="51"/>
      <c r="DJ11" s="51"/>
      <c r="DK11" s="51"/>
      <c r="EG11" s="34"/>
    </row>
    <row r="12" spans="1:152" ht="15.5" x14ac:dyDescent="0.35">
      <c r="A12" s="13" t="s">
        <v>686</v>
      </c>
      <c r="B12" s="1" t="s">
        <v>679</v>
      </c>
      <c r="C12" s="2" t="s">
        <v>175</v>
      </c>
      <c r="D12" s="1" t="s">
        <v>171</v>
      </c>
      <c r="E12" s="1" t="s">
        <v>172</v>
      </c>
      <c r="F12" s="1" t="s">
        <v>176</v>
      </c>
      <c r="G12" s="3" t="s">
        <v>165</v>
      </c>
      <c r="H12" s="14" t="s">
        <v>166</v>
      </c>
      <c r="I12" s="34" t="s">
        <v>167</v>
      </c>
      <c r="K12" s="51">
        <v>1</v>
      </c>
      <c r="L12" s="51">
        <v>1</v>
      </c>
      <c r="M12" s="51">
        <v>1</v>
      </c>
      <c r="N12" s="51">
        <v>1</v>
      </c>
      <c r="O12" s="51">
        <v>2</v>
      </c>
      <c r="P12" s="51">
        <v>1</v>
      </c>
      <c r="Q12" s="51">
        <v>1</v>
      </c>
      <c r="R12" s="51">
        <v>1</v>
      </c>
      <c r="S12" s="51">
        <v>1</v>
      </c>
      <c r="T12" s="51">
        <v>1</v>
      </c>
      <c r="U12" s="51">
        <v>1</v>
      </c>
      <c r="V12" s="51">
        <v>1</v>
      </c>
      <c r="W12" s="51">
        <v>0</v>
      </c>
      <c r="X12" s="51">
        <v>1</v>
      </c>
      <c r="Y12" s="51">
        <v>1</v>
      </c>
      <c r="Z12" s="51">
        <v>1</v>
      </c>
      <c r="AA12" s="51">
        <v>1</v>
      </c>
      <c r="AB12" s="51">
        <v>0</v>
      </c>
      <c r="AC12" s="51">
        <v>1</v>
      </c>
      <c r="AD12" s="51">
        <v>2</v>
      </c>
      <c r="AE12" s="51">
        <v>1</v>
      </c>
      <c r="AF12" s="51">
        <v>0</v>
      </c>
      <c r="AG12" s="51">
        <v>1</v>
      </c>
      <c r="AH12" s="51">
        <v>0</v>
      </c>
      <c r="AI12" s="51">
        <v>0</v>
      </c>
      <c r="AJ12" s="51">
        <v>1</v>
      </c>
      <c r="AK12" s="51">
        <v>0</v>
      </c>
      <c r="AL12" s="51">
        <v>2</v>
      </c>
      <c r="AM12" s="51">
        <v>0</v>
      </c>
      <c r="AN12" s="51">
        <v>1</v>
      </c>
      <c r="AO12" s="51">
        <v>0</v>
      </c>
      <c r="AP12" s="51">
        <v>1</v>
      </c>
      <c r="AQ12" s="51">
        <v>0</v>
      </c>
      <c r="AR12" s="51">
        <v>2</v>
      </c>
      <c r="AS12" s="51">
        <v>0</v>
      </c>
      <c r="AT12" s="51">
        <v>1</v>
      </c>
      <c r="AU12" s="51">
        <v>0</v>
      </c>
      <c r="AV12" s="51">
        <v>0</v>
      </c>
      <c r="AW12" s="51">
        <v>1</v>
      </c>
      <c r="AX12" s="51">
        <v>0</v>
      </c>
      <c r="AY12" s="51">
        <v>2</v>
      </c>
      <c r="AZ12" s="51">
        <v>0</v>
      </c>
      <c r="BA12" s="51">
        <v>0</v>
      </c>
      <c r="BB12" s="51">
        <v>2</v>
      </c>
      <c r="BC12" s="51">
        <v>0</v>
      </c>
      <c r="BD12" s="51">
        <v>2</v>
      </c>
      <c r="BE12" s="51">
        <v>0</v>
      </c>
      <c r="BF12" s="51">
        <v>0</v>
      </c>
      <c r="BG12" s="51">
        <v>0</v>
      </c>
      <c r="BH12" s="51">
        <v>1</v>
      </c>
      <c r="BI12" s="51">
        <v>0</v>
      </c>
      <c r="BJ12" s="51">
        <v>1</v>
      </c>
      <c r="BK12" s="51">
        <v>1</v>
      </c>
      <c r="BL12" s="51">
        <v>1</v>
      </c>
      <c r="BM12" s="51">
        <v>1</v>
      </c>
      <c r="BN12" s="51">
        <v>1</v>
      </c>
      <c r="BO12" s="51">
        <v>1</v>
      </c>
      <c r="BP12" s="51">
        <v>1</v>
      </c>
      <c r="BQ12" s="51">
        <v>0</v>
      </c>
      <c r="BR12" s="51">
        <v>1</v>
      </c>
      <c r="BS12" s="51">
        <v>0</v>
      </c>
      <c r="BT12" s="51">
        <v>2</v>
      </c>
      <c r="BU12" s="51">
        <v>0</v>
      </c>
      <c r="BV12" s="51">
        <v>0</v>
      </c>
      <c r="BW12" s="51">
        <v>0</v>
      </c>
      <c r="BX12" s="51">
        <v>1</v>
      </c>
      <c r="BY12" s="51">
        <v>0</v>
      </c>
      <c r="BZ12" s="51">
        <v>0</v>
      </c>
      <c r="CA12" s="51">
        <v>2</v>
      </c>
      <c r="CB12" s="51">
        <v>0</v>
      </c>
      <c r="CC12" s="51">
        <v>0</v>
      </c>
      <c r="CD12" s="51">
        <v>1</v>
      </c>
      <c r="CE12" s="36"/>
      <c r="CF12" s="51"/>
      <c r="CG12" s="51" t="str">
        <f>[1]vf.all!B27</f>
        <v>0.589</v>
      </c>
      <c r="CH12" s="51" t="str">
        <f>[1]vf.all!C27</f>
        <v>0.402</v>
      </c>
      <c r="CI12" s="51" t="str">
        <f>[1]vf.all!D27</f>
        <v>0.472</v>
      </c>
      <c r="CJ12" s="51" t="str">
        <f>[1]vf.all!E27</f>
        <v>0.607</v>
      </c>
      <c r="CK12" s="51" t="str">
        <f>[1]vf.all!F27</f>
        <v>0.853</v>
      </c>
      <c r="CL12" s="51" t="str">
        <f>[1]vf.all!G27</f>
        <v>0.44</v>
      </c>
      <c r="CM12" s="51" t="str">
        <f>[1]vf.all!H27</f>
        <v>0.532</v>
      </c>
      <c r="CN12" s="51" t="str">
        <f>[1]vf.all!I27</f>
        <v>0.438</v>
      </c>
      <c r="CO12" s="51" t="str">
        <f>[1]vf.all!J27</f>
        <v>0.857</v>
      </c>
      <c r="CP12" s="51" t="str">
        <f>[1]vf.all!K27</f>
        <v>0.401</v>
      </c>
      <c r="CQ12" s="51" t="str">
        <f>[1]vf.all!L27</f>
        <v>0.789</v>
      </c>
      <c r="CR12" s="51" t="str">
        <f>[1]vf.all!M27</f>
        <v>0.654</v>
      </c>
      <c r="CS12" s="51" t="str">
        <f>[1]vf.all!N27</f>
        <v>0.514</v>
      </c>
      <c r="CT12" s="51" t="str">
        <f>[1]vf.all!O27</f>
        <v>0.48</v>
      </c>
      <c r="CU12" s="51" t="str">
        <f>[1]vf.all!P27</f>
        <v>0.689</v>
      </c>
      <c r="CV12" s="51" t="str">
        <f>[1]vf.all!Q27</f>
        <v>0.436</v>
      </c>
      <c r="CW12" s="51" t="str">
        <f>[1]vf.all!R27</f>
        <v>0.576</v>
      </c>
      <c r="CX12" s="51" t="str">
        <f>[1]vf.all!S27</f>
        <v>0.462</v>
      </c>
      <c r="CY12" s="51" t="str">
        <f>[1]vf.all!T27</f>
        <v>0.653</v>
      </c>
      <c r="CZ12" s="51" t="str">
        <f>[1]vf.all!U27</f>
        <v>0.695</v>
      </c>
      <c r="DA12" s="51" t="str">
        <f>[1]vf.all!V27</f>
        <v>0.503</v>
      </c>
      <c r="DB12" s="51" t="str">
        <f>[1]vf.all!W27</f>
        <v>0.748</v>
      </c>
      <c r="DC12" s="51" t="str">
        <f>[1]vf.all!X27</f>
        <v>0.481</v>
      </c>
      <c r="DD12" s="51" t="str">
        <f>[1]vf.all!Y27</f>
        <v>0.456</v>
      </c>
      <c r="DE12" s="51" t="str">
        <f>[1]vf.all!Z27</f>
        <v>0.755</v>
      </c>
      <c r="DF12" s="51" t="str">
        <f>[1]vf.all!AA27</f>
        <v>0.435</v>
      </c>
      <c r="DG12" s="51" t="str">
        <f>[1]vf.all!AB27</f>
        <v>0.544</v>
      </c>
      <c r="DH12" s="51" t="str">
        <f>[1]vf.all!AC27</f>
        <v>0.691</v>
      </c>
      <c r="DI12" s="51" t="str">
        <f>[1]vf.all!AD27</f>
        <v>0.484</v>
      </c>
      <c r="DJ12" s="51" t="str">
        <f>[1]vf.all!AE27</f>
        <v>0.863</v>
      </c>
      <c r="DK12" s="51" t="str">
        <f>[1]vf.all!AF27</f>
        <v>0.654</v>
      </c>
      <c r="DL12" s="14" t="str">
        <f>[1]vf.all!AG27</f>
        <v>0.901</v>
      </c>
      <c r="DM12" s="14" t="str">
        <f>[1]vf.all!AH27</f>
        <v>0.672</v>
      </c>
      <c r="DN12" s="14" t="str">
        <f>[1]vf.all!AI27</f>
        <v>0.873</v>
      </c>
      <c r="DO12" s="14" t="str">
        <f>[1]vf.all!AJ27</f>
        <v>0.548</v>
      </c>
      <c r="DP12" s="14" t="str">
        <f>[1]vf.all!AK27</f>
        <v>0.594</v>
      </c>
      <c r="DQ12" s="14" t="str">
        <f>[1]vf.all!AL27</f>
        <v>0.476</v>
      </c>
      <c r="DR12" s="14" t="str">
        <f>[1]vf.all!AM27</f>
        <v>0.434</v>
      </c>
      <c r="DS12" s="14" t="str">
        <f>[1]vf.all!AN27</f>
        <v>0.459</v>
      </c>
      <c r="DT12" s="14" t="str">
        <f>[1]vf.all!AO27</f>
        <v>0.44</v>
      </c>
      <c r="DU12" s="14" t="str">
        <f>[1]vf.all!AP27</f>
        <v>0.407</v>
      </c>
      <c r="DV12" s="14" t="str">
        <f>[1]vf.all!AQ27</f>
        <v>0.627</v>
      </c>
      <c r="DW12" s="14" t="str">
        <f>[1]vf.all!AR27</f>
        <v>0.963</v>
      </c>
      <c r="DX12" s="14" t="str">
        <f>[1]vf.all!AS27</f>
        <v>0.755</v>
      </c>
      <c r="DY12" s="14" t="str">
        <f>[1]vf.all!AT27</f>
        <v>0.464</v>
      </c>
      <c r="DZ12" s="14" t="str">
        <f>[1]vf.all!AU27</f>
        <v>0.596</v>
      </c>
      <c r="EA12" s="14" t="str">
        <f>[1]vf.all!AV27</f>
        <v>0.488</v>
      </c>
      <c r="EB12" s="14" t="str">
        <f>[1]vf.all!AW27</f>
        <v>0.509</v>
      </c>
      <c r="EC12" s="14" t="str">
        <f>[1]vf.all!AX27</f>
        <v>0.714</v>
      </c>
      <c r="ED12" s="14" t="str">
        <f>[1]vf.all!AY27</f>
        <v>0.0</v>
      </c>
      <c r="EE12" s="14" t="str">
        <f>[1]vf.all!AZ27</f>
        <v>0.0</v>
      </c>
      <c r="EF12" s="14" t="str">
        <f>[1]vf.all!BA27</f>
        <v>0.0</v>
      </c>
      <c r="EG12" s="34"/>
      <c r="EK12" s="14" t="s">
        <v>168</v>
      </c>
      <c r="EL12" s="14" t="s">
        <v>169</v>
      </c>
      <c r="EU12" s="14" t="s">
        <v>177</v>
      </c>
      <c r="EV12" s="54" t="s">
        <v>170</v>
      </c>
    </row>
    <row r="13" spans="1:152" ht="15.5" x14ac:dyDescent="0.35">
      <c r="A13" s="13" t="s">
        <v>687</v>
      </c>
      <c r="B13" s="1" t="s">
        <v>679</v>
      </c>
      <c r="C13" s="4">
        <v>41453</v>
      </c>
      <c r="D13" s="1" t="s">
        <v>171</v>
      </c>
      <c r="E13" s="1" t="s">
        <v>172</v>
      </c>
      <c r="F13" s="1" t="s">
        <v>173</v>
      </c>
      <c r="G13" s="5" t="s">
        <v>174</v>
      </c>
      <c r="H13" s="14" t="s">
        <v>166</v>
      </c>
      <c r="I13" s="34" t="s">
        <v>167</v>
      </c>
      <c r="K13" s="51">
        <v>1</v>
      </c>
      <c r="L13" s="51">
        <v>1</v>
      </c>
      <c r="M13" s="51">
        <v>1</v>
      </c>
      <c r="N13" s="51">
        <v>1</v>
      </c>
      <c r="O13" s="51">
        <v>2</v>
      </c>
      <c r="P13" s="51">
        <v>1</v>
      </c>
      <c r="Q13" s="51">
        <v>1</v>
      </c>
      <c r="R13" s="51">
        <v>1</v>
      </c>
      <c r="S13" s="51">
        <v>1</v>
      </c>
      <c r="T13" s="51">
        <v>1</v>
      </c>
      <c r="U13" s="51">
        <v>1</v>
      </c>
      <c r="V13" s="51">
        <v>1</v>
      </c>
      <c r="W13" s="51">
        <v>0</v>
      </c>
      <c r="X13" s="51">
        <v>1</v>
      </c>
      <c r="Y13" s="51">
        <v>1</v>
      </c>
      <c r="Z13" s="51">
        <v>1</v>
      </c>
      <c r="AA13" s="51">
        <v>1</v>
      </c>
      <c r="AB13" s="51">
        <v>0</v>
      </c>
      <c r="AC13" s="51">
        <v>1</v>
      </c>
      <c r="AD13" s="51">
        <v>2</v>
      </c>
      <c r="AE13" s="51">
        <v>1</v>
      </c>
      <c r="AF13" s="51">
        <v>0</v>
      </c>
      <c r="AG13" s="51">
        <v>1</v>
      </c>
      <c r="AH13" s="51">
        <v>0</v>
      </c>
      <c r="AI13" s="51">
        <v>0</v>
      </c>
      <c r="AJ13" s="51">
        <v>1</v>
      </c>
      <c r="AK13" s="51">
        <v>0</v>
      </c>
      <c r="AL13" s="51">
        <v>2</v>
      </c>
      <c r="AM13" s="51">
        <v>0</v>
      </c>
      <c r="AN13" s="51">
        <v>1</v>
      </c>
      <c r="AO13" s="51">
        <v>0</v>
      </c>
      <c r="AP13" s="51">
        <v>1</v>
      </c>
      <c r="AQ13" s="51">
        <v>0</v>
      </c>
      <c r="AR13" s="51">
        <v>2</v>
      </c>
      <c r="AS13" s="51">
        <v>0</v>
      </c>
      <c r="AT13" s="51">
        <v>1</v>
      </c>
      <c r="AU13" s="51">
        <v>0</v>
      </c>
      <c r="AV13" s="51">
        <v>0</v>
      </c>
      <c r="AW13" s="51">
        <v>1</v>
      </c>
      <c r="AX13" s="51">
        <v>0</v>
      </c>
      <c r="AY13" s="51">
        <v>2</v>
      </c>
      <c r="AZ13" s="51">
        <v>0</v>
      </c>
      <c r="BA13" s="51">
        <v>0</v>
      </c>
      <c r="BB13" s="51">
        <v>2</v>
      </c>
      <c r="BC13" s="51">
        <v>0</v>
      </c>
      <c r="BD13" s="51">
        <v>2</v>
      </c>
      <c r="BE13" s="51">
        <v>0</v>
      </c>
      <c r="BF13" s="51">
        <v>0</v>
      </c>
      <c r="BG13" s="51">
        <v>0</v>
      </c>
      <c r="BH13" s="51">
        <v>1</v>
      </c>
      <c r="BI13" s="51">
        <v>0</v>
      </c>
      <c r="BJ13" s="51">
        <v>0</v>
      </c>
      <c r="BK13" s="51">
        <v>1</v>
      </c>
      <c r="BL13" s="51">
        <v>1</v>
      </c>
      <c r="BM13" s="51">
        <v>1</v>
      </c>
      <c r="BN13" s="51">
        <v>1</v>
      </c>
      <c r="BO13" s="51">
        <v>1</v>
      </c>
      <c r="BP13" s="51">
        <v>1</v>
      </c>
      <c r="BQ13" s="51">
        <v>0</v>
      </c>
      <c r="BR13" s="51">
        <v>1</v>
      </c>
      <c r="BS13" s="51">
        <v>0</v>
      </c>
      <c r="BT13" s="51">
        <v>2</v>
      </c>
      <c r="BU13" s="51">
        <v>0</v>
      </c>
      <c r="BV13" s="51">
        <v>0</v>
      </c>
      <c r="BW13" s="51">
        <v>0</v>
      </c>
      <c r="BX13" s="51">
        <v>1</v>
      </c>
      <c r="BY13" s="51">
        <v>0</v>
      </c>
      <c r="BZ13" s="51">
        <v>0</v>
      </c>
      <c r="CA13" s="51">
        <v>2</v>
      </c>
      <c r="CB13" s="51">
        <v>0</v>
      </c>
      <c r="CC13" s="51">
        <v>0</v>
      </c>
      <c r="CD13" s="51">
        <v>1</v>
      </c>
      <c r="CE13" s="36"/>
      <c r="CF13" s="51"/>
      <c r="CG13" s="51" t="str">
        <f>[1]vf.all!B3</f>
        <v>0.589</v>
      </c>
      <c r="CH13" s="51" t="str">
        <f>[1]vf.all!C3</f>
        <v>0.402</v>
      </c>
      <c r="CI13" s="51" t="str">
        <f>[1]vf.all!D3</f>
        <v>0.472</v>
      </c>
      <c r="CJ13" s="51" t="str">
        <f>[1]vf.all!E3</f>
        <v>0.607</v>
      </c>
      <c r="CK13" s="51" t="str">
        <f>[1]vf.all!F3</f>
        <v>0.853</v>
      </c>
      <c r="CL13" s="51" t="str">
        <f>[1]vf.all!G3</f>
        <v>0.44</v>
      </c>
      <c r="CM13" s="51" t="str">
        <f>[1]vf.all!H3</f>
        <v>0.532</v>
      </c>
      <c r="CN13" s="51" t="str">
        <f>[1]vf.all!I3</f>
        <v>0.438</v>
      </c>
      <c r="CO13" s="51" t="str">
        <f>[1]vf.all!J3</f>
        <v>0.857</v>
      </c>
      <c r="CP13" s="51" t="str">
        <f>[1]vf.all!K3</f>
        <v>0.401</v>
      </c>
      <c r="CQ13" s="51" t="str">
        <f>[1]vf.all!L3</f>
        <v>0.789</v>
      </c>
      <c r="CR13" s="51" t="str">
        <f>[1]vf.all!M3</f>
        <v>0.654</v>
      </c>
      <c r="CS13" s="51" t="str">
        <f>[1]vf.all!N3</f>
        <v>0.514</v>
      </c>
      <c r="CT13" s="51" t="str">
        <f>[1]vf.all!O3</f>
        <v>0.48</v>
      </c>
      <c r="CU13" s="51" t="str">
        <f>[1]vf.all!P3</f>
        <v>0.689</v>
      </c>
      <c r="CV13" s="51" t="str">
        <f>[1]vf.all!Q3</f>
        <v>0.436</v>
      </c>
      <c r="CW13" s="51" t="str">
        <f>[1]vf.all!R3</f>
        <v>0.576</v>
      </c>
      <c r="CX13" s="51" t="str">
        <f>[1]vf.all!S3</f>
        <v>0.462</v>
      </c>
      <c r="CY13" s="51" t="str">
        <f>[1]vf.all!T3</f>
        <v>0.653</v>
      </c>
      <c r="CZ13" s="51" t="str">
        <f>[1]vf.all!U3</f>
        <v>0.695</v>
      </c>
      <c r="DA13" s="51" t="str">
        <f>[1]vf.all!V3</f>
        <v>0.503</v>
      </c>
      <c r="DB13" s="51" t="str">
        <f>[1]vf.all!W3</f>
        <v>0.748</v>
      </c>
      <c r="DC13" s="51" t="str">
        <f>[1]vf.all!X3</f>
        <v>0.481</v>
      </c>
      <c r="DD13" s="51" t="str">
        <f>[1]vf.all!Y3</f>
        <v>0.456</v>
      </c>
      <c r="DE13" s="51" t="str">
        <f>[1]vf.all!Z3</f>
        <v>0.755</v>
      </c>
      <c r="DF13" s="51" t="str">
        <f>[1]vf.all!AA3</f>
        <v>0.435</v>
      </c>
      <c r="DG13" s="51" t="str">
        <f>[1]vf.all!AB3</f>
        <v>0.544</v>
      </c>
      <c r="DH13" s="51" t="str">
        <f>[1]vf.all!AC3</f>
        <v>0.691</v>
      </c>
      <c r="DI13" s="51" t="str">
        <f>[1]vf.all!AD3</f>
        <v>0.484</v>
      </c>
      <c r="DJ13" s="51" t="str">
        <f>[1]vf.all!AE3</f>
        <v>0.863</v>
      </c>
      <c r="DK13" s="51" t="str">
        <f>[1]vf.all!AF3</f>
        <v>0.654</v>
      </c>
      <c r="DL13" s="14" t="str">
        <f>[1]vf.all!AG3</f>
        <v>0.901</v>
      </c>
      <c r="DM13" s="14" t="str">
        <f>[1]vf.all!AH3</f>
        <v>0.672</v>
      </c>
      <c r="DN13" s="14" t="str">
        <f>[1]vf.all!AI3</f>
        <v>0.873</v>
      </c>
      <c r="DO13" s="14" t="str">
        <f>[1]vf.all!AJ3</f>
        <v>0.548</v>
      </c>
      <c r="DP13" s="14" t="str">
        <f>[1]vf.all!AK3</f>
        <v>0.594</v>
      </c>
      <c r="DQ13" s="14" t="str">
        <f>[1]vf.all!AL3</f>
        <v>0.476</v>
      </c>
      <c r="DR13" s="14" t="str">
        <f>[1]vf.all!AM3</f>
        <v>0.434</v>
      </c>
      <c r="DS13" s="14" t="str">
        <f>[1]vf.all!AN3</f>
        <v>0.459</v>
      </c>
      <c r="DT13" s="14" t="str">
        <f>[1]vf.all!AO3</f>
        <v>0.44</v>
      </c>
      <c r="DU13" s="14" t="str">
        <f>[1]vf.all!AP3</f>
        <v>0.407</v>
      </c>
      <c r="DV13" s="14" t="str">
        <f>[1]vf.all!AQ3</f>
        <v>0.627</v>
      </c>
      <c r="DW13" s="14" t="str">
        <f>[1]vf.all!AR3</f>
        <v>0.963</v>
      </c>
      <c r="DX13" s="14" t="str">
        <f>[1]vf.all!AS3</f>
        <v>0.755</v>
      </c>
      <c r="DY13" s="14" t="str">
        <f>[1]vf.all!AT3</f>
        <v>0.464</v>
      </c>
      <c r="DZ13" s="14" t="str">
        <f>[1]vf.all!AU3</f>
        <v>0.596</v>
      </c>
      <c r="EA13" s="14" t="str">
        <f>[1]vf.all!AV3</f>
        <v>0.488</v>
      </c>
      <c r="EB13" s="14" t="str">
        <f>[1]vf.all!AW3</f>
        <v>0.509</v>
      </c>
      <c r="EC13" s="14" t="str">
        <f>[1]vf.all!AX3</f>
        <v>0.714</v>
      </c>
      <c r="ED13" s="14" t="str">
        <f>[1]vf.all!AY3</f>
        <v>0.0</v>
      </c>
      <c r="EE13" s="14" t="str">
        <f>[1]vf.all!AZ3</f>
        <v>0.0</v>
      </c>
      <c r="EF13" s="14" t="str">
        <f>[1]vf.all!BA3</f>
        <v>0.0</v>
      </c>
      <c r="EG13" s="34"/>
      <c r="EK13" s="14" t="s">
        <v>168</v>
      </c>
      <c r="EL13" s="14" t="s">
        <v>169</v>
      </c>
    </row>
    <row r="14" spans="1:152" ht="15.5" x14ac:dyDescent="0.35">
      <c r="A14" s="13" t="s">
        <v>685</v>
      </c>
      <c r="B14" s="1" t="s">
        <v>679</v>
      </c>
      <c r="C14" s="11">
        <v>41454</v>
      </c>
      <c r="D14" s="1" t="s">
        <v>171</v>
      </c>
      <c r="E14" s="1" t="s">
        <v>172</v>
      </c>
      <c r="F14" s="1" t="s">
        <v>178</v>
      </c>
      <c r="G14" s="5" t="s">
        <v>174</v>
      </c>
      <c r="H14" s="14" t="s">
        <v>166</v>
      </c>
      <c r="I14" s="34" t="s">
        <v>167</v>
      </c>
      <c r="K14" s="51">
        <v>1</v>
      </c>
      <c r="L14" s="51">
        <v>1</v>
      </c>
      <c r="M14" s="51">
        <v>1</v>
      </c>
      <c r="N14" s="51">
        <v>1</v>
      </c>
      <c r="O14" s="51">
        <v>2</v>
      </c>
      <c r="P14" s="51">
        <v>1</v>
      </c>
      <c r="Q14" s="51">
        <v>1</v>
      </c>
      <c r="R14" s="51">
        <v>0</v>
      </c>
      <c r="S14" s="51">
        <v>1</v>
      </c>
      <c r="T14" s="51">
        <v>1</v>
      </c>
      <c r="U14" s="51">
        <v>1</v>
      </c>
      <c r="V14" s="51">
        <v>1</v>
      </c>
      <c r="W14" s="51">
        <v>0</v>
      </c>
      <c r="X14" s="51">
        <v>1</v>
      </c>
      <c r="Y14" s="51">
        <v>1</v>
      </c>
      <c r="Z14" s="51">
        <v>1</v>
      </c>
      <c r="AA14" s="51">
        <v>1</v>
      </c>
      <c r="AB14" s="51">
        <v>0</v>
      </c>
      <c r="AC14" s="51">
        <v>1</v>
      </c>
      <c r="AD14" s="51">
        <v>2</v>
      </c>
      <c r="AE14" s="51">
        <v>1</v>
      </c>
      <c r="AF14" s="51">
        <v>0</v>
      </c>
      <c r="AG14" s="51">
        <v>1</v>
      </c>
      <c r="AH14" s="51">
        <v>0</v>
      </c>
      <c r="AI14" s="51">
        <v>0</v>
      </c>
      <c r="AJ14" s="51">
        <v>1</v>
      </c>
      <c r="AK14" s="51">
        <v>0</v>
      </c>
      <c r="AL14" s="51">
        <v>2</v>
      </c>
      <c r="AM14" s="51">
        <v>0</v>
      </c>
      <c r="AN14" s="51">
        <v>1</v>
      </c>
      <c r="AO14" s="51">
        <v>0</v>
      </c>
      <c r="AP14" s="51">
        <v>1</v>
      </c>
      <c r="AQ14" s="51">
        <v>0</v>
      </c>
      <c r="AR14" s="51">
        <v>2</v>
      </c>
      <c r="AS14" s="51">
        <v>0</v>
      </c>
      <c r="AT14" s="51">
        <v>1</v>
      </c>
      <c r="AU14" s="51">
        <v>0</v>
      </c>
      <c r="AV14" s="51">
        <v>0</v>
      </c>
      <c r="AW14" s="51">
        <v>1</v>
      </c>
      <c r="AX14" s="51">
        <v>0</v>
      </c>
      <c r="AY14" s="51">
        <v>2</v>
      </c>
      <c r="AZ14" s="51">
        <v>0</v>
      </c>
      <c r="BA14" s="51">
        <v>0</v>
      </c>
      <c r="BB14" s="51">
        <v>2</v>
      </c>
      <c r="BC14" s="51">
        <v>0</v>
      </c>
      <c r="BD14" s="51">
        <v>2</v>
      </c>
      <c r="BE14" s="51">
        <v>0</v>
      </c>
      <c r="BF14" s="51">
        <v>0</v>
      </c>
      <c r="BG14" s="51">
        <v>0</v>
      </c>
      <c r="BH14" s="51">
        <v>1</v>
      </c>
      <c r="BI14" s="51">
        <v>0</v>
      </c>
      <c r="BJ14" s="51">
        <v>0</v>
      </c>
      <c r="BK14" s="51">
        <v>1</v>
      </c>
      <c r="BL14" s="51">
        <v>1</v>
      </c>
      <c r="BM14" s="51">
        <v>1</v>
      </c>
      <c r="BN14" s="51">
        <v>1</v>
      </c>
      <c r="BO14" s="51">
        <v>1</v>
      </c>
      <c r="BP14" s="51">
        <v>1</v>
      </c>
      <c r="BQ14" s="51">
        <v>0</v>
      </c>
      <c r="BR14" s="51">
        <v>1</v>
      </c>
      <c r="BS14" s="51">
        <v>0</v>
      </c>
      <c r="BT14" s="51">
        <v>2</v>
      </c>
      <c r="BU14" s="51">
        <v>0</v>
      </c>
      <c r="BV14" s="51">
        <v>0</v>
      </c>
      <c r="BW14" s="51">
        <v>0</v>
      </c>
      <c r="BX14" s="51">
        <v>1</v>
      </c>
      <c r="BY14" s="51">
        <v>0</v>
      </c>
      <c r="BZ14" s="51">
        <v>0</v>
      </c>
      <c r="CA14" s="51">
        <v>2</v>
      </c>
      <c r="CB14" s="51">
        <v>0</v>
      </c>
      <c r="CC14" s="51">
        <v>0</v>
      </c>
      <c r="CD14" s="51">
        <v>1</v>
      </c>
      <c r="CE14" s="36"/>
      <c r="CF14" s="51"/>
      <c r="CG14" s="51" t="str">
        <f>[1]vf.all!B5</f>
        <v>0.589</v>
      </c>
      <c r="CH14" s="51" t="str">
        <f>[1]vf.all!C5</f>
        <v>0.402</v>
      </c>
      <c r="CI14" s="51" t="str">
        <f>[1]vf.all!D5</f>
        <v>0.472</v>
      </c>
      <c r="CJ14" s="51" t="str">
        <f>[1]vf.all!E5</f>
        <v>0.607</v>
      </c>
      <c r="CK14" s="51" t="str">
        <f>[1]vf.all!F5</f>
        <v>0.853</v>
      </c>
      <c r="CL14" s="51" t="str">
        <f>[1]vf.all!G5</f>
        <v>0.44</v>
      </c>
      <c r="CM14" s="51" t="str">
        <f>[1]vf.all!H5</f>
        <v>0.532</v>
      </c>
      <c r="CN14" s="51" t="str">
        <f>[1]vf.all!I5</f>
        <v>0.438</v>
      </c>
      <c r="CO14" s="51" t="str">
        <f>[1]vf.all!J5</f>
        <v>0.857</v>
      </c>
      <c r="CP14" s="51" t="str">
        <f>[1]vf.all!K5</f>
        <v>0.401</v>
      </c>
      <c r="CQ14" s="51" t="str">
        <f>[1]vf.all!L5</f>
        <v>0.789</v>
      </c>
      <c r="CR14" s="51" t="str">
        <f>[1]vf.all!M5</f>
        <v>0.654</v>
      </c>
      <c r="CS14" s="51" t="str">
        <f>[1]vf.all!N5</f>
        <v>0.514</v>
      </c>
      <c r="CT14" s="51" t="str">
        <f>[1]vf.all!O5</f>
        <v>0.48</v>
      </c>
      <c r="CU14" s="51" t="str">
        <f>[1]vf.all!P5</f>
        <v>0.689</v>
      </c>
      <c r="CV14" s="51" t="str">
        <f>[1]vf.all!Q5</f>
        <v>0.436</v>
      </c>
      <c r="CW14" s="51" t="str">
        <f>[1]vf.all!R5</f>
        <v>0.576</v>
      </c>
      <c r="CX14" s="51" t="str">
        <f>[1]vf.all!S5</f>
        <v>0.462</v>
      </c>
      <c r="CY14" s="51" t="str">
        <f>[1]vf.all!T5</f>
        <v>0.653</v>
      </c>
      <c r="CZ14" s="51" t="str">
        <f>[1]vf.all!U5</f>
        <v>0.695</v>
      </c>
      <c r="DA14" s="51" t="str">
        <f>[1]vf.all!V5</f>
        <v>0.503</v>
      </c>
      <c r="DB14" s="51" t="str">
        <f>[1]vf.all!W5</f>
        <v>0.748</v>
      </c>
      <c r="DC14" s="51" t="str">
        <f>[1]vf.all!X5</f>
        <v>0.481</v>
      </c>
      <c r="DD14" s="51" t="str">
        <f>[1]vf.all!Y5</f>
        <v>0.456</v>
      </c>
      <c r="DE14" s="51" t="str">
        <f>[1]vf.all!Z5</f>
        <v>0.755</v>
      </c>
      <c r="DF14" s="51" t="str">
        <f>[1]vf.all!AA5</f>
        <v>0.435</v>
      </c>
      <c r="DG14" s="51" t="str">
        <f>[1]vf.all!AB5</f>
        <v>0.544</v>
      </c>
      <c r="DH14" s="51" t="str">
        <f>[1]vf.all!AC5</f>
        <v>0.691</v>
      </c>
      <c r="DI14" s="51" t="str">
        <f>[1]vf.all!AD5</f>
        <v>0.484</v>
      </c>
      <c r="DJ14" s="51" t="str">
        <f>[1]vf.all!AE5</f>
        <v>0.863</v>
      </c>
      <c r="DK14" s="51" t="str">
        <f>[1]vf.all!AF5</f>
        <v>0.654</v>
      </c>
      <c r="DL14" s="14" t="str">
        <f>[1]vf.all!AG5</f>
        <v>0.901</v>
      </c>
      <c r="DM14" s="14" t="str">
        <f>[1]vf.all!AH5</f>
        <v>0.672</v>
      </c>
      <c r="DN14" s="14" t="str">
        <f>[1]vf.all!AI5</f>
        <v>0.873</v>
      </c>
      <c r="DO14" s="14" t="str">
        <f>[1]vf.all!AJ5</f>
        <v>0.548</v>
      </c>
      <c r="DP14" s="14" t="str">
        <f>[1]vf.all!AK5</f>
        <v>0.594</v>
      </c>
      <c r="DQ14" s="14" t="str">
        <f>[1]vf.all!AL5</f>
        <v>0.476</v>
      </c>
      <c r="DR14" s="14" t="str">
        <f>[1]vf.all!AM5</f>
        <v>0.434</v>
      </c>
      <c r="DS14" s="14" t="str">
        <f>[1]vf.all!AN5</f>
        <v>0.459</v>
      </c>
      <c r="DT14" s="14" t="str">
        <f>[1]vf.all!AO5</f>
        <v>0.44</v>
      </c>
      <c r="DU14" s="14" t="str">
        <f>[1]vf.all!AP5</f>
        <v>0.407</v>
      </c>
      <c r="DV14" s="14" t="str">
        <f>[1]vf.all!AQ5</f>
        <v>0.627</v>
      </c>
      <c r="DW14" s="14" t="str">
        <f>[1]vf.all!AR5</f>
        <v>0.963</v>
      </c>
      <c r="DX14" s="14" t="str">
        <f>[1]vf.all!AS5</f>
        <v>0.755</v>
      </c>
      <c r="DY14" s="14" t="str">
        <f>[1]vf.all!AT5</f>
        <v>0.464</v>
      </c>
      <c r="DZ14" s="14" t="str">
        <f>[1]vf.all!AU5</f>
        <v>0.596</v>
      </c>
      <c r="EA14" s="14" t="str">
        <f>[1]vf.all!AV5</f>
        <v>0.488</v>
      </c>
      <c r="EB14" s="14" t="str">
        <f>[1]vf.all!AW5</f>
        <v>0.509</v>
      </c>
      <c r="EC14" s="14" t="str">
        <f>[1]vf.all!AX5</f>
        <v>0.714</v>
      </c>
      <c r="ED14" s="14" t="str">
        <f>[1]vf.all!AY5</f>
        <v>0.0</v>
      </c>
      <c r="EE14" s="14" t="str">
        <f>[1]vf.all!AZ5</f>
        <v>0.0</v>
      </c>
      <c r="EF14" s="14" t="str">
        <f>[1]vf.all!BA5</f>
        <v>0.0</v>
      </c>
      <c r="EG14" s="34"/>
      <c r="EL14" s="14" t="s">
        <v>169</v>
      </c>
    </row>
    <row r="15" spans="1:152" ht="15.5" x14ac:dyDescent="0.35">
      <c r="A15" s="13" t="s">
        <v>688</v>
      </c>
      <c r="B15" s="1" t="s">
        <v>679</v>
      </c>
      <c r="C15" s="2" t="s">
        <v>161</v>
      </c>
      <c r="D15" s="1" t="s">
        <v>162</v>
      </c>
      <c r="E15" s="1" t="s">
        <v>163</v>
      </c>
      <c r="F15" s="1" t="s">
        <v>164</v>
      </c>
      <c r="G15" s="3" t="s">
        <v>165</v>
      </c>
      <c r="H15" s="14" t="s">
        <v>166</v>
      </c>
      <c r="I15" s="34" t="s">
        <v>167</v>
      </c>
      <c r="K15" s="51">
        <v>1</v>
      </c>
      <c r="L15" s="51">
        <v>1</v>
      </c>
      <c r="M15" s="51">
        <v>1</v>
      </c>
      <c r="N15" s="51">
        <v>1</v>
      </c>
      <c r="O15" s="51">
        <v>2</v>
      </c>
      <c r="P15" s="51">
        <v>1</v>
      </c>
      <c r="Q15" s="51">
        <v>1</v>
      </c>
      <c r="R15" s="51">
        <v>1</v>
      </c>
      <c r="S15" s="51">
        <v>1</v>
      </c>
      <c r="T15" s="51">
        <v>1</v>
      </c>
      <c r="U15" s="51">
        <v>1</v>
      </c>
      <c r="V15" s="51">
        <v>1</v>
      </c>
      <c r="W15" s="51">
        <v>0</v>
      </c>
      <c r="X15" s="51">
        <v>1</v>
      </c>
      <c r="Y15" s="51">
        <v>1</v>
      </c>
      <c r="Z15" s="51">
        <v>1</v>
      </c>
      <c r="AA15" s="51">
        <v>1</v>
      </c>
      <c r="AB15" s="51">
        <v>0</v>
      </c>
      <c r="AC15" s="51">
        <v>1</v>
      </c>
      <c r="AD15" s="51">
        <v>2</v>
      </c>
      <c r="AE15" s="51">
        <v>1</v>
      </c>
      <c r="AF15" s="51">
        <v>0</v>
      </c>
      <c r="AG15" s="51">
        <v>1</v>
      </c>
      <c r="AH15" s="51">
        <v>0</v>
      </c>
      <c r="AI15" s="51">
        <v>0</v>
      </c>
      <c r="AJ15" s="51">
        <v>1</v>
      </c>
      <c r="AK15" s="51">
        <v>0</v>
      </c>
      <c r="AL15" s="51">
        <v>2</v>
      </c>
      <c r="AM15" s="51">
        <v>0</v>
      </c>
      <c r="AN15" s="51">
        <v>1</v>
      </c>
      <c r="AO15" s="51">
        <v>0</v>
      </c>
      <c r="AP15" s="51">
        <v>1</v>
      </c>
      <c r="AQ15" s="51">
        <v>0</v>
      </c>
      <c r="AR15" s="51">
        <v>2</v>
      </c>
      <c r="AS15" s="51">
        <v>0</v>
      </c>
      <c r="AT15" s="51">
        <v>1</v>
      </c>
      <c r="AU15" s="51">
        <v>0</v>
      </c>
      <c r="AV15" s="51">
        <v>0</v>
      </c>
      <c r="AW15" s="51">
        <v>1</v>
      </c>
      <c r="AX15" s="51">
        <v>0</v>
      </c>
      <c r="AY15" s="51">
        <v>2</v>
      </c>
      <c r="AZ15" s="51">
        <v>0</v>
      </c>
      <c r="BA15" s="51">
        <v>0</v>
      </c>
      <c r="BB15" s="51">
        <v>2</v>
      </c>
      <c r="BC15" s="51">
        <v>0</v>
      </c>
      <c r="BD15" s="51">
        <v>2</v>
      </c>
      <c r="BE15" s="51">
        <v>0</v>
      </c>
      <c r="BF15" s="51">
        <v>0</v>
      </c>
      <c r="BG15" s="51">
        <v>0</v>
      </c>
      <c r="BH15" s="51">
        <v>1</v>
      </c>
      <c r="BI15" s="51">
        <v>0</v>
      </c>
      <c r="BJ15" s="51">
        <v>0</v>
      </c>
      <c r="BK15" s="51">
        <v>1</v>
      </c>
      <c r="BL15" s="51">
        <v>1</v>
      </c>
      <c r="BM15" s="51">
        <v>1</v>
      </c>
      <c r="BN15" s="51">
        <v>1</v>
      </c>
      <c r="BO15" s="51">
        <v>1</v>
      </c>
      <c r="BP15" s="51">
        <v>1</v>
      </c>
      <c r="BQ15" s="51">
        <v>0</v>
      </c>
      <c r="BR15" s="51">
        <v>1</v>
      </c>
      <c r="BS15" s="51">
        <v>0</v>
      </c>
      <c r="BT15" s="51">
        <v>2</v>
      </c>
      <c r="BU15" s="51">
        <v>0</v>
      </c>
      <c r="BV15" s="51">
        <v>0</v>
      </c>
      <c r="BW15" s="51">
        <v>0</v>
      </c>
      <c r="BX15" s="51">
        <v>1</v>
      </c>
      <c r="BY15" s="51">
        <v>0</v>
      </c>
      <c r="BZ15" s="51">
        <v>0</v>
      </c>
      <c r="CA15" s="51">
        <v>2</v>
      </c>
      <c r="CB15" s="51">
        <v>0</v>
      </c>
      <c r="CC15" s="51">
        <v>0</v>
      </c>
      <c r="CD15" s="51">
        <v>1</v>
      </c>
      <c r="CE15" s="36"/>
      <c r="CF15" s="51"/>
      <c r="CG15" s="51" t="str">
        <f>[1]vf.all!B19</f>
        <v>0.589</v>
      </c>
      <c r="CH15" s="51" t="str">
        <f>[1]vf.all!C19</f>
        <v>0.402</v>
      </c>
      <c r="CI15" s="51" t="str">
        <f>[1]vf.all!D19</f>
        <v>0.472</v>
      </c>
      <c r="CJ15" s="51" t="str">
        <f>[1]vf.all!E19</f>
        <v>0.607</v>
      </c>
      <c r="CK15" s="51" t="str">
        <f>[1]vf.all!F19</f>
        <v>0.853</v>
      </c>
      <c r="CL15" s="51" t="str">
        <f>[1]vf.all!G19</f>
        <v>0.44</v>
      </c>
      <c r="CM15" s="51" t="str">
        <f>[1]vf.all!H19</f>
        <v>0.532</v>
      </c>
      <c r="CN15" s="51" t="str">
        <f>[1]vf.all!I19</f>
        <v>0.438</v>
      </c>
      <c r="CO15" s="51" t="str">
        <f>[1]vf.all!J19</f>
        <v>0.857</v>
      </c>
      <c r="CP15" s="51" t="str">
        <f>[1]vf.all!K19</f>
        <v>0.401</v>
      </c>
      <c r="CQ15" s="51" t="str">
        <f>[1]vf.all!L19</f>
        <v>0.789</v>
      </c>
      <c r="CR15" s="51" t="str">
        <f>[1]vf.all!M19</f>
        <v>0.654</v>
      </c>
      <c r="CS15" s="51" t="str">
        <f>[1]vf.all!N19</f>
        <v>0.514</v>
      </c>
      <c r="CT15" s="51" t="str">
        <f>[1]vf.all!O19</f>
        <v>0.48</v>
      </c>
      <c r="CU15" s="51" t="str">
        <f>[1]vf.all!P19</f>
        <v>0.689</v>
      </c>
      <c r="CV15" s="51" t="str">
        <f>[1]vf.all!Q19</f>
        <v>0.436</v>
      </c>
      <c r="CW15" s="51" t="str">
        <f>[1]vf.all!R19</f>
        <v>0.576</v>
      </c>
      <c r="CX15" s="51" t="str">
        <f>[1]vf.all!S19</f>
        <v>0.462</v>
      </c>
      <c r="CY15" s="51" t="str">
        <f>[1]vf.all!T19</f>
        <v>0.653</v>
      </c>
      <c r="CZ15" s="51" t="str">
        <f>[1]vf.all!U19</f>
        <v>0.695</v>
      </c>
      <c r="DA15" s="51" t="str">
        <f>[1]vf.all!V19</f>
        <v>0.503</v>
      </c>
      <c r="DB15" s="51" t="str">
        <f>[1]vf.all!W19</f>
        <v>0.748</v>
      </c>
      <c r="DC15" s="51" t="str">
        <f>[1]vf.all!X19</f>
        <v>0.481</v>
      </c>
      <c r="DD15" s="51" t="str">
        <f>[1]vf.all!Y19</f>
        <v>0.456</v>
      </c>
      <c r="DE15" s="51" t="str">
        <f>[1]vf.all!Z19</f>
        <v>0.755</v>
      </c>
      <c r="DF15" s="51" t="str">
        <f>[1]vf.all!AA19</f>
        <v>0.435</v>
      </c>
      <c r="DG15" s="51" t="str">
        <f>[1]vf.all!AB19</f>
        <v>0.544</v>
      </c>
      <c r="DH15" s="51" t="str">
        <f>[1]vf.all!AC19</f>
        <v>0.691</v>
      </c>
      <c r="DI15" s="51" t="str">
        <f>[1]vf.all!AD19</f>
        <v>0.484</v>
      </c>
      <c r="DJ15" s="51" t="str">
        <f>[1]vf.all!AE19</f>
        <v>0.863</v>
      </c>
      <c r="DK15" s="51" t="str">
        <f>[1]vf.all!AF19</f>
        <v>0.654</v>
      </c>
      <c r="DL15" s="14" t="str">
        <f>[1]vf.all!AG19</f>
        <v>0.901</v>
      </c>
      <c r="DM15" s="14" t="str">
        <f>[1]vf.all!AH19</f>
        <v>0.672</v>
      </c>
      <c r="DN15" s="14" t="str">
        <f>[1]vf.all!AI19</f>
        <v>0.873</v>
      </c>
      <c r="DO15" s="14" t="str">
        <f>[1]vf.all!AJ19</f>
        <v>0.548</v>
      </c>
      <c r="DP15" s="14" t="str">
        <f>[1]vf.all!AK19</f>
        <v>0.594</v>
      </c>
      <c r="DQ15" s="14" t="str">
        <f>[1]vf.all!AL19</f>
        <v>0.476</v>
      </c>
      <c r="DR15" s="14" t="str">
        <f>[1]vf.all!AM19</f>
        <v>0.434</v>
      </c>
      <c r="DS15" s="14" t="str">
        <f>[1]vf.all!AN19</f>
        <v>0.459</v>
      </c>
      <c r="DT15" s="14" t="str">
        <f>[1]vf.all!AO19</f>
        <v>0.44</v>
      </c>
      <c r="DU15" s="14" t="str">
        <f>[1]vf.all!AP19</f>
        <v>0.407</v>
      </c>
      <c r="DV15" s="14" t="str">
        <f>[1]vf.all!AQ19</f>
        <v>0.627</v>
      </c>
      <c r="DW15" s="14" t="str">
        <f>[1]vf.all!AR19</f>
        <v>0.963</v>
      </c>
      <c r="DX15" s="14" t="str">
        <f>[1]vf.all!AS19</f>
        <v>0.755</v>
      </c>
      <c r="DY15" s="14" t="str">
        <f>[1]vf.all!AT19</f>
        <v>0.464</v>
      </c>
      <c r="DZ15" s="14" t="str">
        <f>[1]vf.all!AU19</f>
        <v>0.596</v>
      </c>
      <c r="EA15" s="14" t="str">
        <f>[1]vf.all!AV19</f>
        <v>0.488</v>
      </c>
      <c r="EB15" s="14" t="str">
        <f>[1]vf.all!AW19</f>
        <v>0.509</v>
      </c>
      <c r="EC15" s="14" t="str">
        <f>[1]vf.all!AX19</f>
        <v>0.714</v>
      </c>
      <c r="ED15" s="14" t="str">
        <f>[1]vf.all!AY19</f>
        <v>0.0</v>
      </c>
      <c r="EE15" s="14" t="str">
        <f>[1]vf.all!AZ19</f>
        <v>0.0</v>
      </c>
      <c r="EF15" s="14" t="str">
        <f>[1]vf.all!BA19</f>
        <v>0.0</v>
      </c>
      <c r="EG15" s="34"/>
      <c r="EK15" s="14" t="s">
        <v>168</v>
      </c>
      <c r="EL15" s="14" t="s">
        <v>169</v>
      </c>
      <c r="EV15" s="54" t="s">
        <v>170</v>
      </c>
    </row>
    <row r="16" spans="1:152" ht="15.5" x14ac:dyDescent="0.35">
      <c r="I16" s="34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  <c r="BK16" s="51"/>
      <c r="BL16" s="51"/>
      <c r="BM16" s="51"/>
      <c r="BN16" s="51"/>
      <c r="BO16" s="51"/>
      <c r="BP16" s="51"/>
      <c r="BQ16" s="51"/>
      <c r="BR16" s="51"/>
      <c r="BS16" s="51"/>
      <c r="BT16" s="51"/>
      <c r="BU16" s="51"/>
      <c r="BV16" s="51"/>
      <c r="BW16" s="51"/>
      <c r="BX16" s="51"/>
      <c r="BY16" s="51"/>
      <c r="BZ16" s="51"/>
      <c r="CA16" s="51"/>
      <c r="CB16" s="51"/>
      <c r="CC16" s="51"/>
      <c r="CD16" s="51"/>
      <c r="CE16" s="36"/>
      <c r="CF16" s="51"/>
      <c r="CG16" s="51"/>
      <c r="CH16" s="51"/>
      <c r="CI16" s="51"/>
      <c r="CJ16" s="51"/>
      <c r="CK16" s="51"/>
      <c r="CL16" s="51"/>
      <c r="CM16" s="51"/>
      <c r="CN16" s="51"/>
      <c r="CO16" s="51"/>
      <c r="CP16" s="51"/>
      <c r="CQ16" s="51"/>
      <c r="CR16" s="51"/>
      <c r="CS16" s="51"/>
      <c r="CT16" s="51"/>
      <c r="CU16" s="51"/>
      <c r="CV16" s="51"/>
      <c r="CW16" s="51"/>
      <c r="CX16" s="51"/>
      <c r="CY16" s="51"/>
      <c r="CZ16" s="51"/>
      <c r="DA16" s="51"/>
      <c r="DB16" s="51"/>
      <c r="DC16" s="51"/>
      <c r="DD16" s="51"/>
      <c r="DE16" s="51"/>
      <c r="DF16" s="51"/>
      <c r="DG16" s="51"/>
      <c r="DH16" s="51"/>
      <c r="DI16" s="51"/>
      <c r="DJ16" s="51"/>
      <c r="DK16" s="51"/>
      <c r="EG16" s="34"/>
    </row>
    <row r="17" spans="1:142" ht="15.5" x14ac:dyDescent="0.35">
      <c r="A17" s="57" t="s">
        <v>689</v>
      </c>
      <c r="I17" s="34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51"/>
      <c r="AR17" s="51"/>
      <c r="AS17" s="51"/>
      <c r="AT17" s="51"/>
      <c r="AU17" s="51"/>
      <c r="AV17" s="51"/>
      <c r="AW17" s="51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  <c r="BK17" s="51"/>
      <c r="BL17" s="51"/>
      <c r="BM17" s="51"/>
      <c r="BN17" s="51"/>
      <c r="BO17" s="51"/>
      <c r="BP17" s="51"/>
      <c r="BQ17" s="51"/>
      <c r="BR17" s="51"/>
      <c r="BS17" s="51"/>
      <c r="BT17" s="51"/>
      <c r="BU17" s="51"/>
      <c r="BV17" s="51"/>
      <c r="BW17" s="51"/>
      <c r="BX17" s="51"/>
      <c r="BY17" s="51"/>
      <c r="BZ17" s="51"/>
      <c r="CA17" s="51"/>
      <c r="CB17" s="51"/>
      <c r="CC17" s="51"/>
      <c r="CD17" s="51"/>
      <c r="CE17" s="36"/>
      <c r="CF17" s="51"/>
      <c r="CG17" s="51"/>
      <c r="CH17" s="51"/>
      <c r="CI17" s="51"/>
      <c r="CJ17" s="51"/>
      <c r="CK17" s="51"/>
      <c r="CL17" s="51"/>
      <c r="CM17" s="51"/>
      <c r="CN17" s="51"/>
      <c r="CO17" s="51"/>
      <c r="CP17" s="51"/>
      <c r="CQ17" s="51"/>
      <c r="CR17" s="51"/>
      <c r="CS17" s="51"/>
      <c r="CT17" s="51"/>
      <c r="CU17" s="51"/>
      <c r="CV17" s="51"/>
      <c r="CW17" s="51"/>
      <c r="CX17" s="51"/>
      <c r="CY17" s="51"/>
      <c r="CZ17" s="51"/>
      <c r="DA17" s="51"/>
      <c r="DB17" s="51"/>
      <c r="DC17" s="51"/>
      <c r="DD17" s="51"/>
      <c r="DE17" s="51"/>
      <c r="DF17" s="51"/>
      <c r="DG17" s="51"/>
      <c r="DH17" s="51"/>
      <c r="DI17" s="51"/>
      <c r="DJ17" s="51"/>
      <c r="DK17" s="51"/>
      <c r="EG17" s="34"/>
    </row>
    <row r="18" spans="1:142" ht="15.5" x14ac:dyDescent="0.35">
      <c r="I18" s="34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X18" s="51"/>
      <c r="AY18" s="51"/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W18" s="51"/>
      <c r="BX18" s="51"/>
      <c r="BY18" s="51"/>
      <c r="BZ18" s="51"/>
      <c r="CA18" s="51"/>
      <c r="CB18" s="51"/>
      <c r="CC18" s="51"/>
      <c r="CD18" s="51"/>
      <c r="CE18" s="36"/>
      <c r="CF18" s="51"/>
      <c r="CG18" s="51"/>
      <c r="CH18" s="51"/>
      <c r="CI18" s="51"/>
      <c r="CJ18" s="51"/>
      <c r="CK18" s="51"/>
      <c r="CL18" s="51"/>
      <c r="CM18" s="51"/>
      <c r="CN18" s="51"/>
      <c r="CO18" s="51"/>
      <c r="CP18" s="51"/>
      <c r="CQ18" s="51"/>
      <c r="CR18" s="51"/>
      <c r="CS18" s="51"/>
      <c r="CT18" s="51"/>
      <c r="CU18" s="51"/>
      <c r="CV18" s="51"/>
      <c r="CW18" s="51"/>
      <c r="CX18" s="51"/>
      <c r="CY18" s="51"/>
      <c r="CZ18" s="51"/>
      <c r="DA18" s="51"/>
      <c r="DB18" s="51"/>
      <c r="DC18" s="51"/>
      <c r="DD18" s="51"/>
      <c r="DE18" s="51"/>
      <c r="DF18" s="51"/>
      <c r="DG18" s="51"/>
      <c r="DH18" s="51"/>
      <c r="DI18" s="51"/>
      <c r="DJ18" s="51"/>
      <c r="DK18" s="51"/>
      <c r="EG18" s="34"/>
    </row>
    <row r="19" spans="1:142" ht="15.5" x14ac:dyDescent="0.35">
      <c r="A19" s="55" t="s">
        <v>690</v>
      </c>
      <c r="B19" s="8" t="s">
        <v>680</v>
      </c>
      <c r="C19" s="4">
        <v>43650</v>
      </c>
      <c r="D19" s="8" t="s">
        <v>171</v>
      </c>
      <c r="E19" s="8" t="s">
        <v>172</v>
      </c>
      <c r="F19" s="8" t="s">
        <v>183</v>
      </c>
      <c r="G19" s="3" t="s">
        <v>165</v>
      </c>
      <c r="H19" s="14" t="s">
        <v>172</v>
      </c>
      <c r="I19" s="34" t="s">
        <v>172</v>
      </c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1"/>
      <c r="BC19" s="51"/>
      <c r="BD19" s="51"/>
      <c r="BE19" s="51"/>
      <c r="BF19" s="51"/>
      <c r="BG19" s="51"/>
      <c r="BH19" s="51"/>
      <c r="BI19" s="51"/>
      <c r="BJ19" s="51"/>
      <c r="BK19" s="51"/>
      <c r="BL19" s="51"/>
      <c r="BM19" s="51"/>
      <c r="BN19" s="51"/>
      <c r="BO19" s="51"/>
      <c r="BP19" s="51"/>
      <c r="BQ19" s="51"/>
      <c r="BR19" s="51"/>
      <c r="BS19" s="51"/>
      <c r="BT19" s="51"/>
      <c r="BU19" s="51"/>
      <c r="BV19" s="51"/>
      <c r="BW19" s="51"/>
      <c r="BX19" s="51"/>
      <c r="BY19" s="51"/>
      <c r="BZ19" s="51"/>
      <c r="CA19" s="51"/>
      <c r="CB19" s="51"/>
      <c r="CC19" s="51"/>
      <c r="CD19" s="51"/>
      <c r="CE19" s="36"/>
      <c r="CF19" s="51"/>
      <c r="CG19" s="51"/>
      <c r="CH19" s="51"/>
      <c r="CI19" s="51"/>
      <c r="CJ19" s="51"/>
      <c r="CK19" s="51"/>
      <c r="CL19" s="51"/>
      <c r="CM19" s="51"/>
      <c r="CN19" s="51"/>
      <c r="CO19" s="51"/>
      <c r="CP19" s="51"/>
      <c r="CQ19" s="51"/>
      <c r="CR19" s="51"/>
      <c r="CS19" s="51"/>
      <c r="CT19" s="51"/>
      <c r="CU19" s="51"/>
      <c r="CV19" s="51"/>
      <c r="CW19" s="51"/>
      <c r="CX19" s="51"/>
      <c r="CY19" s="51"/>
      <c r="CZ19" s="51"/>
      <c r="DA19" s="51"/>
      <c r="DB19" s="51"/>
      <c r="DC19" s="51"/>
      <c r="DD19" s="51"/>
      <c r="DE19" s="51"/>
      <c r="DF19" s="51"/>
      <c r="DG19" s="51"/>
      <c r="DH19" s="51"/>
      <c r="DI19" s="51"/>
      <c r="DJ19" s="51"/>
      <c r="DK19" s="51"/>
      <c r="EG19" s="34"/>
    </row>
    <row r="20" spans="1:142" ht="15.5" x14ac:dyDescent="0.35">
      <c r="A20" s="13" t="s">
        <v>691</v>
      </c>
      <c r="B20" s="8" t="s">
        <v>680</v>
      </c>
      <c r="C20" s="4">
        <v>43650</v>
      </c>
      <c r="D20" s="8" t="s">
        <v>171</v>
      </c>
      <c r="E20" s="8" t="s">
        <v>172</v>
      </c>
      <c r="F20" s="8" t="s">
        <v>182</v>
      </c>
      <c r="G20" s="3" t="s">
        <v>165</v>
      </c>
      <c r="H20" s="14" t="s">
        <v>166</v>
      </c>
      <c r="I20" s="34" t="s">
        <v>167</v>
      </c>
      <c r="K20" s="51">
        <v>1</v>
      </c>
      <c r="L20" s="51">
        <v>1</v>
      </c>
      <c r="M20" s="51">
        <v>1</v>
      </c>
      <c r="N20" s="51">
        <v>1</v>
      </c>
      <c r="O20" s="51">
        <v>2</v>
      </c>
      <c r="P20" s="51">
        <v>1</v>
      </c>
      <c r="Q20" s="51">
        <v>1</v>
      </c>
      <c r="R20" s="51">
        <v>1</v>
      </c>
      <c r="S20" s="51">
        <v>1</v>
      </c>
      <c r="T20" s="51">
        <v>1</v>
      </c>
      <c r="U20" s="51">
        <v>1</v>
      </c>
      <c r="V20" s="51">
        <v>1</v>
      </c>
      <c r="W20" s="51">
        <v>0</v>
      </c>
      <c r="X20" s="51">
        <v>1</v>
      </c>
      <c r="Y20" s="51">
        <v>1</v>
      </c>
      <c r="Z20" s="51">
        <v>1</v>
      </c>
      <c r="AA20" s="51">
        <v>1</v>
      </c>
      <c r="AB20" s="51">
        <v>0</v>
      </c>
      <c r="AC20" s="51">
        <v>1</v>
      </c>
      <c r="AD20" s="51">
        <v>2</v>
      </c>
      <c r="AE20" s="51">
        <v>1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0</v>
      </c>
      <c r="AM20" s="51">
        <v>0</v>
      </c>
      <c r="AN20" s="51">
        <v>1</v>
      </c>
      <c r="AO20" s="51">
        <v>0</v>
      </c>
      <c r="AP20" s="51">
        <v>1</v>
      </c>
      <c r="AQ20" s="51">
        <v>0</v>
      </c>
      <c r="AR20" s="51">
        <v>2</v>
      </c>
      <c r="AS20" s="51">
        <v>0</v>
      </c>
      <c r="AT20" s="51">
        <v>1</v>
      </c>
      <c r="AU20" s="51">
        <v>0</v>
      </c>
      <c r="AV20" s="51">
        <v>0</v>
      </c>
      <c r="AW20" s="51">
        <v>1</v>
      </c>
      <c r="AX20" s="51">
        <v>0</v>
      </c>
      <c r="AY20" s="51">
        <v>0</v>
      </c>
      <c r="AZ20" s="51">
        <v>0</v>
      </c>
      <c r="BA20" s="51">
        <v>0</v>
      </c>
      <c r="BB20" s="51">
        <v>2</v>
      </c>
      <c r="BC20" s="51">
        <v>2</v>
      </c>
      <c r="BD20" s="51">
        <v>0</v>
      </c>
      <c r="BE20" s="51">
        <v>0</v>
      </c>
      <c r="BF20" s="51">
        <v>0</v>
      </c>
      <c r="BG20" s="51">
        <v>0</v>
      </c>
      <c r="BH20" s="51">
        <v>0</v>
      </c>
      <c r="BI20" s="51">
        <v>0</v>
      </c>
      <c r="BJ20" s="51">
        <v>0</v>
      </c>
      <c r="BK20" s="51">
        <v>1</v>
      </c>
      <c r="BL20" s="51">
        <v>1</v>
      </c>
      <c r="BM20" s="51">
        <v>1</v>
      </c>
      <c r="BN20" s="51">
        <v>1</v>
      </c>
      <c r="BO20" s="51">
        <v>1</v>
      </c>
      <c r="BP20" s="51">
        <v>1</v>
      </c>
      <c r="BQ20" s="51">
        <v>0</v>
      </c>
      <c r="BR20" s="51">
        <v>1</v>
      </c>
      <c r="BS20" s="51">
        <v>0</v>
      </c>
      <c r="BT20" s="51">
        <v>2</v>
      </c>
      <c r="BU20" s="51">
        <v>0</v>
      </c>
      <c r="BV20" s="51">
        <v>0</v>
      </c>
      <c r="BW20" s="51">
        <v>0</v>
      </c>
      <c r="BX20" s="51">
        <v>1</v>
      </c>
      <c r="BY20" s="51">
        <v>0</v>
      </c>
      <c r="BZ20" s="51">
        <v>0</v>
      </c>
      <c r="CA20" s="51">
        <v>2</v>
      </c>
      <c r="CB20" s="51">
        <v>0</v>
      </c>
      <c r="CC20" s="51">
        <v>0</v>
      </c>
      <c r="CD20" s="51">
        <v>1</v>
      </c>
      <c r="CE20" s="36"/>
      <c r="CF20" s="51"/>
      <c r="CG20" s="51" t="str">
        <f>[1]vf.all!B7</f>
        <v>0.589</v>
      </c>
      <c r="CH20" s="51" t="str">
        <f>[1]vf.all!C7</f>
        <v>0.402</v>
      </c>
      <c r="CI20" s="51" t="str">
        <f>[1]vf.all!D7</f>
        <v>0.472</v>
      </c>
      <c r="CJ20" s="51" t="str">
        <f>[1]vf.all!E7</f>
        <v>0.607</v>
      </c>
      <c r="CK20" s="51" t="str">
        <f>[1]vf.all!F7</f>
        <v>0.853</v>
      </c>
      <c r="CL20" s="51" t="str">
        <f>[1]vf.all!G7</f>
        <v>0.44</v>
      </c>
      <c r="CM20" s="51" t="str">
        <f>[1]vf.all!H7</f>
        <v>0.532</v>
      </c>
      <c r="CN20" s="51" t="str">
        <f>[1]vf.all!I7</f>
        <v>0.438</v>
      </c>
      <c r="CO20" s="51" t="str">
        <f>[1]vf.all!J7</f>
        <v>0.857</v>
      </c>
      <c r="CP20" s="51" t="str">
        <f>[1]vf.all!K7</f>
        <v>0.0</v>
      </c>
      <c r="CQ20" s="51" t="str">
        <f>[1]vf.all!L7</f>
        <v>0.789</v>
      </c>
      <c r="CR20" s="51" t="str">
        <f>[1]vf.all!M7</f>
        <v>0.654</v>
      </c>
      <c r="CS20" s="51" t="str">
        <f>[1]vf.all!N7</f>
        <v>0.514</v>
      </c>
      <c r="CT20" s="51" t="str">
        <f>[1]vf.all!O7</f>
        <v>0.48</v>
      </c>
      <c r="CU20" s="51" t="str">
        <f>[1]vf.all!P7</f>
        <v>0.689</v>
      </c>
      <c r="CV20" s="51" t="str">
        <f>[1]vf.all!Q7</f>
        <v>0.436</v>
      </c>
      <c r="CW20" s="51" t="str">
        <f>[1]vf.all!R7</f>
        <v>0.576</v>
      </c>
      <c r="CX20" s="51" t="str">
        <f>[1]vf.all!S7</f>
        <v>0.462</v>
      </c>
      <c r="CY20" s="51" t="str">
        <f>[1]vf.all!T7</f>
        <v>0.653</v>
      </c>
      <c r="CZ20" s="51" t="str">
        <f>[1]vf.all!U7</f>
        <v>0.695</v>
      </c>
      <c r="DA20" s="51" t="str">
        <f>[1]vf.all!V7</f>
        <v>0.503</v>
      </c>
      <c r="DB20" s="51" t="str">
        <f>[1]vf.all!W7</f>
        <v>0.748</v>
      </c>
      <c r="DC20" s="51" t="str">
        <f>[1]vf.all!X7</f>
        <v>0.481</v>
      </c>
      <c r="DD20" s="51" t="str">
        <f>[1]vf.all!Y7</f>
        <v>0.456</v>
      </c>
      <c r="DE20" s="51" t="str">
        <f>[1]vf.all!Z7</f>
        <v>0.755</v>
      </c>
      <c r="DF20" s="51" t="str">
        <f>[1]vf.all!AA7</f>
        <v>0.435</v>
      </c>
      <c r="DG20" s="51" t="str">
        <f>[1]vf.all!AB7</f>
        <v>0.544</v>
      </c>
      <c r="DH20" s="51" t="str">
        <f>[1]vf.all!AC7</f>
        <v>0.691</v>
      </c>
      <c r="DI20" s="51" t="str">
        <f>[1]vf.all!AD7</f>
        <v>0.484</v>
      </c>
      <c r="DJ20" s="51" t="str">
        <f>[1]vf.all!AE7</f>
        <v>0.863</v>
      </c>
      <c r="DK20" s="51" t="str">
        <f>[1]vf.all!AF7</f>
        <v>0.654</v>
      </c>
      <c r="DL20" s="14" t="str">
        <f>[1]vf.all!AG7</f>
        <v>0.901</v>
      </c>
      <c r="DM20" s="14" t="str">
        <f>[1]vf.all!AH7</f>
        <v>0.672</v>
      </c>
      <c r="DN20" s="14" t="str">
        <f>[1]vf.all!AI7</f>
        <v>0.873</v>
      </c>
      <c r="DO20" s="14" t="str">
        <f>[1]vf.all!AJ7</f>
        <v>0.548</v>
      </c>
      <c r="DP20" s="14" t="str">
        <f>[1]vf.all!AK7</f>
        <v>0.594</v>
      </c>
      <c r="DQ20" s="14" t="str">
        <f>[1]vf.all!AL7</f>
        <v>0.476</v>
      </c>
      <c r="DR20" s="14" t="str">
        <f>[1]vf.all!AM7</f>
        <v>0.434</v>
      </c>
      <c r="DS20" s="14" t="str">
        <f>[1]vf.all!AN7</f>
        <v>0.459</v>
      </c>
      <c r="DT20" s="14" t="str">
        <f>[1]vf.all!AO7</f>
        <v>0.44</v>
      </c>
      <c r="DU20" s="14" t="str">
        <f>[1]vf.all!AP7</f>
        <v>0.407</v>
      </c>
      <c r="DV20" s="14" t="str">
        <f>[1]vf.all!AQ7</f>
        <v>0.627</v>
      </c>
      <c r="DW20" s="14" t="str">
        <f>[1]vf.all!AR7</f>
        <v>0.963</v>
      </c>
      <c r="DX20" s="14" t="str">
        <f>[1]vf.all!AS7</f>
        <v>0.755</v>
      </c>
      <c r="DY20" s="14" t="str">
        <f>[1]vf.all!AT7</f>
        <v>0.464</v>
      </c>
      <c r="DZ20" s="14" t="str">
        <f>[1]vf.all!AU7</f>
        <v>0.596</v>
      </c>
      <c r="EA20" s="14" t="str">
        <f>[1]vf.all!AV7</f>
        <v>0.488</v>
      </c>
      <c r="EB20" s="14" t="str">
        <f>[1]vf.all!AW7</f>
        <v>0.509</v>
      </c>
      <c r="EC20" s="14" t="str">
        <f>[1]vf.all!AX7</f>
        <v>0.714</v>
      </c>
      <c r="ED20" s="14" t="str">
        <f>[1]vf.all!AY7</f>
        <v>0.0</v>
      </c>
      <c r="EE20" s="14" t="str">
        <f>[1]vf.all!AZ7</f>
        <v>0.0</v>
      </c>
      <c r="EF20" s="14" t="str">
        <f>[1]vf.all!BA7</f>
        <v>0.0</v>
      </c>
      <c r="EG20" s="34"/>
      <c r="EK20" s="14" t="s">
        <v>168</v>
      </c>
    </row>
    <row r="21" spans="1:142" ht="15.5" x14ac:dyDescent="0.35">
      <c r="A21" s="55" t="s">
        <v>692</v>
      </c>
      <c r="B21" s="8" t="s">
        <v>680</v>
      </c>
      <c r="C21" s="4">
        <v>43650</v>
      </c>
      <c r="D21" s="8" t="s">
        <v>171</v>
      </c>
      <c r="E21" s="8" t="s">
        <v>172</v>
      </c>
      <c r="F21" s="8" t="s">
        <v>181</v>
      </c>
      <c r="G21" s="3" t="s">
        <v>165</v>
      </c>
      <c r="H21" s="14" t="s">
        <v>172</v>
      </c>
      <c r="I21" s="34" t="s">
        <v>172</v>
      </c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  <c r="AS21" s="51"/>
      <c r="AT21" s="51"/>
      <c r="AU21" s="51"/>
      <c r="AV21" s="51"/>
      <c r="AW21" s="51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  <c r="BK21" s="51"/>
      <c r="BL21" s="51"/>
      <c r="BM21" s="51"/>
      <c r="BN21" s="51"/>
      <c r="BO21" s="51"/>
      <c r="BP21" s="51"/>
      <c r="BQ21" s="51"/>
      <c r="BR21" s="51"/>
      <c r="BS21" s="51"/>
      <c r="BT21" s="51"/>
      <c r="BU21" s="51"/>
      <c r="BV21" s="51"/>
      <c r="BW21" s="51"/>
      <c r="BX21" s="51"/>
      <c r="BY21" s="51"/>
      <c r="BZ21" s="51"/>
      <c r="CA21" s="51"/>
      <c r="CB21" s="51"/>
      <c r="CC21" s="51"/>
      <c r="CD21" s="51"/>
      <c r="CE21" s="36"/>
      <c r="CF21" s="51"/>
      <c r="CG21" s="51"/>
      <c r="CH21" s="51"/>
      <c r="CI21" s="51"/>
      <c r="CJ21" s="51"/>
      <c r="CK21" s="51"/>
      <c r="CL21" s="51"/>
      <c r="CM21" s="51"/>
      <c r="CN21" s="51"/>
      <c r="CO21" s="51"/>
      <c r="CP21" s="51"/>
      <c r="CQ21" s="51"/>
      <c r="CR21" s="51"/>
      <c r="CS21" s="51"/>
      <c r="CT21" s="51"/>
      <c r="CU21" s="51"/>
      <c r="CV21" s="51"/>
      <c r="CW21" s="51"/>
      <c r="CX21" s="51"/>
      <c r="CY21" s="51"/>
      <c r="CZ21" s="51"/>
      <c r="DA21" s="51"/>
      <c r="DB21" s="51"/>
      <c r="DC21" s="51"/>
      <c r="DD21" s="51"/>
      <c r="DE21" s="51"/>
      <c r="DF21" s="51"/>
      <c r="DG21" s="51"/>
      <c r="DH21" s="51"/>
      <c r="DI21" s="51"/>
      <c r="DJ21" s="51"/>
      <c r="DK21" s="51"/>
      <c r="EG21" s="34"/>
    </row>
    <row r="22" spans="1:142" ht="15.5" x14ac:dyDescent="0.35">
      <c r="A22" s="55" t="s">
        <v>693</v>
      </c>
      <c r="B22" s="8" t="s">
        <v>680</v>
      </c>
      <c r="C22" s="4">
        <v>43650</v>
      </c>
      <c r="D22" s="8" t="s">
        <v>171</v>
      </c>
      <c r="E22" s="8" t="s">
        <v>172</v>
      </c>
      <c r="F22" s="8" t="s">
        <v>184</v>
      </c>
      <c r="G22" s="3" t="s">
        <v>165</v>
      </c>
      <c r="H22" s="14" t="s">
        <v>172</v>
      </c>
      <c r="I22" s="34" t="s">
        <v>172</v>
      </c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51"/>
      <c r="AR22" s="51"/>
      <c r="AS22" s="51"/>
      <c r="AT22" s="51"/>
      <c r="AU22" s="51"/>
      <c r="AV22" s="51"/>
      <c r="AW22" s="51"/>
      <c r="AX22" s="51"/>
      <c r="AY22" s="51"/>
      <c r="AZ22" s="51"/>
      <c r="BA22" s="51"/>
      <c r="BB22" s="51"/>
      <c r="BC22" s="51"/>
      <c r="BD22" s="51"/>
      <c r="BE22" s="51"/>
      <c r="BF22" s="51"/>
      <c r="BG22" s="51"/>
      <c r="BH22" s="51"/>
      <c r="BI22" s="51"/>
      <c r="BJ22" s="51"/>
      <c r="BK22" s="51"/>
      <c r="BL22" s="51"/>
      <c r="BM22" s="51"/>
      <c r="BN22" s="51"/>
      <c r="BO22" s="51"/>
      <c r="BP22" s="51"/>
      <c r="BQ22" s="51"/>
      <c r="BR22" s="51"/>
      <c r="BS22" s="51"/>
      <c r="BT22" s="51"/>
      <c r="BU22" s="51"/>
      <c r="BV22" s="51"/>
      <c r="BW22" s="51"/>
      <c r="BX22" s="51"/>
      <c r="BY22" s="51"/>
      <c r="BZ22" s="51"/>
      <c r="CA22" s="51"/>
      <c r="CB22" s="51"/>
      <c r="CC22" s="51"/>
      <c r="CD22" s="51"/>
      <c r="CE22" s="36"/>
      <c r="CF22" s="51"/>
      <c r="CG22" s="51"/>
      <c r="CH22" s="51"/>
      <c r="CI22" s="51"/>
      <c r="CJ22" s="51"/>
      <c r="CK22" s="51"/>
      <c r="CL22" s="51"/>
      <c r="CM22" s="51"/>
      <c r="CN22" s="51"/>
      <c r="CO22" s="51"/>
      <c r="CP22" s="51"/>
      <c r="CQ22" s="51"/>
      <c r="CR22" s="51"/>
      <c r="CS22" s="51"/>
      <c r="CT22" s="51"/>
      <c r="CU22" s="51"/>
      <c r="CV22" s="51"/>
      <c r="CW22" s="51"/>
      <c r="CX22" s="51"/>
      <c r="CY22" s="51"/>
      <c r="CZ22" s="51"/>
      <c r="DA22" s="51"/>
      <c r="DB22" s="51"/>
      <c r="DC22" s="51"/>
      <c r="DD22" s="51"/>
      <c r="DE22" s="51"/>
      <c r="DF22" s="51"/>
      <c r="DG22" s="51"/>
      <c r="DH22" s="51"/>
      <c r="DI22" s="51"/>
      <c r="DJ22" s="51"/>
      <c r="DK22" s="51"/>
      <c r="EG22" s="34"/>
    </row>
    <row r="23" spans="1:142" ht="17.25" customHeight="1" x14ac:dyDescent="0.35">
      <c r="A23" s="55" t="s">
        <v>694</v>
      </c>
      <c r="B23" s="8" t="s">
        <v>680</v>
      </c>
      <c r="C23" s="4">
        <v>43650</v>
      </c>
      <c r="D23" s="8" t="s">
        <v>171</v>
      </c>
      <c r="E23" s="8" t="s">
        <v>172</v>
      </c>
      <c r="F23" s="56" t="s">
        <v>180</v>
      </c>
      <c r="G23" s="3" t="s">
        <v>165</v>
      </c>
      <c r="H23" s="14" t="s">
        <v>172</v>
      </c>
      <c r="I23" s="34" t="s">
        <v>172</v>
      </c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  <c r="BH23" s="51"/>
      <c r="BI23" s="51"/>
      <c r="BJ23" s="51"/>
      <c r="BK23" s="51"/>
      <c r="BL23" s="51"/>
      <c r="BM23" s="51"/>
      <c r="BN23" s="51"/>
      <c r="BO23" s="51"/>
      <c r="BP23" s="51"/>
      <c r="BQ23" s="51"/>
      <c r="BR23" s="51"/>
      <c r="BS23" s="51"/>
      <c r="BT23" s="51"/>
      <c r="BU23" s="51"/>
      <c r="BV23" s="51"/>
      <c r="BW23" s="51"/>
      <c r="BX23" s="51"/>
      <c r="BY23" s="51"/>
      <c r="BZ23" s="51"/>
      <c r="CA23" s="51"/>
      <c r="CB23" s="51"/>
      <c r="CC23" s="51"/>
      <c r="CD23" s="51"/>
      <c r="CE23" s="36"/>
      <c r="CF23" s="51"/>
      <c r="CG23" s="51"/>
      <c r="CH23" s="51"/>
      <c r="CI23" s="51"/>
      <c r="CJ23" s="51"/>
      <c r="CK23" s="51"/>
      <c r="CL23" s="51"/>
      <c r="CM23" s="51"/>
      <c r="CN23" s="51"/>
      <c r="CO23" s="51"/>
      <c r="CP23" s="51"/>
      <c r="CQ23" s="51"/>
      <c r="CR23" s="51"/>
      <c r="CS23" s="51"/>
      <c r="CT23" s="51"/>
      <c r="CU23" s="51"/>
      <c r="CV23" s="51"/>
      <c r="CW23" s="51"/>
      <c r="CX23" s="51"/>
      <c r="CY23" s="51"/>
      <c r="CZ23" s="51"/>
      <c r="DA23" s="51"/>
      <c r="DB23" s="51"/>
      <c r="DC23" s="51"/>
      <c r="DD23" s="51"/>
      <c r="DE23" s="51"/>
      <c r="DF23" s="51"/>
      <c r="DG23" s="51"/>
      <c r="DH23" s="51"/>
      <c r="DI23" s="51"/>
      <c r="DJ23" s="51"/>
      <c r="DK23" s="51"/>
      <c r="EG23" s="34"/>
    </row>
    <row r="24" spans="1:142" ht="15.5" x14ac:dyDescent="0.35">
      <c r="I24" s="34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51"/>
      <c r="AB24" s="51"/>
      <c r="AC24" s="51"/>
      <c r="AD24" s="51"/>
      <c r="AE24" s="51"/>
      <c r="AF24" s="51"/>
      <c r="AG24" s="51"/>
      <c r="AH24" s="51"/>
      <c r="AI24" s="51"/>
      <c r="AJ24" s="51"/>
      <c r="AK24" s="51"/>
      <c r="AL24" s="51"/>
      <c r="AM24" s="51"/>
      <c r="AN24" s="51"/>
      <c r="AO24" s="51"/>
      <c r="AP24" s="51"/>
      <c r="AQ24" s="51"/>
      <c r="AR24" s="51"/>
      <c r="AS24" s="51"/>
      <c r="AT24" s="51"/>
      <c r="AU24" s="51"/>
      <c r="AV24" s="51"/>
      <c r="AW24" s="51"/>
      <c r="AX24" s="51"/>
      <c r="AY24" s="51"/>
      <c r="AZ24" s="51"/>
      <c r="BA24" s="51"/>
      <c r="BB24" s="51"/>
      <c r="BC24" s="51"/>
      <c r="BD24" s="51"/>
      <c r="BE24" s="51"/>
      <c r="BF24" s="51"/>
      <c r="BG24" s="51"/>
      <c r="BH24" s="51"/>
      <c r="BI24" s="51"/>
      <c r="BJ24" s="51"/>
      <c r="BK24" s="51"/>
      <c r="BL24" s="51"/>
      <c r="BM24" s="51"/>
      <c r="BN24" s="51"/>
      <c r="BO24" s="51"/>
      <c r="BP24" s="51"/>
      <c r="BQ24" s="51"/>
      <c r="BR24" s="51"/>
      <c r="BS24" s="51"/>
      <c r="BT24" s="51"/>
      <c r="BU24" s="51"/>
      <c r="BV24" s="51"/>
      <c r="BW24" s="51"/>
      <c r="BX24" s="51"/>
      <c r="BY24" s="51"/>
      <c r="BZ24" s="51"/>
      <c r="CA24" s="51"/>
      <c r="CB24" s="51"/>
      <c r="CC24" s="51"/>
      <c r="CD24" s="51"/>
      <c r="CE24" s="36"/>
      <c r="CF24" s="51"/>
      <c r="CG24" s="51"/>
      <c r="CH24" s="51"/>
      <c r="CI24" s="51"/>
      <c r="CJ24" s="51"/>
      <c r="CK24" s="51"/>
      <c r="CL24" s="51"/>
      <c r="CM24" s="51"/>
      <c r="CN24" s="51"/>
      <c r="CO24" s="51"/>
      <c r="CP24" s="51"/>
      <c r="CQ24" s="51"/>
      <c r="CR24" s="51"/>
      <c r="CS24" s="51"/>
      <c r="CT24" s="51"/>
      <c r="CU24" s="51"/>
      <c r="CV24" s="51"/>
      <c r="CW24" s="51"/>
      <c r="CX24" s="51"/>
      <c r="CY24" s="51"/>
      <c r="CZ24" s="51"/>
      <c r="DA24" s="51"/>
      <c r="DB24" s="51"/>
      <c r="DC24" s="51"/>
      <c r="DD24" s="51"/>
      <c r="DE24" s="51"/>
      <c r="DF24" s="51"/>
      <c r="DG24" s="51"/>
      <c r="DH24" s="51"/>
      <c r="DI24" s="51"/>
      <c r="DJ24" s="51"/>
      <c r="DK24" s="51"/>
      <c r="EG24" s="34"/>
    </row>
    <row r="25" spans="1:142" ht="15.5" x14ac:dyDescent="0.35">
      <c r="A25" s="57" t="s">
        <v>695</v>
      </c>
      <c r="I25" s="34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  <c r="BD25" s="51"/>
      <c r="BE25" s="51"/>
      <c r="BF25" s="51"/>
      <c r="BG25" s="51"/>
      <c r="BH25" s="51"/>
      <c r="BI25" s="51"/>
      <c r="BJ25" s="51"/>
      <c r="BK25" s="51"/>
      <c r="BL25" s="51"/>
      <c r="BM25" s="51"/>
      <c r="BN25" s="51"/>
      <c r="BO25" s="51"/>
      <c r="BP25" s="51"/>
      <c r="BQ25" s="51"/>
      <c r="BR25" s="51"/>
      <c r="BS25" s="51"/>
      <c r="BT25" s="51"/>
      <c r="BU25" s="51"/>
      <c r="BV25" s="51"/>
      <c r="BW25" s="51"/>
      <c r="BX25" s="51"/>
      <c r="BY25" s="51"/>
      <c r="BZ25" s="51"/>
      <c r="CA25" s="51"/>
      <c r="CB25" s="51"/>
      <c r="CC25" s="51"/>
      <c r="CD25" s="51"/>
      <c r="CE25" s="36"/>
      <c r="CF25" s="51"/>
      <c r="CG25" s="51"/>
      <c r="CH25" s="51"/>
      <c r="CI25" s="51"/>
      <c r="CJ25" s="51"/>
      <c r="CK25" s="51"/>
      <c r="CL25" s="51"/>
      <c r="CM25" s="51"/>
      <c r="CN25" s="51"/>
      <c r="CO25" s="51"/>
      <c r="CP25" s="51"/>
      <c r="CQ25" s="51"/>
      <c r="CR25" s="51"/>
      <c r="CS25" s="51"/>
      <c r="CT25" s="51"/>
      <c r="CU25" s="51"/>
      <c r="CV25" s="51"/>
      <c r="CW25" s="51"/>
      <c r="CX25" s="51"/>
      <c r="CY25" s="51"/>
      <c r="CZ25" s="51"/>
      <c r="DA25" s="51"/>
      <c r="DB25" s="51"/>
      <c r="DC25" s="51"/>
      <c r="DD25" s="51"/>
      <c r="DE25" s="51"/>
      <c r="DF25" s="51"/>
      <c r="DG25" s="51"/>
      <c r="DH25" s="51"/>
      <c r="DI25" s="51"/>
      <c r="DJ25" s="51"/>
      <c r="DK25" s="51"/>
      <c r="EG25" s="34"/>
    </row>
    <row r="26" spans="1:142" ht="15.5" x14ac:dyDescent="0.35">
      <c r="I26" s="34"/>
      <c r="K26" s="51"/>
      <c r="L26" s="51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  <c r="AA26" s="51"/>
      <c r="AB26" s="51"/>
      <c r="AC26" s="51"/>
      <c r="AD26" s="51"/>
      <c r="AE26" s="51"/>
      <c r="AF26" s="51"/>
      <c r="AG26" s="51"/>
      <c r="AH26" s="51"/>
      <c r="AI26" s="51"/>
      <c r="AJ26" s="51"/>
      <c r="AK26" s="51"/>
      <c r="AL26" s="51"/>
      <c r="AM26" s="51"/>
      <c r="AN26" s="51"/>
      <c r="AO26" s="51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  <c r="BK26" s="51"/>
      <c r="BL26" s="51"/>
      <c r="BM26" s="51"/>
      <c r="BN26" s="51"/>
      <c r="BO26" s="51"/>
      <c r="BP26" s="51"/>
      <c r="BQ26" s="51"/>
      <c r="BR26" s="51"/>
      <c r="BS26" s="51"/>
      <c r="BT26" s="51"/>
      <c r="BU26" s="51"/>
      <c r="BV26" s="51"/>
      <c r="BW26" s="51"/>
      <c r="BX26" s="51"/>
      <c r="BY26" s="51"/>
      <c r="BZ26" s="51"/>
      <c r="CA26" s="51"/>
      <c r="CB26" s="51"/>
      <c r="CC26" s="51"/>
      <c r="CD26" s="51"/>
      <c r="CE26" s="36"/>
      <c r="CF26" s="51"/>
      <c r="CG26" s="51"/>
      <c r="CH26" s="51"/>
      <c r="CI26" s="51"/>
      <c r="CJ26" s="51"/>
      <c r="CK26" s="51"/>
      <c r="CL26" s="51"/>
      <c r="CM26" s="51"/>
      <c r="CN26" s="51"/>
      <c r="CO26" s="51"/>
      <c r="CP26" s="51"/>
      <c r="CQ26" s="51"/>
      <c r="CR26" s="51"/>
      <c r="CS26" s="51"/>
      <c r="CT26" s="51"/>
      <c r="CU26" s="51"/>
      <c r="CV26" s="51"/>
      <c r="CW26" s="51"/>
      <c r="CX26" s="51"/>
      <c r="CY26" s="51"/>
      <c r="CZ26" s="51"/>
      <c r="DA26" s="51"/>
      <c r="DB26" s="51"/>
      <c r="DC26" s="51"/>
      <c r="DD26" s="51"/>
      <c r="DE26" s="51"/>
      <c r="DF26" s="51"/>
      <c r="DG26" s="51"/>
      <c r="DH26" s="51"/>
      <c r="DI26" s="51"/>
      <c r="DJ26" s="51"/>
      <c r="DK26" s="51"/>
      <c r="EG26" s="34"/>
    </row>
    <row r="27" spans="1:142" ht="15.5" x14ac:dyDescent="0.35">
      <c r="A27" s="55" t="s">
        <v>696</v>
      </c>
      <c r="B27" s="1" t="s">
        <v>681</v>
      </c>
      <c r="C27" s="2" t="s">
        <v>185</v>
      </c>
      <c r="D27" s="1" t="s">
        <v>162</v>
      </c>
      <c r="E27" s="1" t="s">
        <v>186</v>
      </c>
      <c r="F27" s="1" t="s">
        <v>547</v>
      </c>
      <c r="G27" s="5" t="s">
        <v>174</v>
      </c>
      <c r="H27" s="14" t="s">
        <v>172</v>
      </c>
      <c r="I27" s="34" t="s">
        <v>172</v>
      </c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  <c r="Z27" s="51"/>
      <c r="AA27" s="51"/>
      <c r="AB27" s="51"/>
      <c r="AC27" s="51"/>
      <c r="AD27" s="51"/>
      <c r="AE27" s="51"/>
      <c r="AF27" s="51"/>
      <c r="AG27" s="51"/>
      <c r="AH27" s="51"/>
      <c r="AI27" s="51"/>
      <c r="AJ27" s="51"/>
      <c r="AK27" s="51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  <c r="BD27" s="51"/>
      <c r="BE27" s="51"/>
      <c r="BF27" s="51"/>
      <c r="BG27" s="51"/>
      <c r="BH27" s="51"/>
      <c r="BI27" s="51"/>
      <c r="BJ27" s="51"/>
      <c r="BK27" s="51"/>
      <c r="BL27" s="51"/>
      <c r="BM27" s="51"/>
      <c r="BN27" s="51"/>
      <c r="BO27" s="51"/>
      <c r="BP27" s="51"/>
      <c r="BQ27" s="51"/>
      <c r="BR27" s="51"/>
      <c r="BS27" s="51"/>
      <c r="BT27" s="51"/>
      <c r="BU27" s="51"/>
      <c r="BV27" s="51"/>
      <c r="BW27" s="51"/>
      <c r="BX27" s="51"/>
      <c r="BY27" s="51"/>
      <c r="BZ27" s="51"/>
      <c r="CA27" s="51"/>
      <c r="CB27" s="51"/>
      <c r="CC27" s="51"/>
      <c r="CD27" s="51"/>
      <c r="CE27" s="36"/>
      <c r="CF27" s="51"/>
      <c r="CG27" s="51"/>
      <c r="CH27" s="51"/>
      <c r="CI27" s="51"/>
      <c r="CJ27" s="51"/>
      <c r="CK27" s="51"/>
      <c r="CL27" s="51"/>
      <c r="CM27" s="51"/>
      <c r="CN27" s="51"/>
      <c r="CO27" s="51"/>
      <c r="CP27" s="51"/>
      <c r="CQ27" s="51"/>
      <c r="CR27" s="51"/>
      <c r="CS27" s="51"/>
      <c r="CT27" s="51"/>
      <c r="CU27" s="51"/>
      <c r="CV27" s="51"/>
      <c r="CW27" s="51"/>
      <c r="CX27" s="51"/>
      <c r="CY27" s="51"/>
      <c r="CZ27" s="51"/>
      <c r="DA27" s="51"/>
      <c r="DB27" s="51"/>
      <c r="DC27" s="51"/>
      <c r="DD27" s="51"/>
      <c r="DE27" s="51"/>
      <c r="DF27" s="51"/>
      <c r="DG27" s="51"/>
      <c r="DH27" s="51"/>
      <c r="DI27" s="51"/>
      <c r="DJ27" s="51"/>
      <c r="DK27" s="51"/>
      <c r="EG27" s="34"/>
    </row>
    <row r="28" spans="1:142" ht="15.5" x14ac:dyDescent="0.35">
      <c r="A28" s="55" t="s">
        <v>697</v>
      </c>
      <c r="B28" s="1" t="s">
        <v>681</v>
      </c>
      <c r="C28" s="11">
        <v>42174</v>
      </c>
      <c r="D28" s="1" t="s">
        <v>162</v>
      </c>
      <c r="E28" s="1" t="s">
        <v>186</v>
      </c>
      <c r="F28" s="1" t="s">
        <v>519</v>
      </c>
      <c r="G28" s="5" t="s">
        <v>174</v>
      </c>
      <c r="H28" s="14" t="s">
        <v>172</v>
      </c>
      <c r="I28" s="34" t="s">
        <v>172</v>
      </c>
      <c r="K28" s="51"/>
      <c r="L28" s="51"/>
      <c r="M28" s="51"/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  <c r="Z28" s="51"/>
      <c r="AA28" s="51"/>
      <c r="AB28" s="51"/>
      <c r="AC28" s="51"/>
      <c r="AD28" s="51"/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1"/>
      <c r="AZ28" s="51"/>
      <c r="BA28" s="51"/>
      <c r="BB28" s="51"/>
      <c r="BC28" s="51"/>
      <c r="BD28" s="51"/>
      <c r="BE28" s="51"/>
      <c r="BF28" s="51"/>
      <c r="BG28" s="51"/>
      <c r="BH28" s="51"/>
      <c r="BI28" s="51"/>
      <c r="BJ28" s="51"/>
      <c r="BK28" s="51"/>
      <c r="BL28" s="51"/>
      <c r="BM28" s="51"/>
      <c r="BN28" s="51"/>
      <c r="BO28" s="51"/>
      <c r="BP28" s="51"/>
      <c r="BQ28" s="51"/>
      <c r="BR28" s="51"/>
      <c r="BS28" s="51"/>
      <c r="BT28" s="51"/>
      <c r="BU28" s="51"/>
      <c r="BV28" s="51"/>
      <c r="BW28" s="51"/>
      <c r="BX28" s="51"/>
      <c r="BY28" s="51"/>
      <c r="BZ28" s="51"/>
      <c r="CA28" s="51"/>
      <c r="CB28" s="51"/>
      <c r="CC28" s="51"/>
      <c r="CD28" s="51"/>
      <c r="CE28" s="36"/>
      <c r="CF28" s="51"/>
      <c r="CG28" s="51"/>
      <c r="CH28" s="51"/>
      <c r="CI28" s="51"/>
      <c r="CJ28" s="51"/>
      <c r="CK28" s="51"/>
      <c r="CL28" s="51"/>
      <c r="CM28" s="51"/>
      <c r="CN28" s="51"/>
      <c r="CO28" s="51"/>
      <c r="CP28" s="51"/>
      <c r="CQ28" s="51"/>
      <c r="CR28" s="51"/>
      <c r="CS28" s="51"/>
      <c r="CT28" s="51"/>
      <c r="CU28" s="51"/>
      <c r="CV28" s="51"/>
      <c r="CW28" s="51"/>
      <c r="CX28" s="51"/>
      <c r="CY28" s="51"/>
      <c r="CZ28" s="51"/>
      <c r="DA28" s="51"/>
      <c r="DB28" s="51"/>
      <c r="DC28" s="51"/>
      <c r="DD28" s="51"/>
      <c r="DE28" s="51"/>
      <c r="DF28" s="51"/>
      <c r="DG28" s="51"/>
      <c r="DH28" s="51"/>
      <c r="DI28" s="51"/>
      <c r="DJ28" s="51"/>
      <c r="DK28" s="51"/>
      <c r="EG28" s="34"/>
    </row>
    <row r="29" spans="1:142" ht="15.5" x14ac:dyDescent="0.35">
      <c r="A29" s="13" t="s">
        <v>698</v>
      </c>
      <c r="B29" s="1" t="s">
        <v>681</v>
      </c>
      <c r="C29" s="2" t="s">
        <v>192</v>
      </c>
      <c r="D29" s="1" t="s">
        <v>162</v>
      </c>
      <c r="E29" s="1" t="s">
        <v>193</v>
      </c>
      <c r="F29" s="1" t="s">
        <v>547</v>
      </c>
      <c r="G29" s="3" t="s">
        <v>165</v>
      </c>
      <c r="H29" s="15" t="s">
        <v>775</v>
      </c>
      <c r="I29" s="34"/>
      <c r="J29" s="62" t="s">
        <v>774</v>
      </c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  <c r="AA29" s="51"/>
      <c r="AB29" s="51"/>
      <c r="AC29" s="51"/>
      <c r="AD29" s="51"/>
      <c r="AE29" s="51"/>
      <c r="AF29" s="51"/>
      <c r="AG29" s="51"/>
      <c r="AH29" s="51"/>
      <c r="AI29" s="51"/>
      <c r="AJ29" s="51"/>
      <c r="AK29" s="51"/>
      <c r="AL29" s="51"/>
      <c r="AM29" s="51"/>
      <c r="AN29" s="51"/>
      <c r="AO29" s="51"/>
      <c r="AP29" s="51"/>
      <c r="AQ29" s="51"/>
      <c r="AR29" s="51"/>
      <c r="AS29" s="51"/>
      <c r="AT29" s="51"/>
      <c r="AU29" s="51"/>
      <c r="AV29" s="51"/>
      <c r="AW29" s="51"/>
      <c r="AX29" s="51"/>
      <c r="AY29" s="51"/>
      <c r="AZ29" s="51"/>
      <c r="BA29" s="51"/>
      <c r="BB29" s="51"/>
      <c r="BC29" s="51"/>
      <c r="BD29" s="51"/>
      <c r="BE29" s="51"/>
      <c r="BF29" s="51"/>
      <c r="BG29" s="51"/>
      <c r="BH29" s="51"/>
      <c r="BI29" s="51"/>
      <c r="BJ29" s="51"/>
      <c r="BK29" s="51"/>
      <c r="BL29" s="51"/>
      <c r="BM29" s="51"/>
      <c r="BN29" s="51"/>
      <c r="BO29" s="51"/>
      <c r="BP29" s="51"/>
      <c r="BQ29" s="51"/>
      <c r="BR29" s="51"/>
      <c r="BS29" s="51"/>
      <c r="BT29" s="51"/>
      <c r="BU29" s="51"/>
      <c r="BV29" s="51"/>
      <c r="BW29" s="51"/>
      <c r="BX29" s="51"/>
      <c r="BY29" s="51"/>
      <c r="BZ29" s="51"/>
      <c r="CA29" s="51"/>
      <c r="CB29" s="51"/>
      <c r="CC29" s="51"/>
      <c r="CD29" s="51"/>
      <c r="CE29" s="36"/>
      <c r="CF29" s="62" t="s">
        <v>774</v>
      </c>
      <c r="CG29" s="6"/>
      <c r="CH29" s="51"/>
      <c r="CI29" s="51"/>
      <c r="CJ29" s="51"/>
      <c r="CK29" s="51"/>
      <c r="CL29" s="51"/>
      <c r="CM29" s="51"/>
      <c r="CN29" s="51"/>
      <c r="CO29" s="51"/>
      <c r="CP29" s="51"/>
      <c r="CQ29" s="51"/>
      <c r="CR29" s="51"/>
      <c r="CS29" s="51"/>
      <c r="CT29" s="51"/>
      <c r="CU29" s="51"/>
      <c r="CV29" s="51"/>
      <c r="CW29" s="51"/>
      <c r="CX29" s="51"/>
      <c r="CY29" s="51"/>
      <c r="CZ29" s="51"/>
      <c r="DA29" s="51"/>
      <c r="DB29" s="51"/>
      <c r="DC29" s="51"/>
      <c r="DD29" s="51"/>
      <c r="DE29" s="51"/>
      <c r="DF29" s="51"/>
      <c r="DG29" s="51"/>
      <c r="DH29" s="51"/>
      <c r="DI29" s="51"/>
      <c r="DJ29" s="51"/>
      <c r="DK29" s="51"/>
      <c r="EG29" s="34"/>
      <c r="EK29" s="14" t="s">
        <v>168</v>
      </c>
      <c r="EL29" s="14" t="s">
        <v>194</v>
      </c>
    </row>
    <row r="30" spans="1:142" ht="15.5" x14ac:dyDescent="0.35">
      <c r="A30" s="13" t="s">
        <v>699</v>
      </c>
      <c r="B30" s="1" t="s">
        <v>681</v>
      </c>
      <c r="C30" s="2" t="s">
        <v>188</v>
      </c>
      <c r="D30" s="1" t="s">
        <v>162</v>
      </c>
      <c r="E30" s="1" t="s">
        <v>186</v>
      </c>
      <c r="F30" s="1" t="s">
        <v>886</v>
      </c>
      <c r="G30" s="3" t="s">
        <v>165</v>
      </c>
      <c r="H30" s="14" t="s">
        <v>189</v>
      </c>
      <c r="I30" s="34" t="s">
        <v>190</v>
      </c>
      <c r="K30" s="51">
        <v>1</v>
      </c>
      <c r="L30" s="51">
        <v>1</v>
      </c>
      <c r="M30" s="51">
        <v>1</v>
      </c>
      <c r="N30" s="51">
        <v>2</v>
      </c>
      <c r="O30" s="51">
        <v>2</v>
      </c>
      <c r="P30" s="51">
        <v>1</v>
      </c>
      <c r="Q30" s="51">
        <v>1</v>
      </c>
      <c r="R30" s="51">
        <v>1</v>
      </c>
      <c r="S30" s="51">
        <v>1</v>
      </c>
      <c r="T30" s="51">
        <v>1</v>
      </c>
      <c r="U30" s="51">
        <v>0</v>
      </c>
      <c r="V30" s="51">
        <v>1</v>
      </c>
      <c r="W30" s="51">
        <v>0</v>
      </c>
      <c r="X30" s="51">
        <v>1</v>
      </c>
      <c r="Y30" s="51">
        <v>1</v>
      </c>
      <c r="Z30" s="51">
        <v>1</v>
      </c>
      <c r="AA30" s="51">
        <v>1</v>
      </c>
      <c r="AB30" s="51">
        <v>0</v>
      </c>
      <c r="AC30" s="51">
        <v>1</v>
      </c>
      <c r="AD30" s="51">
        <v>2</v>
      </c>
      <c r="AE30" s="51">
        <v>1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2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2</v>
      </c>
      <c r="AS30" s="51">
        <v>2</v>
      </c>
      <c r="AT30" s="51">
        <v>1</v>
      </c>
      <c r="AU30" s="51">
        <v>0</v>
      </c>
      <c r="AV30" s="51">
        <v>0</v>
      </c>
      <c r="AW30" s="51">
        <v>1</v>
      </c>
      <c r="AX30" s="51">
        <v>0</v>
      </c>
      <c r="AY30" s="51">
        <v>2</v>
      </c>
      <c r="AZ30" s="51">
        <v>2</v>
      </c>
      <c r="BA30" s="51">
        <v>0</v>
      </c>
      <c r="BB30" s="51">
        <v>0</v>
      </c>
      <c r="BC30" s="51">
        <v>2</v>
      </c>
      <c r="BD30" s="51">
        <v>0</v>
      </c>
      <c r="BE30" s="51">
        <v>0</v>
      </c>
      <c r="BF30" s="51">
        <v>1</v>
      </c>
      <c r="BG30" s="51">
        <v>0</v>
      </c>
      <c r="BH30" s="51">
        <v>1</v>
      </c>
      <c r="BI30" s="51">
        <v>0</v>
      </c>
      <c r="BJ30" s="51">
        <v>2</v>
      </c>
      <c r="BK30" s="51">
        <v>1</v>
      </c>
      <c r="BL30" s="51">
        <v>1</v>
      </c>
      <c r="BM30" s="51">
        <v>0</v>
      </c>
      <c r="BN30" s="51">
        <v>1</v>
      </c>
      <c r="BO30" s="51">
        <v>0</v>
      </c>
      <c r="BP30" s="51">
        <v>1</v>
      </c>
      <c r="BQ30" s="51">
        <v>0</v>
      </c>
      <c r="BR30" s="51">
        <v>1</v>
      </c>
      <c r="BS30" s="51">
        <v>0</v>
      </c>
      <c r="BT30" s="51">
        <v>2</v>
      </c>
      <c r="BU30" s="51">
        <v>2</v>
      </c>
      <c r="BV30" s="51">
        <v>0</v>
      </c>
      <c r="BW30" s="51">
        <v>0</v>
      </c>
      <c r="BX30" s="51">
        <v>1</v>
      </c>
      <c r="BY30" s="51">
        <v>1</v>
      </c>
      <c r="BZ30" s="51">
        <v>2</v>
      </c>
      <c r="CA30" s="51">
        <v>0</v>
      </c>
      <c r="CB30" s="51">
        <v>0</v>
      </c>
      <c r="CC30" s="51">
        <v>1</v>
      </c>
      <c r="CD30" s="51">
        <v>1</v>
      </c>
      <c r="CE30" s="36"/>
      <c r="CF30" s="51"/>
      <c r="CG30" s="51" t="str">
        <f>[1]vf.all!B13</f>
        <v>0.6</v>
      </c>
      <c r="CH30" s="51" t="str">
        <f>[1]vf.all!C13</f>
        <v>0.402</v>
      </c>
      <c r="CI30" s="51" t="str">
        <f>[1]vf.all!D13</f>
        <v>0.472</v>
      </c>
      <c r="CJ30" s="51" t="str">
        <f>[1]vf.all!E13</f>
        <v>0.607</v>
      </c>
      <c r="CK30" s="51" t="str">
        <f>[1]vf.all!F13</f>
        <v>0.853</v>
      </c>
      <c r="CL30" s="51" t="str">
        <f>[1]vf.all!G13</f>
        <v>0.44</v>
      </c>
      <c r="CM30" s="51" t="str">
        <f>[1]vf.all!H13</f>
        <v>0.532</v>
      </c>
      <c r="CN30" s="51" t="str">
        <f>[1]vf.all!I13</f>
        <v>0.436</v>
      </c>
      <c r="CO30" s="51" t="str">
        <f>[1]vf.all!J13</f>
        <v>0.857</v>
      </c>
      <c r="CP30" s="51" t="str">
        <f>[1]vf.all!K13</f>
        <v>0.0</v>
      </c>
      <c r="CQ30" s="51" t="str">
        <f>[1]vf.all!L13</f>
        <v>0.789</v>
      </c>
      <c r="CR30" s="51" t="str">
        <f>[1]vf.all!M13</f>
        <v>0.654</v>
      </c>
      <c r="CS30" s="51" t="str">
        <f>[1]vf.all!N13</f>
        <v>0.514</v>
      </c>
      <c r="CT30" s="51" t="str">
        <f>[1]vf.all!O13</f>
        <v>0.48</v>
      </c>
      <c r="CU30" s="51" t="str">
        <f>[1]vf.all!P13</f>
        <v>0.689</v>
      </c>
      <c r="CV30" s="51" t="str">
        <f>[1]vf.all!Q13</f>
        <v>0.436</v>
      </c>
      <c r="CW30" s="51" t="str">
        <f>[1]vf.all!R13</f>
        <v>0.575</v>
      </c>
      <c r="CX30" s="51" t="str">
        <f>[1]vf.all!S13</f>
        <v>0.461</v>
      </c>
      <c r="CY30" s="51" t="str">
        <f>[1]vf.all!T13</f>
        <v>0.653</v>
      </c>
      <c r="CZ30" s="51" t="str">
        <f>[1]vf.all!U13</f>
        <v>0.695</v>
      </c>
      <c r="DA30" s="51" t="str">
        <f>[1]vf.all!V13</f>
        <v>0.503</v>
      </c>
      <c r="DB30" s="51" t="str">
        <f>[1]vf.all!W13</f>
        <v>0.751</v>
      </c>
      <c r="DC30" s="51" t="str">
        <f>[1]vf.all!X13</f>
        <v>0.481</v>
      </c>
      <c r="DD30" s="51" t="str">
        <f>[1]vf.all!Y13</f>
        <v>0.456</v>
      </c>
      <c r="DE30" s="51" t="str">
        <f>[1]vf.all!Z13</f>
        <v>0.755</v>
      </c>
      <c r="DF30" s="51" t="str">
        <f>[1]vf.all!AA13</f>
        <v>0.435</v>
      </c>
      <c r="DG30" s="51" t="str">
        <f>[1]vf.all!AB13</f>
        <v>0.544</v>
      </c>
      <c r="DH30" s="51" t="str">
        <f>[1]vf.all!AC13</f>
        <v>0.691</v>
      </c>
      <c r="DI30" s="51" t="str">
        <f>[1]vf.all!AD13</f>
        <v>0.0</v>
      </c>
      <c r="DJ30" s="51" t="str">
        <f>[1]vf.all!AE13</f>
        <v>0.872</v>
      </c>
      <c r="DK30" s="51" t="str">
        <f>[1]vf.all!AF13</f>
        <v>0.655</v>
      </c>
      <c r="DL30" s="14" t="str">
        <f>[1]vf.all!AG13</f>
        <v>0.901</v>
      </c>
      <c r="DM30" s="14" t="str">
        <f>[1]vf.all!AH13</f>
        <v>0.672</v>
      </c>
      <c r="DN30" s="14" t="str">
        <f>[1]vf.all!AI13</f>
        <v>0.873</v>
      </c>
      <c r="DO30" s="14" t="str">
        <f>[1]vf.all!AJ13</f>
        <v>0.548</v>
      </c>
      <c r="DP30" s="14" t="str">
        <f>[1]vf.all!AK13</f>
        <v>0.595</v>
      </c>
      <c r="DQ30" s="14" t="str">
        <f>[1]vf.all!AL13</f>
        <v>0.476</v>
      </c>
      <c r="DR30" s="14" t="str">
        <f>[1]vf.all!AM13</f>
        <v>0.434</v>
      </c>
      <c r="DS30" s="14" t="str">
        <f>[1]vf.all!AN13</f>
        <v>0.459</v>
      </c>
      <c r="DT30" s="14" t="str">
        <f>[1]vf.all!AO13</f>
        <v>0.44</v>
      </c>
      <c r="DU30" s="14" t="str">
        <f>[1]vf.all!AP13</f>
        <v>0.407</v>
      </c>
      <c r="DV30" s="14" t="str">
        <f>[1]vf.all!AQ13</f>
        <v>0.627</v>
      </c>
      <c r="DW30" s="14" t="str">
        <f>[1]vf.all!AR13</f>
        <v>0.963</v>
      </c>
      <c r="DX30" s="14" t="str">
        <f>[1]vf.all!AS13</f>
        <v>0.755</v>
      </c>
      <c r="DY30" s="14" t="str">
        <f>[1]vf.all!AT13</f>
        <v>0.464</v>
      </c>
      <c r="DZ30" s="14" t="str">
        <f>[1]vf.all!AU13</f>
        <v>0.596</v>
      </c>
      <c r="EA30" s="14" t="str">
        <f>[1]vf.all!AV13</f>
        <v>0.488</v>
      </c>
      <c r="EB30" s="14" t="str">
        <f>[1]vf.all!AW13</f>
        <v>0.534</v>
      </c>
      <c r="EC30" s="14" t="str">
        <f>[1]vf.all!AX13</f>
        <v>0.714</v>
      </c>
      <c r="ED30" s="14" t="str">
        <f>[1]vf.all!AY13</f>
        <v>0.749</v>
      </c>
      <c r="EE30" s="14" t="str">
        <f>[1]vf.all!AZ13</f>
        <v>0.432</v>
      </c>
      <c r="EF30" s="14" t="str">
        <f>[1]vf.all!BA13</f>
        <v>1.0</v>
      </c>
      <c r="EG30" s="34"/>
      <c r="EK30" s="14" t="s">
        <v>168</v>
      </c>
      <c r="EL30" s="14" t="s">
        <v>191</v>
      </c>
    </row>
    <row r="31" spans="1:142" ht="15.5" x14ac:dyDescent="0.35">
      <c r="A31" s="55" t="s">
        <v>700</v>
      </c>
      <c r="B31" s="1" t="s">
        <v>681</v>
      </c>
      <c r="C31" s="2" t="s">
        <v>195</v>
      </c>
      <c r="D31" s="1" t="s">
        <v>162</v>
      </c>
      <c r="E31" s="1" t="s">
        <v>186</v>
      </c>
      <c r="F31" s="1" t="s">
        <v>547</v>
      </c>
      <c r="G31" s="3" t="s">
        <v>165</v>
      </c>
      <c r="H31" s="14" t="s">
        <v>172</v>
      </c>
      <c r="I31" s="34" t="s">
        <v>172</v>
      </c>
      <c r="K31" s="51"/>
      <c r="L31" s="51"/>
      <c r="M31" s="51"/>
      <c r="N31" s="51"/>
      <c r="O31" s="51"/>
      <c r="P31" s="51"/>
      <c r="Q31" s="51"/>
      <c r="R31" s="51"/>
      <c r="S31" s="51"/>
      <c r="T31" s="51"/>
      <c r="U31" s="51"/>
      <c r="V31" s="51"/>
      <c r="W31" s="51"/>
      <c r="X31" s="51"/>
      <c r="Y31" s="51"/>
      <c r="Z31" s="51"/>
      <c r="AA31" s="51"/>
      <c r="AB31" s="51"/>
      <c r="AC31" s="51"/>
      <c r="AD31" s="51"/>
      <c r="AE31" s="51"/>
      <c r="AF31" s="51"/>
      <c r="AG31" s="51"/>
      <c r="AH31" s="51"/>
      <c r="AI31" s="51"/>
      <c r="AJ31" s="51"/>
      <c r="AK31" s="51"/>
      <c r="AL31" s="51"/>
      <c r="AM31" s="51"/>
      <c r="AN31" s="51"/>
      <c r="AO31" s="51"/>
      <c r="AP31" s="51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  <c r="BC31" s="51"/>
      <c r="BD31" s="51"/>
      <c r="BE31" s="51"/>
      <c r="BF31" s="51"/>
      <c r="BG31" s="51"/>
      <c r="BH31" s="51"/>
      <c r="BI31" s="51"/>
      <c r="BJ31" s="51"/>
      <c r="BK31" s="51"/>
      <c r="BL31" s="51"/>
      <c r="BM31" s="51"/>
      <c r="BN31" s="51"/>
      <c r="BO31" s="51"/>
      <c r="BP31" s="51"/>
      <c r="BQ31" s="51"/>
      <c r="BR31" s="51"/>
      <c r="BS31" s="51"/>
      <c r="BT31" s="51"/>
      <c r="BU31" s="51"/>
      <c r="BV31" s="51"/>
      <c r="BW31" s="51"/>
      <c r="BX31" s="51"/>
      <c r="BY31" s="51"/>
      <c r="BZ31" s="51"/>
      <c r="CA31" s="51"/>
      <c r="CB31" s="51"/>
      <c r="CC31" s="51"/>
      <c r="CD31" s="51"/>
      <c r="CE31" s="36"/>
      <c r="CF31" s="51"/>
      <c r="CG31" s="51"/>
      <c r="CH31" s="51"/>
      <c r="CI31" s="51"/>
      <c r="CJ31" s="51"/>
      <c r="CK31" s="51"/>
      <c r="CL31" s="51"/>
      <c r="CM31" s="51"/>
      <c r="CN31" s="51"/>
      <c r="CO31" s="51"/>
      <c r="CP31" s="51"/>
      <c r="CQ31" s="51"/>
      <c r="CR31" s="51"/>
      <c r="CS31" s="51"/>
      <c r="CT31" s="51"/>
      <c r="CU31" s="51"/>
      <c r="CV31" s="51"/>
      <c r="CW31" s="51"/>
      <c r="CX31" s="51"/>
      <c r="CY31" s="51"/>
      <c r="CZ31" s="51"/>
      <c r="DA31" s="51"/>
      <c r="DB31" s="51"/>
      <c r="DC31" s="51"/>
      <c r="DD31" s="51"/>
      <c r="DE31" s="51"/>
      <c r="DF31" s="51"/>
      <c r="DG31" s="51"/>
      <c r="DH31" s="51"/>
      <c r="DI31" s="51"/>
      <c r="DJ31" s="51"/>
      <c r="DK31" s="51"/>
      <c r="EG31" s="34"/>
    </row>
    <row r="32" spans="1:142" ht="15.5" x14ac:dyDescent="0.35">
      <c r="A32" s="55" t="s">
        <v>701</v>
      </c>
      <c r="B32" s="1" t="s">
        <v>681</v>
      </c>
      <c r="C32" s="11">
        <v>42222</v>
      </c>
      <c r="D32" s="1" t="s">
        <v>162</v>
      </c>
      <c r="E32" s="1" t="s">
        <v>193</v>
      </c>
      <c r="F32" s="1" t="s">
        <v>886</v>
      </c>
      <c r="G32" s="5" t="s">
        <v>174</v>
      </c>
      <c r="H32" s="14" t="s">
        <v>172</v>
      </c>
      <c r="I32" s="34" t="s">
        <v>172</v>
      </c>
      <c r="K32" s="51"/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1"/>
      <c r="AA32" s="51"/>
      <c r="AB32" s="51"/>
      <c r="AC32" s="51"/>
      <c r="AD32" s="51"/>
      <c r="AE32" s="51"/>
      <c r="AF32" s="51"/>
      <c r="AG32" s="51"/>
      <c r="AH32" s="51"/>
      <c r="AI32" s="51"/>
      <c r="AJ32" s="51"/>
      <c r="AK32" s="51"/>
      <c r="AL32" s="51"/>
      <c r="AM32" s="51"/>
      <c r="AN32" s="51"/>
      <c r="AO32" s="51"/>
      <c r="AP32" s="51"/>
      <c r="AQ32" s="51"/>
      <c r="AR32" s="51"/>
      <c r="AS32" s="51"/>
      <c r="AT32" s="51"/>
      <c r="AU32" s="51"/>
      <c r="AV32" s="51"/>
      <c r="AW32" s="51"/>
      <c r="AX32" s="51"/>
      <c r="AY32" s="51"/>
      <c r="AZ32" s="51"/>
      <c r="BA32" s="51"/>
      <c r="BB32" s="51"/>
      <c r="BC32" s="51"/>
      <c r="BD32" s="51"/>
      <c r="BE32" s="51"/>
      <c r="BF32" s="51"/>
      <c r="BG32" s="51"/>
      <c r="BH32" s="51"/>
      <c r="BI32" s="51"/>
      <c r="BJ32" s="51"/>
      <c r="BK32" s="51"/>
      <c r="BL32" s="51"/>
      <c r="BM32" s="51"/>
      <c r="BN32" s="51"/>
      <c r="BO32" s="51"/>
      <c r="BP32" s="51"/>
      <c r="BQ32" s="51"/>
      <c r="BR32" s="51"/>
      <c r="BS32" s="51"/>
      <c r="BT32" s="51"/>
      <c r="BU32" s="51"/>
      <c r="BV32" s="51"/>
      <c r="BW32" s="51"/>
      <c r="BX32" s="51"/>
      <c r="BY32" s="51"/>
      <c r="BZ32" s="51"/>
      <c r="CA32" s="51"/>
      <c r="CB32" s="51"/>
      <c r="CC32" s="51"/>
      <c r="CD32" s="51"/>
      <c r="CE32" s="36"/>
      <c r="CF32" s="51"/>
      <c r="CG32" s="51"/>
      <c r="CH32" s="51"/>
      <c r="CI32" s="51"/>
      <c r="CJ32" s="51"/>
      <c r="CK32" s="51"/>
      <c r="CL32" s="51"/>
      <c r="CM32" s="51"/>
      <c r="CN32" s="51"/>
      <c r="CO32" s="51"/>
      <c r="CP32" s="51"/>
      <c r="CQ32" s="51"/>
      <c r="CR32" s="51"/>
      <c r="CS32" s="51"/>
      <c r="CT32" s="51"/>
      <c r="CU32" s="51"/>
      <c r="CV32" s="51"/>
      <c r="CW32" s="51"/>
      <c r="CX32" s="51"/>
      <c r="CY32" s="51"/>
      <c r="CZ32" s="51"/>
      <c r="DA32" s="51"/>
      <c r="DB32" s="51"/>
      <c r="DC32" s="51"/>
      <c r="DD32" s="51"/>
      <c r="DE32" s="51"/>
      <c r="DF32" s="51"/>
      <c r="DG32" s="51"/>
      <c r="DH32" s="51"/>
      <c r="DI32" s="51"/>
      <c r="DJ32" s="51"/>
      <c r="DK32" s="51"/>
      <c r="EG32" s="34"/>
    </row>
    <row r="33" spans="1:152" ht="15.5" x14ac:dyDescent="0.35">
      <c r="A33" s="55" t="s">
        <v>702</v>
      </c>
      <c r="B33" s="1" t="s">
        <v>681</v>
      </c>
      <c r="C33" s="11">
        <v>42151</v>
      </c>
      <c r="D33" s="1" t="s">
        <v>162</v>
      </c>
      <c r="E33" s="1" t="s">
        <v>186</v>
      </c>
      <c r="F33" s="1" t="s">
        <v>196</v>
      </c>
      <c r="G33" s="5" t="s">
        <v>174</v>
      </c>
      <c r="H33" s="14" t="s">
        <v>172</v>
      </c>
      <c r="I33" s="34" t="s">
        <v>172</v>
      </c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51"/>
      <c r="AB33" s="51"/>
      <c r="AC33" s="51"/>
      <c r="AD33" s="51"/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1"/>
      <c r="AQ33" s="51"/>
      <c r="AR33" s="51"/>
      <c r="AS33" s="51"/>
      <c r="AT33" s="51"/>
      <c r="AU33" s="51"/>
      <c r="AV33" s="51"/>
      <c r="AW33" s="51"/>
      <c r="AX33" s="51"/>
      <c r="AY33" s="51"/>
      <c r="AZ33" s="51"/>
      <c r="BA33" s="51"/>
      <c r="BB33" s="51"/>
      <c r="BC33" s="51"/>
      <c r="BD33" s="51"/>
      <c r="BE33" s="51"/>
      <c r="BF33" s="51"/>
      <c r="BG33" s="51"/>
      <c r="BH33" s="51"/>
      <c r="BI33" s="51"/>
      <c r="BJ33" s="51"/>
      <c r="BK33" s="51"/>
      <c r="BL33" s="51"/>
      <c r="BM33" s="51"/>
      <c r="BN33" s="51"/>
      <c r="BO33" s="51"/>
      <c r="BP33" s="51"/>
      <c r="BQ33" s="51"/>
      <c r="BR33" s="51"/>
      <c r="BS33" s="51"/>
      <c r="BT33" s="51"/>
      <c r="BU33" s="51"/>
      <c r="BV33" s="51"/>
      <c r="BW33" s="51"/>
      <c r="BX33" s="51"/>
      <c r="BY33" s="51"/>
      <c r="BZ33" s="51"/>
      <c r="CA33" s="51"/>
      <c r="CB33" s="51"/>
      <c r="CC33" s="51"/>
      <c r="CD33" s="51"/>
      <c r="CE33" s="36"/>
      <c r="CF33" s="51"/>
      <c r="CG33" s="51"/>
      <c r="CH33" s="51"/>
      <c r="CI33" s="51"/>
      <c r="CJ33" s="51"/>
      <c r="CK33" s="51"/>
      <c r="CL33" s="51"/>
      <c r="CM33" s="51"/>
      <c r="CN33" s="51"/>
      <c r="CO33" s="51"/>
      <c r="CP33" s="51"/>
      <c r="CQ33" s="51"/>
      <c r="CR33" s="51"/>
      <c r="CS33" s="51"/>
      <c r="CT33" s="51"/>
      <c r="CU33" s="51"/>
      <c r="CV33" s="51"/>
      <c r="CW33" s="51"/>
      <c r="CX33" s="51"/>
      <c r="CY33" s="51"/>
      <c r="CZ33" s="51"/>
      <c r="DA33" s="51"/>
      <c r="DB33" s="51"/>
      <c r="DC33" s="51"/>
      <c r="DD33" s="51"/>
      <c r="DE33" s="51"/>
      <c r="DF33" s="51"/>
      <c r="DG33" s="51"/>
      <c r="DH33" s="51"/>
      <c r="DI33" s="51"/>
      <c r="DJ33" s="51"/>
      <c r="DK33" s="51"/>
      <c r="EG33" s="34"/>
    </row>
    <row r="34" spans="1:152" ht="15.5" x14ac:dyDescent="0.35">
      <c r="I34" s="34"/>
      <c r="K34" s="51"/>
      <c r="L34" s="51"/>
      <c r="M34" s="51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  <c r="Z34" s="51"/>
      <c r="AA34" s="51"/>
      <c r="AB34" s="51"/>
      <c r="AC34" s="51"/>
      <c r="AD34" s="51"/>
      <c r="AE34" s="51"/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51"/>
      <c r="AR34" s="51"/>
      <c r="AS34" s="51"/>
      <c r="AT34" s="51"/>
      <c r="AU34" s="51"/>
      <c r="AV34" s="51"/>
      <c r="AW34" s="51"/>
      <c r="AX34" s="51"/>
      <c r="AY34" s="51"/>
      <c r="AZ34" s="51"/>
      <c r="BA34" s="51"/>
      <c r="BB34" s="51"/>
      <c r="BC34" s="51"/>
      <c r="BD34" s="51"/>
      <c r="BE34" s="51"/>
      <c r="BF34" s="51"/>
      <c r="BG34" s="51"/>
      <c r="BH34" s="51"/>
      <c r="BI34" s="51"/>
      <c r="BJ34" s="51"/>
      <c r="BK34" s="51"/>
      <c r="BL34" s="51"/>
      <c r="BM34" s="51"/>
      <c r="BN34" s="51"/>
      <c r="BO34" s="51"/>
      <c r="BP34" s="51"/>
      <c r="BQ34" s="51"/>
      <c r="BR34" s="51"/>
      <c r="BS34" s="51"/>
      <c r="BT34" s="51"/>
      <c r="BU34" s="51"/>
      <c r="BV34" s="51"/>
      <c r="BW34" s="51"/>
      <c r="BX34" s="51"/>
      <c r="BY34" s="51"/>
      <c r="BZ34" s="51"/>
      <c r="CA34" s="51"/>
      <c r="CB34" s="51"/>
      <c r="CC34" s="51"/>
      <c r="CD34" s="51"/>
      <c r="CE34" s="36"/>
      <c r="CF34" s="51"/>
      <c r="CG34" s="51"/>
      <c r="CH34" s="51"/>
      <c r="CI34" s="51"/>
      <c r="CJ34" s="51"/>
      <c r="CK34" s="51"/>
      <c r="CL34" s="51"/>
      <c r="CM34" s="51"/>
      <c r="CN34" s="51"/>
      <c r="CO34" s="51"/>
      <c r="CP34" s="51"/>
      <c r="CQ34" s="51"/>
      <c r="CR34" s="51"/>
      <c r="CS34" s="51"/>
      <c r="CT34" s="51"/>
      <c r="CU34" s="51"/>
      <c r="CV34" s="51"/>
      <c r="CW34" s="51"/>
      <c r="CX34" s="51"/>
      <c r="CY34" s="51"/>
      <c r="CZ34" s="51"/>
      <c r="DA34" s="51"/>
      <c r="DB34" s="51"/>
      <c r="DC34" s="51"/>
      <c r="DD34" s="51"/>
      <c r="DE34" s="51"/>
      <c r="DF34" s="51"/>
      <c r="DG34" s="51"/>
      <c r="DH34" s="51"/>
      <c r="DI34" s="51"/>
      <c r="DJ34" s="51"/>
      <c r="DK34" s="51"/>
      <c r="EG34" s="34"/>
    </row>
    <row r="35" spans="1:152" ht="15.5" x14ac:dyDescent="0.35">
      <c r="A35" s="57" t="s">
        <v>703</v>
      </c>
      <c r="I35" s="34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/>
      <c r="BU35" s="51"/>
      <c r="BV35" s="51"/>
      <c r="BW35" s="51"/>
      <c r="BX35" s="51"/>
      <c r="BY35" s="51"/>
      <c r="BZ35" s="51"/>
      <c r="CA35" s="51"/>
      <c r="CB35" s="51"/>
      <c r="CC35" s="51"/>
      <c r="CD35" s="51"/>
      <c r="CE35" s="36"/>
      <c r="CF35" s="51"/>
      <c r="CG35" s="51"/>
      <c r="CH35" s="51"/>
      <c r="CI35" s="51"/>
      <c r="CJ35" s="51"/>
      <c r="CK35" s="51"/>
      <c r="CL35" s="51"/>
      <c r="CM35" s="51"/>
      <c r="CN35" s="51"/>
      <c r="CO35" s="51"/>
      <c r="CP35" s="51"/>
      <c r="CQ35" s="51"/>
      <c r="CR35" s="51"/>
      <c r="CS35" s="51"/>
      <c r="CT35" s="51"/>
      <c r="CU35" s="51"/>
      <c r="CV35" s="51"/>
      <c r="CW35" s="51"/>
      <c r="CX35" s="51"/>
      <c r="CY35" s="51"/>
      <c r="CZ35" s="51"/>
      <c r="DA35" s="51"/>
      <c r="DB35" s="51"/>
      <c r="DC35" s="51"/>
      <c r="DD35" s="51"/>
      <c r="DE35" s="51"/>
      <c r="DF35" s="51"/>
      <c r="DG35" s="51"/>
      <c r="DH35" s="51"/>
      <c r="DI35" s="51"/>
      <c r="DJ35" s="51"/>
      <c r="DK35" s="51"/>
      <c r="EG35" s="34"/>
    </row>
    <row r="36" spans="1:152" ht="15.5" x14ac:dyDescent="0.35">
      <c r="I36" s="34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  <c r="AT36" s="51"/>
      <c r="AU36" s="51"/>
      <c r="AV36" s="51"/>
      <c r="AW36" s="51"/>
      <c r="AX36" s="51"/>
      <c r="AY36" s="51"/>
      <c r="AZ36" s="51"/>
      <c r="BA36" s="51"/>
      <c r="BB36" s="51"/>
      <c r="BC36" s="51"/>
      <c r="BD36" s="51"/>
      <c r="BE36" s="51"/>
      <c r="BF36" s="51"/>
      <c r="BG36" s="51"/>
      <c r="BH36" s="51"/>
      <c r="BI36" s="51"/>
      <c r="BJ36" s="51"/>
      <c r="BK36" s="51"/>
      <c r="BL36" s="51"/>
      <c r="BM36" s="51"/>
      <c r="BN36" s="51"/>
      <c r="BO36" s="51"/>
      <c r="BP36" s="51"/>
      <c r="BQ36" s="51"/>
      <c r="BR36" s="51"/>
      <c r="BS36" s="51"/>
      <c r="BT36" s="51"/>
      <c r="BU36" s="51"/>
      <c r="BV36" s="51"/>
      <c r="BW36" s="51"/>
      <c r="BX36" s="51"/>
      <c r="BY36" s="51"/>
      <c r="BZ36" s="51"/>
      <c r="CA36" s="51"/>
      <c r="CB36" s="51"/>
      <c r="CC36" s="51"/>
      <c r="CD36" s="51"/>
      <c r="CE36" s="36"/>
      <c r="CF36" s="51"/>
      <c r="CG36" s="51"/>
      <c r="CH36" s="51"/>
      <c r="CI36" s="51"/>
      <c r="CJ36" s="51"/>
      <c r="CK36" s="51"/>
      <c r="CL36" s="51"/>
      <c r="CM36" s="51"/>
      <c r="CN36" s="51"/>
      <c r="CO36" s="51"/>
      <c r="CP36" s="51"/>
      <c r="CQ36" s="51"/>
      <c r="CR36" s="51"/>
      <c r="CS36" s="51"/>
      <c r="CT36" s="51"/>
      <c r="CU36" s="51"/>
      <c r="CV36" s="51"/>
      <c r="CW36" s="51"/>
      <c r="CX36" s="51"/>
      <c r="CY36" s="51"/>
      <c r="CZ36" s="51"/>
      <c r="DA36" s="51"/>
      <c r="DB36" s="51"/>
      <c r="DC36" s="51"/>
      <c r="DD36" s="51"/>
      <c r="DE36" s="51"/>
      <c r="DF36" s="51"/>
      <c r="DG36" s="51"/>
      <c r="DH36" s="51"/>
      <c r="DI36" s="51"/>
      <c r="DJ36" s="51"/>
      <c r="DK36" s="51"/>
      <c r="EG36" s="34"/>
    </row>
    <row r="37" spans="1:152" ht="15.5" x14ac:dyDescent="0.35">
      <c r="A37" s="55" t="s">
        <v>704</v>
      </c>
      <c r="B37" s="1" t="s">
        <v>677</v>
      </c>
      <c r="C37" s="11">
        <v>43675</v>
      </c>
      <c r="D37" s="1" t="s">
        <v>162</v>
      </c>
      <c r="E37" s="1" t="s">
        <v>186</v>
      </c>
      <c r="F37" s="1" t="s">
        <v>205</v>
      </c>
      <c r="G37" s="5" t="s">
        <v>174</v>
      </c>
      <c r="H37" s="14" t="s">
        <v>172</v>
      </c>
      <c r="I37" s="34" t="s">
        <v>172</v>
      </c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  <c r="Z37" s="51"/>
      <c r="AA37" s="51"/>
      <c r="AB37" s="51"/>
      <c r="AC37" s="51"/>
      <c r="AD37" s="51"/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  <c r="AT37" s="51"/>
      <c r="AU37" s="51"/>
      <c r="AV37" s="51"/>
      <c r="AW37" s="51"/>
      <c r="AX37" s="51"/>
      <c r="AY37" s="51"/>
      <c r="AZ37" s="51"/>
      <c r="BA37" s="51"/>
      <c r="BB37" s="51"/>
      <c r="BC37" s="51"/>
      <c r="BD37" s="51"/>
      <c r="BE37" s="51"/>
      <c r="BF37" s="51"/>
      <c r="BG37" s="51"/>
      <c r="BH37" s="51"/>
      <c r="BI37" s="51"/>
      <c r="BJ37" s="51"/>
      <c r="BK37" s="51"/>
      <c r="BL37" s="51"/>
      <c r="BM37" s="51"/>
      <c r="BN37" s="51"/>
      <c r="BO37" s="51"/>
      <c r="BP37" s="51"/>
      <c r="BQ37" s="51"/>
      <c r="BR37" s="51"/>
      <c r="BS37" s="51"/>
      <c r="BT37" s="51"/>
      <c r="BU37" s="51"/>
      <c r="BV37" s="51"/>
      <c r="BW37" s="51"/>
      <c r="BX37" s="51"/>
      <c r="BY37" s="51"/>
      <c r="BZ37" s="51"/>
      <c r="CA37" s="51"/>
      <c r="CB37" s="51"/>
      <c r="CC37" s="51"/>
      <c r="CD37" s="51"/>
      <c r="CE37" s="36"/>
      <c r="CF37" s="51"/>
      <c r="CG37" s="51"/>
      <c r="CH37" s="51"/>
      <c r="CI37" s="51"/>
      <c r="CJ37" s="51"/>
      <c r="CK37" s="51"/>
      <c r="CL37" s="51"/>
      <c r="CM37" s="51"/>
      <c r="CN37" s="51"/>
      <c r="CO37" s="51"/>
      <c r="CP37" s="51"/>
      <c r="CQ37" s="51"/>
      <c r="CR37" s="51"/>
      <c r="CS37" s="51"/>
      <c r="CT37" s="51"/>
      <c r="CU37" s="51"/>
      <c r="CV37" s="51"/>
      <c r="CW37" s="51"/>
      <c r="CX37" s="51"/>
      <c r="CY37" s="51"/>
      <c r="CZ37" s="51"/>
      <c r="DA37" s="51"/>
      <c r="DB37" s="51"/>
      <c r="DC37" s="51"/>
      <c r="DD37" s="51"/>
      <c r="DE37" s="51"/>
      <c r="DF37" s="51"/>
      <c r="DG37" s="51"/>
      <c r="DH37" s="51"/>
      <c r="DI37" s="51"/>
      <c r="DJ37" s="51"/>
      <c r="DK37" s="51"/>
      <c r="EG37" s="34"/>
    </row>
    <row r="38" spans="1:152" ht="15.5" x14ac:dyDescent="0.35">
      <c r="A38" s="13" t="s">
        <v>705</v>
      </c>
      <c r="B38" s="1" t="s">
        <v>677</v>
      </c>
      <c r="C38" s="11">
        <v>43675</v>
      </c>
      <c r="D38" s="1" t="s">
        <v>162</v>
      </c>
      <c r="E38" s="1" t="s">
        <v>186</v>
      </c>
      <c r="F38" s="1" t="s">
        <v>197</v>
      </c>
      <c r="G38" s="5" t="s">
        <v>174</v>
      </c>
      <c r="H38" s="14" t="s">
        <v>198</v>
      </c>
      <c r="I38" s="34" t="s">
        <v>199</v>
      </c>
      <c r="K38" s="51">
        <v>1</v>
      </c>
      <c r="L38" s="51">
        <v>1</v>
      </c>
      <c r="M38" s="51">
        <v>1</v>
      </c>
      <c r="N38" s="51">
        <v>1</v>
      </c>
      <c r="O38" s="51">
        <v>2</v>
      </c>
      <c r="P38" s="51">
        <v>1</v>
      </c>
      <c r="Q38" s="51">
        <v>1</v>
      </c>
      <c r="R38" s="51">
        <v>1</v>
      </c>
      <c r="S38" s="51">
        <v>1</v>
      </c>
      <c r="T38" s="51">
        <v>1</v>
      </c>
      <c r="U38" s="51">
        <v>0</v>
      </c>
      <c r="V38" s="51">
        <v>1</v>
      </c>
      <c r="W38" s="51">
        <v>0</v>
      </c>
      <c r="X38" s="51">
        <v>1</v>
      </c>
      <c r="Y38" s="51">
        <v>1</v>
      </c>
      <c r="Z38" s="51">
        <v>1</v>
      </c>
      <c r="AA38" s="51">
        <v>1</v>
      </c>
      <c r="AB38" s="51">
        <v>0</v>
      </c>
      <c r="AC38" s="51">
        <v>1</v>
      </c>
      <c r="AD38" s="51">
        <v>2</v>
      </c>
      <c r="AE38" s="51">
        <v>1</v>
      </c>
      <c r="AF38" s="51">
        <v>0</v>
      </c>
      <c r="AG38" s="51">
        <v>0</v>
      </c>
      <c r="AH38" s="51">
        <v>0</v>
      </c>
      <c r="AI38" s="51">
        <v>0</v>
      </c>
      <c r="AJ38" s="51">
        <v>0</v>
      </c>
      <c r="AK38" s="51">
        <v>0</v>
      </c>
      <c r="AL38" s="51">
        <v>0</v>
      </c>
      <c r="AM38" s="51">
        <v>0</v>
      </c>
      <c r="AN38" s="51">
        <v>0</v>
      </c>
      <c r="AO38" s="51">
        <v>0</v>
      </c>
      <c r="AP38" s="51">
        <v>0</v>
      </c>
      <c r="AQ38" s="51">
        <v>0</v>
      </c>
      <c r="AR38" s="51">
        <v>0</v>
      </c>
      <c r="AS38" s="51">
        <v>0</v>
      </c>
      <c r="AT38" s="51">
        <v>1</v>
      </c>
      <c r="AU38" s="51">
        <v>0</v>
      </c>
      <c r="AV38" s="51">
        <v>1</v>
      </c>
      <c r="AW38" s="51">
        <v>0</v>
      </c>
      <c r="AX38" s="51">
        <v>0</v>
      </c>
      <c r="AY38" s="51">
        <v>0</v>
      </c>
      <c r="AZ38" s="51">
        <v>2</v>
      </c>
      <c r="BA38" s="51">
        <v>0</v>
      </c>
      <c r="BB38" s="51">
        <v>0</v>
      </c>
      <c r="BC38" s="51">
        <v>0</v>
      </c>
      <c r="BD38" s="51">
        <v>0</v>
      </c>
      <c r="BE38" s="51">
        <v>0</v>
      </c>
      <c r="BF38" s="51">
        <v>0</v>
      </c>
      <c r="BG38" s="51">
        <v>0</v>
      </c>
      <c r="BH38" s="51">
        <v>0</v>
      </c>
      <c r="BI38" s="51">
        <v>1</v>
      </c>
      <c r="BJ38" s="51">
        <v>0</v>
      </c>
      <c r="BK38" s="51">
        <v>1</v>
      </c>
      <c r="BL38" s="51">
        <v>1</v>
      </c>
      <c r="BM38" s="51">
        <v>0</v>
      </c>
      <c r="BN38" s="51">
        <v>1</v>
      </c>
      <c r="BO38" s="51">
        <v>0</v>
      </c>
      <c r="BP38" s="51">
        <v>1</v>
      </c>
      <c r="BQ38" s="51">
        <v>0</v>
      </c>
      <c r="BR38" s="51">
        <v>1</v>
      </c>
      <c r="BS38" s="51">
        <v>0</v>
      </c>
      <c r="BT38" s="51">
        <v>0</v>
      </c>
      <c r="BU38" s="51">
        <v>0</v>
      </c>
      <c r="BV38" s="51">
        <v>0</v>
      </c>
      <c r="BW38" s="51">
        <v>0</v>
      </c>
      <c r="BX38" s="51">
        <v>0</v>
      </c>
      <c r="BY38" s="51">
        <v>0</v>
      </c>
      <c r="BZ38" s="51">
        <v>0</v>
      </c>
      <c r="CA38" s="51">
        <v>0</v>
      </c>
      <c r="CB38" s="51">
        <v>0</v>
      </c>
      <c r="CC38" s="51">
        <v>0</v>
      </c>
      <c r="CD38" s="51">
        <v>1</v>
      </c>
      <c r="CE38" s="36"/>
      <c r="CF38" s="51"/>
      <c r="CG38" s="51" t="str">
        <f>[1]vf.all!B8</f>
        <v>0.626</v>
      </c>
      <c r="CH38" s="51" t="str">
        <f>[1]vf.all!C8</f>
        <v>0.402</v>
      </c>
      <c r="CI38" s="51" t="str">
        <f>[1]vf.all!D8</f>
        <v>0.474</v>
      </c>
      <c r="CJ38" s="51" t="str">
        <f>[1]vf.all!E8</f>
        <v>0.607</v>
      </c>
      <c r="CK38" s="51" t="str">
        <f>[1]vf.all!F8</f>
        <v>0.853</v>
      </c>
      <c r="CL38" s="51" t="str">
        <f>[1]vf.all!G8</f>
        <v>0.442</v>
      </c>
      <c r="CM38" s="51" t="str">
        <f>[1]vf.all!H8</f>
        <v>0.532</v>
      </c>
      <c r="CN38" s="51" t="str">
        <f>[1]vf.all!I8</f>
        <v>0.435</v>
      </c>
      <c r="CO38" s="51" t="str">
        <f>[1]vf.all!J8</f>
        <v>0.857</v>
      </c>
      <c r="CP38" s="51" t="str">
        <f>[1]vf.all!K8</f>
        <v>0.0</v>
      </c>
      <c r="CQ38" s="51" t="str">
        <f>[1]vf.all!L8</f>
        <v>0.789</v>
      </c>
      <c r="CR38" s="51" t="str">
        <f>[1]vf.all!M8</f>
        <v>0.654</v>
      </c>
      <c r="CS38" s="51" t="str">
        <f>[1]vf.all!N8</f>
        <v>0.514</v>
      </c>
      <c r="CT38" s="51" t="str">
        <f>[1]vf.all!O8</f>
        <v>0.48</v>
      </c>
      <c r="CU38" s="51" t="str">
        <f>[1]vf.all!P8</f>
        <v>0.689</v>
      </c>
      <c r="CV38" s="51" t="str">
        <f>[1]vf.all!Q8</f>
        <v>0.438</v>
      </c>
      <c r="CW38" s="51" t="str">
        <f>[1]vf.all!R8</f>
        <v>0.575</v>
      </c>
      <c r="CX38" s="51" t="str">
        <f>[1]vf.all!S8</f>
        <v>0.461</v>
      </c>
      <c r="CY38" s="51" t="str">
        <f>[1]vf.all!T8</f>
        <v>0.653</v>
      </c>
      <c r="CZ38" s="51" t="str">
        <f>[1]vf.all!U8</f>
        <v>0.695</v>
      </c>
      <c r="DA38" s="51" t="str">
        <f>[1]vf.all!V8</f>
        <v>0.503</v>
      </c>
      <c r="DB38" s="51" t="str">
        <f>[1]vf.all!W8</f>
        <v>0.749</v>
      </c>
      <c r="DC38" s="51" t="str">
        <f>[1]vf.all!X8</f>
        <v>0.481</v>
      </c>
      <c r="DD38" s="51" t="str">
        <f>[1]vf.all!Y8</f>
        <v>0.456</v>
      </c>
      <c r="DE38" s="51" t="str">
        <f>[1]vf.all!Z8</f>
        <v>0.755</v>
      </c>
      <c r="DF38" s="51" t="str">
        <f>[1]vf.all!AA8</f>
        <v>0.435</v>
      </c>
      <c r="DG38" s="51" t="str">
        <f>[1]vf.all!AB8</f>
        <v>0.543</v>
      </c>
      <c r="DH38" s="51" t="str">
        <f>[1]vf.all!AC8</f>
        <v>0.691</v>
      </c>
      <c r="DI38" s="51" t="str">
        <f>[1]vf.all!AD8</f>
        <v>0.484</v>
      </c>
      <c r="DJ38" s="51" t="str">
        <f>[1]vf.all!AE8</f>
        <v>0.868</v>
      </c>
      <c r="DK38" s="51" t="str">
        <f>[1]vf.all!AF8</f>
        <v>0.655</v>
      </c>
      <c r="DL38" s="14" t="str">
        <f>[1]vf.all!AG8</f>
        <v>0.901</v>
      </c>
      <c r="DM38" s="14" t="str">
        <f>[1]vf.all!AH8</f>
        <v>0.674</v>
      </c>
      <c r="DN38" s="14" t="str">
        <f>[1]vf.all!AI8</f>
        <v>0.873</v>
      </c>
      <c r="DO38" s="14" t="str">
        <f>[1]vf.all!AJ8</f>
        <v>0.546</v>
      </c>
      <c r="DP38" s="14" t="str">
        <f>[1]vf.all!AK8</f>
        <v>0.597</v>
      </c>
      <c r="DQ38" s="14" t="str">
        <f>[1]vf.all!AL8</f>
        <v>0.476</v>
      </c>
      <c r="DR38" s="14" t="str">
        <f>[1]vf.all!AM8</f>
        <v>0.434</v>
      </c>
      <c r="DS38" s="14" t="str">
        <f>[1]vf.all!AN8</f>
        <v>0.457</v>
      </c>
      <c r="DT38" s="14" t="str">
        <f>[1]vf.all!AO8</f>
        <v>0.44</v>
      </c>
      <c r="DU38" s="14" t="str">
        <f>[1]vf.all!AP8</f>
        <v>0.627</v>
      </c>
      <c r="DV38" s="14" t="str">
        <f>[1]vf.all!AQ8</f>
        <v>0.627</v>
      </c>
      <c r="DW38" s="14" t="str">
        <f>[1]vf.all!AR8</f>
        <v>0.963</v>
      </c>
      <c r="DX38" s="14" t="str">
        <f>[1]vf.all!AS8</f>
        <v>0.755</v>
      </c>
      <c r="DY38" s="14" t="str">
        <f>[1]vf.all!AT8</f>
        <v>0.464</v>
      </c>
      <c r="DZ38" s="14" t="str">
        <f>[1]vf.all!AU8</f>
        <v>0.596</v>
      </c>
      <c r="EA38" s="14" t="str">
        <f>[1]vf.all!AV8</f>
        <v>0.488</v>
      </c>
      <c r="EB38" s="14" t="str">
        <f>[1]vf.all!AW8</f>
        <v>0.511</v>
      </c>
      <c r="EC38" s="14" t="str">
        <f>[1]vf.all!AX8</f>
        <v>0.714</v>
      </c>
      <c r="ED38" s="14" t="str">
        <f>[1]vf.all!AY8</f>
        <v>0.752</v>
      </c>
      <c r="EE38" s="14" t="str">
        <f>[1]vf.all!AZ8</f>
        <v>0.433</v>
      </c>
      <c r="EF38" s="14" t="str">
        <f>[1]vf.all!BA8</f>
        <v>0.0</v>
      </c>
      <c r="EG38" s="34"/>
      <c r="EJ38" s="14" t="s">
        <v>200</v>
      </c>
      <c r="EK38" s="14" t="s">
        <v>201</v>
      </c>
      <c r="EL38" s="14" t="s">
        <v>202</v>
      </c>
      <c r="EN38" s="14" t="s">
        <v>203</v>
      </c>
      <c r="EV38" s="14" t="s">
        <v>204</v>
      </c>
    </row>
    <row r="39" spans="1:152" ht="15.5" x14ac:dyDescent="0.35">
      <c r="I39" s="34"/>
      <c r="K39" s="51"/>
      <c r="L39" s="51"/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51"/>
      <c r="AZ39" s="51"/>
      <c r="BA39" s="51"/>
      <c r="BB39" s="51"/>
      <c r="BC39" s="51"/>
      <c r="BD39" s="51"/>
      <c r="BE39" s="51"/>
      <c r="BF39" s="51"/>
      <c r="BG39" s="51"/>
      <c r="BH39" s="51"/>
      <c r="BI39" s="51"/>
      <c r="BJ39" s="51"/>
      <c r="BK39" s="51"/>
      <c r="BL39" s="51"/>
      <c r="BM39" s="51"/>
      <c r="BN39" s="51"/>
      <c r="BO39" s="51"/>
      <c r="BP39" s="51"/>
      <c r="BQ39" s="51"/>
      <c r="BR39" s="51"/>
      <c r="BS39" s="51"/>
      <c r="BT39" s="51"/>
      <c r="BU39" s="51"/>
      <c r="BV39" s="51"/>
      <c r="BW39" s="51"/>
      <c r="BX39" s="51"/>
      <c r="BY39" s="51"/>
      <c r="BZ39" s="51"/>
      <c r="CA39" s="51"/>
      <c r="CB39" s="51"/>
      <c r="CC39" s="51"/>
      <c r="CD39" s="51"/>
      <c r="CE39" s="36"/>
      <c r="CF39" s="51"/>
      <c r="CG39" s="51"/>
      <c r="CH39" s="51"/>
      <c r="CI39" s="51"/>
      <c r="CJ39" s="51"/>
      <c r="CK39" s="51"/>
      <c r="CL39" s="51"/>
      <c r="CM39" s="51"/>
      <c r="CN39" s="51"/>
      <c r="CO39" s="51"/>
      <c r="CP39" s="51"/>
      <c r="CQ39" s="51"/>
      <c r="CR39" s="51"/>
      <c r="CS39" s="51"/>
      <c r="CT39" s="51"/>
      <c r="CU39" s="51"/>
      <c r="CV39" s="51"/>
      <c r="CW39" s="51"/>
      <c r="CX39" s="51"/>
      <c r="CY39" s="51"/>
      <c r="CZ39" s="51"/>
      <c r="DA39" s="51"/>
      <c r="DB39" s="51"/>
      <c r="DC39" s="51"/>
      <c r="DD39" s="51"/>
      <c r="DE39" s="51"/>
      <c r="DF39" s="51"/>
      <c r="DG39" s="51"/>
      <c r="DH39" s="51"/>
      <c r="DI39" s="51"/>
      <c r="DJ39" s="51"/>
      <c r="DK39" s="51"/>
      <c r="EG39" s="34"/>
    </row>
    <row r="40" spans="1:152" ht="15.5" x14ac:dyDescent="0.35">
      <c r="A40" s="57" t="s">
        <v>706</v>
      </c>
      <c r="I40" s="34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1"/>
      <c r="AE40" s="51"/>
      <c r="AF40" s="51"/>
      <c r="AG40" s="51"/>
      <c r="AH40" s="51"/>
      <c r="AI40" s="51"/>
      <c r="AJ40" s="51"/>
      <c r="AK40" s="51"/>
      <c r="AL40" s="51"/>
      <c r="AM40" s="51"/>
      <c r="AN40" s="51"/>
      <c r="AO40" s="51"/>
      <c r="AP40" s="51"/>
      <c r="AQ40" s="51"/>
      <c r="AR40" s="51"/>
      <c r="AS40" s="51"/>
      <c r="AT40" s="51"/>
      <c r="AU40" s="51"/>
      <c r="AV40" s="51"/>
      <c r="AW40" s="51"/>
      <c r="AX40" s="51"/>
      <c r="AY40" s="51"/>
      <c r="AZ40" s="51"/>
      <c r="BA40" s="51"/>
      <c r="BB40" s="51"/>
      <c r="BC40" s="51"/>
      <c r="BD40" s="51"/>
      <c r="BE40" s="51"/>
      <c r="BF40" s="51"/>
      <c r="BG40" s="51"/>
      <c r="BH40" s="51"/>
      <c r="BI40" s="51"/>
      <c r="BJ40" s="51"/>
      <c r="BK40" s="51"/>
      <c r="BL40" s="51"/>
      <c r="BM40" s="51"/>
      <c r="BN40" s="51"/>
      <c r="BO40" s="51"/>
      <c r="BP40" s="51"/>
      <c r="BQ40" s="51"/>
      <c r="BR40" s="51"/>
      <c r="BS40" s="51"/>
      <c r="BT40" s="51"/>
      <c r="BU40" s="51"/>
      <c r="BV40" s="51"/>
      <c r="BW40" s="51"/>
      <c r="BX40" s="51"/>
      <c r="BY40" s="51"/>
      <c r="BZ40" s="51"/>
      <c r="CA40" s="51"/>
      <c r="CB40" s="51"/>
      <c r="CC40" s="51"/>
      <c r="CD40" s="51"/>
      <c r="CE40" s="36"/>
      <c r="CF40" s="51"/>
      <c r="CG40" s="51"/>
      <c r="CH40" s="51"/>
      <c r="CI40" s="51"/>
      <c r="CJ40" s="51"/>
      <c r="CK40" s="51"/>
      <c r="CL40" s="51"/>
      <c r="CM40" s="51"/>
      <c r="CN40" s="51"/>
      <c r="CO40" s="51"/>
      <c r="CP40" s="51"/>
      <c r="CQ40" s="51"/>
      <c r="CR40" s="51"/>
      <c r="CS40" s="51"/>
      <c r="CT40" s="51"/>
      <c r="CU40" s="51"/>
      <c r="CV40" s="51"/>
      <c r="CW40" s="51"/>
      <c r="CX40" s="51"/>
      <c r="CY40" s="51"/>
      <c r="CZ40" s="51"/>
      <c r="DA40" s="51"/>
      <c r="DB40" s="51"/>
      <c r="DC40" s="51"/>
      <c r="DD40" s="51"/>
      <c r="DE40" s="51"/>
      <c r="DF40" s="51"/>
      <c r="DG40" s="51"/>
      <c r="DH40" s="51"/>
      <c r="DI40" s="51"/>
      <c r="DJ40" s="51"/>
      <c r="DK40" s="51"/>
      <c r="EG40" s="34"/>
    </row>
    <row r="41" spans="1:152" ht="15.5" x14ac:dyDescent="0.35">
      <c r="I41" s="34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51"/>
      <c r="AB41" s="51"/>
      <c r="AC41" s="51"/>
      <c r="AD41" s="51"/>
      <c r="AE41" s="51"/>
      <c r="AF41" s="51"/>
      <c r="AG41" s="51"/>
      <c r="AH41" s="51"/>
      <c r="AI41" s="51"/>
      <c r="AJ41" s="51"/>
      <c r="AK41" s="51"/>
      <c r="AL41" s="51"/>
      <c r="AM41" s="51"/>
      <c r="AN41" s="51"/>
      <c r="AO41" s="51"/>
      <c r="AP41" s="51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  <c r="BD41" s="51"/>
      <c r="BE41" s="51"/>
      <c r="BF41" s="51"/>
      <c r="BG41" s="51"/>
      <c r="BH41" s="51"/>
      <c r="BI41" s="51"/>
      <c r="BJ41" s="51"/>
      <c r="BK41" s="51"/>
      <c r="BL41" s="51"/>
      <c r="BM41" s="51"/>
      <c r="BN41" s="51"/>
      <c r="BO41" s="51"/>
      <c r="BP41" s="51"/>
      <c r="BQ41" s="51"/>
      <c r="BR41" s="51"/>
      <c r="BS41" s="51"/>
      <c r="BT41" s="51"/>
      <c r="BU41" s="51"/>
      <c r="BV41" s="51"/>
      <c r="BW41" s="51"/>
      <c r="BX41" s="51"/>
      <c r="BY41" s="51"/>
      <c r="BZ41" s="51"/>
      <c r="CA41" s="51"/>
      <c r="CB41" s="51"/>
      <c r="CC41" s="51"/>
      <c r="CD41" s="51"/>
      <c r="CE41" s="36"/>
      <c r="CF41" s="51"/>
      <c r="CG41" s="51"/>
      <c r="CH41" s="51"/>
      <c r="CI41" s="51"/>
      <c r="CJ41" s="51"/>
      <c r="CK41" s="51"/>
      <c r="CL41" s="51"/>
      <c r="CM41" s="51"/>
      <c r="CN41" s="51"/>
      <c r="CO41" s="51"/>
      <c r="CP41" s="51"/>
      <c r="CQ41" s="51"/>
      <c r="CR41" s="51"/>
      <c r="CS41" s="51"/>
      <c r="CT41" s="51"/>
      <c r="CU41" s="51"/>
      <c r="CV41" s="51"/>
      <c r="CW41" s="51"/>
      <c r="CX41" s="51"/>
      <c r="CY41" s="51"/>
      <c r="CZ41" s="51"/>
      <c r="DA41" s="51"/>
      <c r="DB41" s="51"/>
      <c r="DC41" s="51"/>
      <c r="DD41" s="51"/>
      <c r="DE41" s="51"/>
      <c r="DF41" s="51"/>
      <c r="DG41" s="51"/>
      <c r="DH41" s="51"/>
      <c r="DI41" s="51"/>
      <c r="DJ41" s="51"/>
      <c r="DK41" s="51"/>
      <c r="EG41" s="34"/>
    </row>
    <row r="42" spans="1:152" ht="15.5" x14ac:dyDescent="0.35">
      <c r="A42" s="55" t="s">
        <v>707</v>
      </c>
      <c r="B42" s="1" t="s">
        <v>677</v>
      </c>
      <c r="C42" s="4">
        <v>43238</v>
      </c>
      <c r="D42" s="7" t="s">
        <v>171</v>
      </c>
      <c r="E42" s="1" t="s">
        <v>172</v>
      </c>
      <c r="F42" s="8" t="s">
        <v>206</v>
      </c>
      <c r="G42" s="3" t="s">
        <v>165</v>
      </c>
      <c r="H42" s="14" t="s">
        <v>172</v>
      </c>
      <c r="I42" s="34" t="s">
        <v>172</v>
      </c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  <c r="AA42" s="51"/>
      <c r="AB42" s="51"/>
      <c r="AC42" s="51"/>
      <c r="AD42" s="51"/>
      <c r="AE42" s="51"/>
      <c r="AF42" s="51"/>
      <c r="AG42" s="51"/>
      <c r="AH42" s="51"/>
      <c r="AI42" s="51"/>
      <c r="AJ42" s="51"/>
      <c r="AK42" s="51"/>
      <c r="AL42" s="51"/>
      <c r="AM42" s="51"/>
      <c r="AN42" s="51"/>
      <c r="AO42" s="51"/>
      <c r="AP42" s="51"/>
      <c r="AQ42" s="51"/>
      <c r="AR42" s="51"/>
      <c r="AS42" s="51"/>
      <c r="AT42" s="51"/>
      <c r="AU42" s="51"/>
      <c r="AV42" s="51"/>
      <c r="AW42" s="51"/>
      <c r="AX42" s="51"/>
      <c r="AY42" s="51"/>
      <c r="AZ42" s="51"/>
      <c r="BA42" s="51"/>
      <c r="BB42" s="51"/>
      <c r="BC42" s="51"/>
      <c r="BD42" s="51"/>
      <c r="BE42" s="51"/>
      <c r="BF42" s="51"/>
      <c r="BG42" s="51"/>
      <c r="BH42" s="51"/>
      <c r="BI42" s="51"/>
      <c r="BJ42" s="51"/>
      <c r="BK42" s="51"/>
      <c r="BL42" s="51"/>
      <c r="BM42" s="51"/>
      <c r="BN42" s="51"/>
      <c r="BO42" s="51"/>
      <c r="BP42" s="51"/>
      <c r="BQ42" s="51"/>
      <c r="BR42" s="51"/>
      <c r="BS42" s="51"/>
      <c r="BT42" s="51"/>
      <c r="BU42" s="51"/>
      <c r="BV42" s="51"/>
      <c r="BW42" s="51"/>
      <c r="BX42" s="51"/>
      <c r="BY42" s="51"/>
      <c r="BZ42" s="51"/>
      <c r="CA42" s="51"/>
      <c r="CB42" s="51"/>
      <c r="CC42" s="51"/>
      <c r="CD42" s="51"/>
      <c r="CE42" s="36"/>
      <c r="CF42" s="51"/>
      <c r="CG42" s="51"/>
      <c r="CH42" s="51"/>
      <c r="CI42" s="51"/>
      <c r="CJ42" s="51"/>
      <c r="CK42" s="51"/>
      <c r="CL42" s="51"/>
      <c r="CM42" s="51"/>
      <c r="CN42" s="51"/>
      <c r="CO42" s="51"/>
      <c r="CP42" s="51"/>
      <c r="CQ42" s="51"/>
      <c r="CR42" s="51"/>
      <c r="CS42" s="51"/>
      <c r="CT42" s="51"/>
      <c r="CU42" s="51"/>
      <c r="CV42" s="51"/>
      <c r="CW42" s="51"/>
      <c r="CX42" s="51"/>
      <c r="CY42" s="51"/>
      <c r="CZ42" s="51"/>
      <c r="DA42" s="51"/>
      <c r="DB42" s="51"/>
      <c r="DC42" s="51"/>
      <c r="DD42" s="51"/>
      <c r="DE42" s="51"/>
      <c r="DF42" s="51"/>
      <c r="DG42" s="51"/>
      <c r="DH42" s="51"/>
      <c r="DI42" s="51"/>
      <c r="DJ42" s="51"/>
      <c r="DK42" s="51"/>
      <c r="EG42" s="34"/>
    </row>
    <row r="43" spans="1:152" ht="15.5" x14ac:dyDescent="0.35">
      <c r="A43" s="55" t="s">
        <v>708</v>
      </c>
      <c r="B43" s="1" t="s">
        <v>677</v>
      </c>
      <c r="C43" s="4">
        <v>43238</v>
      </c>
      <c r="D43" s="7" t="s">
        <v>171</v>
      </c>
      <c r="E43" s="1" t="s">
        <v>172</v>
      </c>
      <c r="F43" s="8" t="s">
        <v>207</v>
      </c>
      <c r="G43" s="3" t="s">
        <v>165</v>
      </c>
      <c r="H43" s="14" t="s">
        <v>172</v>
      </c>
      <c r="I43" s="34" t="s">
        <v>172</v>
      </c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  <c r="AA43" s="51"/>
      <c r="AB43" s="51"/>
      <c r="AC43" s="51"/>
      <c r="AD43" s="51"/>
      <c r="AE43" s="51"/>
      <c r="AF43" s="51"/>
      <c r="AG43" s="51"/>
      <c r="AH43" s="51"/>
      <c r="AI43" s="51"/>
      <c r="AJ43" s="51"/>
      <c r="AK43" s="51"/>
      <c r="AL43" s="51"/>
      <c r="AM43" s="51"/>
      <c r="AN43" s="51"/>
      <c r="AO43" s="51"/>
      <c r="AP43" s="51"/>
      <c r="AQ43" s="51"/>
      <c r="AR43" s="51"/>
      <c r="AS43" s="51"/>
      <c r="AT43" s="51"/>
      <c r="AU43" s="51"/>
      <c r="AV43" s="51"/>
      <c r="AW43" s="51"/>
      <c r="AX43" s="51"/>
      <c r="AY43" s="51"/>
      <c r="AZ43" s="51"/>
      <c r="BA43" s="51"/>
      <c r="BB43" s="51"/>
      <c r="BC43" s="51"/>
      <c r="BD43" s="51"/>
      <c r="BE43" s="51"/>
      <c r="BF43" s="51"/>
      <c r="BG43" s="51"/>
      <c r="BH43" s="51"/>
      <c r="BI43" s="51"/>
      <c r="BJ43" s="51"/>
      <c r="BK43" s="51"/>
      <c r="BL43" s="51"/>
      <c r="BM43" s="51"/>
      <c r="BN43" s="51"/>
      <c r="BO43" s="51"/>
      <c r="BP43" s="51"/>
      <c r="BQ43" s="51"/>
      <c r="BR43" s="51"/>
      <c r="BS43" s="51"/>
      <c r="BT43" s="51"/>
      <c r="BU43" s="51"/>
      <c r="BV43" s="51"/>
      <c r="BW43" s="51"/>
      <c r="BX43" s="51"/>
      <c r="BY43" s="51"/>
      <c r="BZ43" s="51"/>
      <c r="CA43" s="51"/>
      <c r="CB43" s="51"/>
      <c r="CC43" s="51"/>
      <c r="CD43" s="51"/>
      <c r="CE43" s="36"/>
      <c r="CF43" s="51"/>
      <c r="CG43" s="51"/>
      <c r="CH43" s="51"/>
      <c r="CI43" s="51"/>
      <c r="CJ43" s="51"/>
      <c r="CK43" s="51"/>
      <c r="CL43" s="51"/>
      <c r="CM43" s="51"/>
      <c r="CN43" s="51"/>
      <c r="CO43" s="51"/>
      <c r="CP43" s="51"/>
      <c r="CQ43" s="51"/>
      <c r="CR43" s="51"/>
      <c r="CS43" s="51"/>
      <c r="CT43" s="51"/>
      <c r="CU43" s="51"/>
      <c r="CV43" s="51"/>
      <c r="CW43" s="51"/>
      <c r="CX43" s="51"/>
      <c r="CY43" s="51"/>
      <c r="CZ43" s="51"/>
      <c r="DA43" s="51"/>
      <c r="DB43" s="51"/>
      <c r="DC43" s="51"/>
      <c r="DD43" s="51"/>
      <c r="DE43" s="51"/>
      <c r="DF43" s="51"/>
      <c r="DG43" s="51"/>
      <c r="DH43" s="51"/>
      <c r="DI43" s="51"/>
      <c r="DJ43" s="51"/>
      <c r="DK43" s="51"/>
      <c r="EG43" s="34"/>
    </row>
    <row r="44" spans="1:152" ht="15.5" x14ac:dyDescent="0.35">
      <c r="A44" s="55" t="s">
        <v>709</v>
      </c>
      <c r="B44" s="1" t="s">
        <v>677</v>
      </c>
      <c r="C44" s="4">
        <v>43238</v>
      </c>
      <c r="D44" s="7" t="s">
        <v>171</v>
      </c>
      <c r="E44" s="1" t="s">
        <v>172</v>
      </c>
      <c r="F44" s="8" t="s">
        <v>207</v>
      </c>
      <c r="G44" s="3" t="s">
        <v>165</v>
      </c>
      <c r="H44" s="14" t="s">
        <v>172</v>
      </c>
      <c r="I44" s="34" t="s">
        <v>172</v>
      </c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51"/>
      <c r="AB44" s="51"/>
      <c r="AC44" s="51"/>
      <c r="AD44" s="51"/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  <c r="AX44" s="51"/>
      <c r="AY44" s="51"/>
      <c r="AZ44" s="51"/>
      <c r="BA44" s="51"/>
      <c r="BB44" s="51"/>
      <c r="BC44" s="51"/>
      <c r="BD44" s="51"/>
      <c r="BE44" s="51"/>
      <c r="BF44" s="51"/>
      <c r="BG44" s="51"/>
      <c r="BH44" s="51"/>
      <c r="BI44" s="51"/>
      <c r="BJ44" s="51"/>
      <c r="BK44" s="51"/>
      <c r="BL44" s="51"/>
      <c r="BM44" s="51"/>
      <c r="BN44" s="51"/>
      <c r="BO44" s="51"/>
      <c r="BP44" s="51"/>
      <c r="BQ44" s="51"/>
      <c r="BR44" s="51"/>
      <c r="BS44" s="51"/>
      <c r="BT44" s="51"/>
      <c r="BU44" s="51"/>
      <c r="BV44" s="51"/>
      <c r="BW44" s="51"/>
      <c r="BX44" s="51"/>
      <c r="BY44" s="51"/>
      <c r="BZ44" s="51"/>
      <c r="CA44" s="51"/>
      <c r="CB44" s="51"/>
      <c r="CC44" s="51"/>
      <c r="CD44" s="51"/>
      <c r="CE44" s="36"/>
      <c r="CF44" s="51"/>
      <c r="CG44" s="51"/>
      <c r="CH44" s="51"/>
      <c r="CI44" s="51"/>
      <c r="CJ44" s="51"/>
      <c r="CK44" s="51"/>
      <c r="CL44" s="51"/>
      <c r="CM44" s="51"/>
      <c r="CN44" s="51"/>
      <c r="CO44" s="51"/>
      <c r="CP44" s="51"/>
      <c r="CQ44" s="51"/>
      <c r="CR44" s="51"/>
      <c r="CS44" s="51"/>
      <c r="CT44" s="51"/>
      <c r="CU44" s="51"/>
      <c r="CV44" s="51"/>
      <c r="CW44" s="51"/>
      <c r="CX44" s="51"/>
      <c r="CY44" s="51"/>
      <c r="CZ44" s="51"/>
      <c r="DA44" s="51"/>
      <c r="DB44" s="51"/>
      <c r="DC44" s="51"/>
      <c r="DD44" s="51"/>
      <c r="DE44" s="51"/>
      <c r="DF44" s="51"/>
      <c r="DG44" s="51"/>
      <c r="DH44" s="51"/>
      <c r="DI44" s="51"/>
      <c r="DJ44" s="51"/>
      <c r="DK44" s="51"/>
      <c r="EG44" s="34"/>
    </row>
    <row r="45" spans="1:152" ht="15.5" x14ac:dyDescent="0.35">
      <c r="A45" s="55" t="s">
        <v>710</v>
      </c>
      <c r="B45" s="1" t="s">
        <v>677</v>
      </c>
      <c r="C45" s="4">
        <v>43238</v>
      </c>
      <c r="D45" s="7" t="s">
        <v>171</v>
      </c>
      <c r="E45" s="1" t="s">
        <v>172</v>
      </c>
      <c r="F45" s="8" t="s">
        <v>206</v>
      </c>
      <c r="G45" s="3" t="s">
        <v>165</v>
      </c>
      <c r="H45" s="14" t="s">
        <v>172</v>
      </c>
      <c r="I45" s="34" t="s">
        <v>172</v>
      </c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  <c r="AA45" s="51"/>
      <c r="AB45" s="51"/>
      <c r="AC45" s="51"/>
      <c r="AD45" s="51"/>
      <c r="AE45" s="51"/>
      <c r="AF45" s="51"/>
      <c r="AG45" s="51"/>
      <c r="AH45" s="51"/>
      <c r="AI45" s="51"/>
      <c r="AJ45" s="51"/>
      <c r="AK45" s="51"/>
      <c r="AL45" s="51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51"/>
      <c r="AY45" s="51"/>
      <c r="AZ45" s="51"/>
      <c r="BA45" s="51"/>
      <c r="BB45" s="51"/>
      <c r="BC45" s="51"/>
      <c r="BD45" s="51"/>
      <c r="BE45" s="51"/>
      <c r="BF45" s="51"/>
      <c r="BG45" s="51"/>
      <c r="BH45" s="51"/>
      <c r="BI45" s="51"/>
      <c r="BJ45" s="51"/>
      <c r="BK45" s="51"/>
      <c r="BL45" s="51"/>
      <c r="BM45" s="51"/>
      <c r="BN45" s="51"/>
      <c r="BO45" s="51"/>
      <c r="BP45" s="51"/>
      <c r="BQ45" s="51"/>
      <c r="BR45" s="51"/>
      <c r="BS45" s="51"/>
      <c r="BT45" s="51"/>
      <c r="BU45" s="51"/>
      <c r="BV45" s="51"/>
      <c r="BW45" s="51"/>
      <c r="BX45" s="51"/>
      <c r="BY45" s="51"/>
      <c r="BZ45" s="51"/>
      <c r="CA45" s="51"/>
      <c r="CB45" s="51"/>
      <c r="CC45" s="51"/>
      <c r="CD45" s="51"/>
      <c r="CE45" s="36"/>
      <c r="CF45" s="51"/>
      <c r="CG45" s="51"/>
      <c r="CH45" s="51"/>
      <c r="CI45" s="51"/>
      <c r="CJ45" s="51"/>
      <c r="CK45" s="51"/>
      <c r="CL45" s="51"/>
      <c r="CM45" s="51"/>
      <c r="CN45" s="51"/>
      <c r="CO45" s="51"/>
      <c r="CP45" s="51"/>
      <c r="CQ45" s="51"/>
      <c r="CR45" s="51"/>
      <c r="CS45" s="51"/>
      <c r="CT45" s="51"/>
      <c r="CU45" s="51"/>
      <c r="CV45" s="51"/>
      <c r="CW45" s="51"/>
      <c r="CX45" s="51"/>
      <c r="CY45" s="51"/>
      <c r="CZ45" s="51"/>
      <c r="DA45" s="51"/>
      <c r="DB45" s="51"/>
      <c r="DC45" s="51"/>
      <c r="DD45" s="51"/>
      <c r="DE45" s="51"/>
      <c r="DF45" s="51"/>
      <c r="DG45" s="51"/>
      <c r="DH45" s="51"/>
      <c r="DI45" s="51"/>
      <c r="DJ45" s="51"/>
      <c r="DK45" s="51"/>
      <c r="EG45" s="34"/>
    </row>
    <row r="46" spans="1:152" ht="15.5" x14ac:dyDescent="0.35">
      <c r="A46" s="13" t="s">
        <v>711</v>
      </c>
      <c r="B46" s="1" t="s">
        <v>677</v>
      </c>
      <c r="C46" s="4">
        <v>43229</v>
      </c>
      <c r="D46" s="7" t="s">
        <v>208</v>
      </c>
      <c r="E46" s="1" t="s">
        <v>172</v>
      </c>
      <c r="F46" s="8" t="s">
        <v>209</v>
      </c>
      <c r="G46" s="3" t="s">
        <v>165</v>
      </c>
      <c r="H46" s="14" t="s">
        <v>215</v>
      </c>
      <c r="I46" s="34" t="s">
        <v>216</v>
      </c>
      <c r="J46" s="62" t="s">
        <v>774</v>
      </c>
      <c r="K46" s="6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51"/>
      <c r="AB46" s="51"/>
      <c r="AC46" s="51"/>
      <c r="AD46" s="51"/>
      <c r="AE46" s="51"/>
      <c r="AF46" s="51"/>
      <c r="AG46" s="51"/>
      <c r="AH46" s="51"/>
      <c r="AI46" s="51"/>
      <c r="AJ46" s="51"/>
      <c r="AK46" s="51"/>
      <c r="AL46" s="51"/>
      <c r="AM46" s="51"/>
      <c r="AN46" s="51"/>
      <c r="AO46" s="51"/>
      <c r="AP46" s="51"/>
      <c r="AQ46" s="51"/>
      <c r="AR46" s="51"/>
      <c r="AS46" s="51"/>
      <c r="AT46" s="51"/>
      <c r="AU46" s="51"/>
      <c r="AV46" s="51"/>
      <c r="AW46" s="51"/>
      <c r="AX46" s="51"/>
      <c r="AY46" s="51"/>
      <c r="AZ46" s="51"/>
      <c r="BA46" s="51"/>
      <c r="BB46" s="51"/>
      <c r="BC46" s="51"/>
      <c r="BD46" s="51"/>
      <c r="BE46" s="51"/>
      <c r="BF46" s="51"/>
      <c r="BG46" s="51"/>
      <c r="BH46" s="51"/>
      <c r="BI46" s="51"/>
      <c r="BJ46" s="51"/>
      <c r="BK46" s="51"/>
      <c r="BL46" s="51"/>
      <c r="BM46" s="51"/>
      <c r="BN46" s="51"/>
      <c r="BO46" s="51"/>
      <c r="BP46" s="51"/>
      <c r="BQ46" s="51"/>
      <c r="BR46" s="51"/>
      <c r="BS46" s="51"/>
      <c r="BT46" s="51"/>
      <c r="BU46" s="51"/>
      <c r="BV46" s="51"/>
      <c r="BW46" s="51"/>
      <c r="BX46" s="51"/>
      <c r="BY46" s="51"/>
      <c r="BZ46" s="51"/>
      <c r="CA46" s="51"/>
      <c r="CB46" s="51"/>
      <c r="CC46" s="51"/>
      <c r="CD46" s="51"/>
      <c r="CE46" s="36"/>
      <c r="CF46" s="62" t="s">
        <v>774</v>
      </c>
      <c r="CG46" s="6"/>
      <c r="CH46" s="51"/>
      <c r="CI46" s="51"/>
      <c r="CJ46" s="51"/>
      <c r="CK46" s="51"/>
      <c r="CL46" s="51"/>
      <c r="CM46" s="51"/>
      <c r="CN46" s="51"/>
      <c r="CO46" s="51"/>
      <c r="CP46" s="51"/>
      <c r="CQ46" s="51"/>
      <c r="CR46" s="51"/>
      <c r="CS46" s="51"/>
      <c r="CT46" s="51"/>
      <c r="CU46" s="51"/>
      <c r="CV46" s="51"/>
      <c r="CW46" s="51"/>
      <c r="CX46" s="51"/>
      <c r="CY46" s="51"/>
      <c r="CZ46" s="51"/>
      <c r="DA46" s="51"/>
      <c r="DB46" s="51"/>
      <c r="DC46" s="51"/>
      <c r="DD46" s="51"/>
      <c r="DE46" s="51"/>
      <c r="DF46" s="51"/>
      <c r="DG46" s="51"/>
      <c r="DH46" s="51"/>
      <c r="DI46" s="51"/>
      <c r="DJ46" s="51"/>
      <c r="DK46" s="51"/>
      <c r="EG46" s="34"/>
      <c r="EU46" s="14" t="s">
        <v>177</v>
      </c>
      <c r="EV46" s="14" t="s">
        <v>210</v>
      </c>
    </row>
    <row r="47" spans="1:152" ht="15.5" x14ac:dyDescent="0.35">
      <c r="A47" s="55" t="s">
        <v>712</v>
      </c>
      <c r="B47" s="1" t="s">
        <v>677</v>
      </c>
      <c r="C47" s="4">
        <v>43231</v>
      </c>
      <c r="D47" s="7" t="s">
        <v>171</v>
      </c>
      <c r="E47" s="1" t="s">
        <v>172</v>
      </c>
      <c r="F47" s="8" t="s">
        <v>206</v>
      </c>
      <c r="G47" s="3" t="s">
        <v>165</v>
      </c>
      <c r="H47" s="14" t="s">
        <v>172</v>
      </c>
      <c r="I47" s="34" t="s">
        <v>172</v>
      </c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  <c r="AA47" s="51"/>
      <c r="AB47" s="51"/>
      <c r="AC47" s="51"/>
      <c r="AD47" s="51"/>
      <c r="AE47" s="51"/>
      <c r="AF47" s="51"/>
      <c r="AG47" s="51"/>
      <c r="AH47" s="51"/>
      <c r="AI47" s="51"/>
      <c r="AJ47" s="51"/>
      <c r="AK47" s="51"/>
      <c r="AL47" s="51"/>
      <c r="AM47" s="51"/>
      <c r="AN47" s="51"/>
      <c r="AO47" s="51"/>
      <c r="AP47" s="51"/>
      <c r="AQ47" s="51"/>
      <c r="AR47" s="51"/>
      <c r="AS47" s="51"/>
      <c r="AT47" s="51"/>
      <c r="AU47" s="51"/>
      <c r="AV47" s="51"/>
      <c r="AW47" s="51"/>
      <c r="AX47" s="51"/>
      <c r="AY47" s="51"/>
      <c r="AZ47" s="51"/>
      <c r="BA47" s="51"/>
      <c r="BB47" s="51"/>
      <c r="BC47" s="51"/>
      <c r="BD47" s="51"/>
      <c r="BE47" s="51"/>
      <c r="BF47" s="51"/>
      <c r="BG47" s="51"/>
      <c r="BH47" s="51"/>
      <c r="BI47" s="51"/>
      <c r="BJ47" s="51"/>
      <c r="BK47" s="51"/>
      <c r="BL47" s="51"/>
      <c r="BM47" s="51"/>
      <c r="BN47" s="51"/>
      <c r="BO47" s="51"/>
      <c r="BP47" s="51"/>
      <c r="BQ47" s="51"/>
      <c r="BR47" s="51"/>
      <c r="BS47" s="51"/>
      <c r="BT47" s="51"/>
      <c r="BU47" s="51"/>
      <c r="BV47" s="51"/>
      <c r="BW47" s="51"/>
      <c r="BX47" s="51"/>
      <c r="BY47" s="51"/>
      <c r="BZ47" s="51"/>
      <c r="CA47" s="51"/>
      <c r="CB47" s="51"/>
      <c r="CC47" s="51"/>
      <c r="CD47" s="51"/>
      <c r="CE47" s="36"/>
      <c r="CF47" s="51"/>
      <c r="CG47" s="51"/>
      <c r="CH47" s="51"/>
      <c r="CI47" s="51"/>
      <c r="CJ47" s="51"/>
      <c r="CK47" s="51"/>
      <c r="CL47" s="51"/>
      <c r="CM47" s="51"/>
      <c r="CN47" s="51"/>
      <c r="CO47" s="51"/>
      <c r="CP47" s="51"/>
      <c r="CQ47" s="51"/>
      <c r="CR47" s="51"/>
      <c r="CS47" s="51"/>
      <c r="CT47" s="51"/>
      <c r="CU47" s="51"/>
      <c r="CV47" s="51"/>
      <c r="CW47" s="51"/>
      <c r="CX47" s="51"/>
      <c r="CY47" s="51"/>
      <c r="CZ47" s="51"/>
      <c r="DA47" s="51"/>
      <c r="DB47" s="51"/>
      <c r="DC47" s="51"/>
      <c r="DD47" s="51"/>
      <c r="DE47" s="51"/>
      <c r="DF47" s="51"/>
      <c r="DG47" s="51"/>
      <c r="DH47" s="51"/>
      <c r="DI47" s="51"/>
      <c r="DJ47" s="51"/>
      <c r="DK47" s="51"/>
      <c r="EG47" s="34"/>
    </row>
    <row r="48" spans="1:152" ht="15.5" x14ac:dyDescent="0.35">
      <c r="A48" s="55" t="s">
        <v>713</v>
      </c>
      <c r="B48" s="1" t="s">
        <v>677</v>
      </c>
      <c r="C48" s="4">
        <v>43238</v>
      </c>
      <c r="D48" s="7" t="s">
        <v>171</v>
      </c>
      <c r="E48" s="1" t="s">
        <v>172</v>
      </c>
      <c r="F48" s="8" t="s">
        <v>211</v>
      </c>
      <c r="G48" s="3" t="s">
        <v>165</v>
      </c>
      <c r="H48" s="14" t="s">
        <v>172</v>
      </c>
      <c r="I48" s="34" t="s">
        <v>172</v>
      </c>
      <c r="K48" s="51"/>
      <c r="L48" s="51"/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  <c r="Z48" s="51"/>
      <c r="AA48" s="51"/>
      <c r="AB48" s="51"/>
      <c r="AC48" s="51"/>
      <c r="AD48" s="51"/>
      <c r="AE48" s="51"/>
      <c r="AF48" s="51"/>
      <c r="AG48" s="51"/>
      <c r="AH48" s="51"/>
      <c r="AI48" s="51"/>
      <c r="AJ48" s="51"/>
      <c r="AK48" s="51"/>
      <c r="AL48" s="51"/>
      <c r="AM48" s="51"/>
      <c r="AN48" s="51"/>
      <c r="AO48" s="51"/>
      <c r="AP48" s="51"/>
      <c r="AQ48" s="51"/>
      <c r="AR48" s="51"/>
      <c r="AS48" s="51"/>
      <c r="AT48" s="51"/>
      <c r="AU48" s="51"/>
      <c r="AV48" s="51"/>
      <c r="AW48" s="51"/>
      <c r="AX48" s="51"/>
      <c r="AY48" s="51"/>
      <c r="AZ48" s="51"/>
      <c r="BA48" s="51"/>
      <c r="BB48" s="51"/>
      <c r="BC48" s="51"/>
      <c r="BD48" s="51"/>
      <c r="BE48" s="51"/>
      <c r="BF48" s="51"/>
      <c r="BG48" s="51"/>
      <c r="BH48" s="51"/>
      <c r="BI48" s="51"/>
      <c r="BJ48" s="51"/>
      <c r="BK48" s="51"/>
      <c r="BL48" s="51"/>
      <c r="BM48" s="51"/>
      <c r="BN48" s="51"/>
      <c r="BO48" s="51"/>
      <c r="BP48" s="51"/>
      <c r="BQ48" s="51"/>
      <c r="BR48" s="51"/>
      <c r="BS48" s="51"/>
      <c r="BT48" s="51"/>
      <c r="BU48" s="51"/>
      <c r="BV48" s="51"/>
      <c r="BW48" s="51"/>
      <c r="BX48" s="51"/>
      <c r="BY48" s="51"/>
      <c r="BZ48" s="51"/>
      <c r="CA48" s="51"/>
      <c r="CB48" s="51"/>
      <c r="CC48" s="51"/>
      <c r="CD48" s="51"/>
      <c r="CE48" s="36"/>
      <c r="CF48" s="51"/>
      <c r="CG48" s="51"/>
      <c r="CH48" s="51"/>
      <c r="CI48" s="51"/>
      <c r="CJ48" s="51"/>
      <c r="CK48" s="51"/>
      <c r="CL48" s="51"/>
      <c r="CM48" s="51"/>
      <c r="CN48" s="51"/>
      <c r="CO48" s="51"/>
      <c r="CP48" s="51"/>
      <c r="CQ48" s="51"/>
      <c r="CR48" s="51"/>
      <c r="CS48" s="51"/>
      <c r="CT48" s="51"/>
      <c r="CU48" s="51"/>
      <c r="CV48" s="51"/>
      <c r="CW48" s="51"/>
      <c r="CX48" s="51"/>
      <c r="CY48" s="51"/>
      <c r="CZ48" s="51"/>
      <c r="DA48" s="51"/>
      <c r="DB48" s="51"/>
      <c r="DC48" s="51"/>
      <c r="DD48" s="51"/>
      <c r="DE48" s="51"/>
      <c r="DF48" s="51"/>
      <c r="DG48" s="51"/>
      <c r="DH48" s="51"/>
      <c r="DI48" s="51"/>
      <c r="DJ48" s="51"/>
      <c r="DK48" s="51"/>
      <c r="EG48" s="34"/>
    </row>
    <row r="49" spans="1:152" ht="15.5" x14ac:dyDescent="0.35">
      <c r="A49" s="55" t="s">
        <v>714</v>
      </c>
      <c r="B49" s="1" t="s">
        <v>677</v>
      </c>
      <c r="C49" s="4">
        <v>43236</v>
      </c>
      <c r="D49" s="7" t="s">
        <v>171</v>
      </c>
      <c r="E49" s="1" t="s">
        <v>172</v>
      </c>
      <c r="F49" s="8" t="s">
        <v>206</v>
      </c>
      <c r="G49" s="3" t="s">
        <v>165</v>
      </c>
      <c r="H49" s="14" t="s">
        <v>172</v>
      </c>
      <c r="I49" s="34" t="s">
        <v>172</v>
      </c>
      <c r="K49" s="51"/>
      <c r="L49" s="51"/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  <c r="AA49" s="51"/>
      <c r="AB49" s="51"/>
      <c r="AC49" s="51"/>
      <c r="AD49" s="51"/>
      <c r="AE49" s="51"/>
      <c r="AF49" s="51"/>
      <c r="AG49" s="51"/>
      <c r="AH49" s="51"/>
      <c r="AI49" s="51"/>
      <c r="AJ49" s="51"/>
      <c r="AK49" s="51"/>
      <c r="AL49" s="51"/>
      <c r="AM49" s="51"/>
      <c r="AN49" s="51"/>
      <c r="AO49" s="51"/>
      <c r="AP49" s="51"/>
      <c r="AQ49" s="51"/>
      <c r="AR49" s="51"/>
      <c r="AS49" s="51"/>
      <c r="AT49" s="51"/>
      <c r="AU49" s="51"/>
      <c r="AV49" s="51"/>
      <c r="AW49" s="51"/>
      <c r="AX49" s="51"/>
      <c r="AY49" s="51"/>
      <c r="AZ49" s="51"/>
      <c r="BA49" s="51"/>
      <c r="BB49" s="51"/>
      <c r="BC49" s="51"/>
      <c r="BD49" s="51"/>
      <c r="BE49" s="51"/>
      <c r="BF49" s="51"/>
      <c r="BG49" s="51"/>
      <c r="BH49" s="51"/>
      <c r="BI49" s="51"/>
      <c r="BJ49" s="51"/>
      <c r="BK49" s="51"/>
      <c r="BL49" s="51"/>
      <c r="BM49" s="51"/>
      <c r="BN49" s="51"/>
      <c r="BO49" s="51"/>
      <c r="BP49" s="51"/>
      <c r="BQ49" s="51"/>
      <c r="BR49" s="51"/>
      <c r="BS49" s="51"/>
      <c r="BT49" s="51"/>
      <c r="BU49" s="51"/>
      <c r="BV49" s="51"/>
      <c r="BW49" s="51"/>
      <c r="BX49" s="51"/>
      <c r="BY49" s="51"/>
      <c r="BZ49" s="51"/>
      <c r="CA49" s="51"/>
      <c r="CB49" s="51"/>
      <c r="CC49" s="51"/>
      <c r="CD49" s="51"/>
      <c r="CE49" s="36"/>
      <c r="CF49" s="51"/>
      <c r="CG49" s="51"/>
      <c r="CH49" s="51"/>
      <c r="CI49" s="51"/>
      <c r="CJ49" s="51"/>
      <c r="CK49" s="51"/>
      <c r="CL49" s="51"/>
      <c r="CM49" s="51"/>
      <c r="CN49" s="51"/>
      <c r="CO49" s="51"/>
      <c r="CP49" s="51"/>
      <c r="CQ49" s="51"/>
      <c r="CR49" s="51"/>
      <c r="CS49" s="51"/>
      <c r="CT49" s="51"/>
      <c r="CU49" s="51"/>
      <c r="CV49" s="51"/>
      <c r="CW49" s="51"/>
      <c r="CX49" s="51"/>
      <c r="CY49" s="51"/>
      <c r="CZ49" s="51"/>
      <c r="DA49" s="51"/>
      <c r="DB49" s="51"/>
      <c r="DC49" s="51"/>
      <c r="DD49" s="51"/>
      <c r="DE49" s="51"/>
      <c r="DF49" s="51"/>
      <c r="DG49" s="51"/>
      <c r="DH49" s="51"/>
      <c r="DI49" s="51"/>
      <c r="DJ49" s="51"/>
      <c r="DK49" s="51"/>
      <c r="EG49" s="34"/>
    </row>
    <row r="50" spans="1:152" ht="15.5" x14ac:dyDescent="0.35">
      <c r="A50" s="55" t="s">
        <v>715</v>
      </c>
      <c r="B50" s="1" t="s">
        <v>677</v>
      </c>
      <c r="C50" s="4">
        <v>43231</v>
      </c>
      <c r="D50" s="7" t="s">
        <v>171</v>
      </c>
      <c r="E50" s="1" t="s">
        <v>172</v>
      </c>
      <c r="F50" s="8" t="s">
        <v>212</v>
      </c>
      <c r="G50" s="3" t="s">
        <v>165</v>
      </c>
      <c r="H50" s="14" t="s">
        <v>172</v>
      </c>
      <c r="I50" s="34" t="s">
        <v>172</v>
      </c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  <c r="AD50" s="51"/>
      <c r="AE50" s="51"/>
      <c r="AF50" s="51"/>
      <c r="AG50" s="51"/>
      <c r="AH50" s="51"/>
      <c r="AI50" s="51"/>
      <c r="AJ50" s="51"/>
      <c r="AK50" s="51"/>
      <c r="AL50" s="51"/>
      <c r="AM50" s="51"/>
      <c r="AN50" s="51"/>
      <c r="AO50" s="51"/>
      <c r="AP50" s="51"/>
      <c r="AQ50" s="51"/>
      <c r="AR50" s="51"/>
      <c r="AS50" s="51"/>
      <c r="AT50" s="51"/>
      <c r="AU50" s="51"/>
      <c r="AV50" s="51"/>
      <c r="AW50" s="51"/>
      <c r="AX50" s="51"/>
      <c r="AY50" s="51"/>
      <c r="AZ50" s="51"/>
      <c r="BA50" s="51"/>
      <c r="BB50" s="51"/>
      <c r="BC50" s="51"/>
      <c r="BD50" s="51"/>
      <c r="BE50" s="51"/>
      <c r="BF50" s="51"/>
      <c r="BG50" s="51"/>
      <c r="BH50" s="51"/>
      <c r="BI50" s="51"/>
      <c r="BJ50" s="51"/>
      <c r="BK50" s="51"/>
      <c r="BL50" s="51"/>
      <c r="BM50" s="51"/>
      <c r="BN50" s="51"/>
      <c r="BO50" s="51"/>
      <c r="BP50" s="51"/>
      <c r="BQ50" s="51"/>
      <c r="BR50" s="51"/>
      <c r="BS50" s="51"/>
      <c r="BT50" s="51"/>
      <c r="BU50" s="51"/>
      <c r="BV50" s="51"/>
      <c r="BW50" s="51"/>
      <c r="BX50" s="51"/>
      <c r="BY50" s="51"/>
      <c r="BZ50" s="51"/>
      <c r="CA50" s="51"/>
      <c r="CB50" s="51"/>
      <c r="CC50" s="51"/>
      <c r="CD50" s="51"/>
      <c r="CE50" s="36"/>
      <c r="CF50" s="51"/>
      <c r="CG50" s="51"/>
      <c r="CH50" s="51"/>
      <c r="CI50" s="51"/>
      <c r="CJ50" s="51"/>
      <c r="CK50" s="51"/>
      <c r="CL50" s="51"/>
      <c r="CM50" s="51"/>
      <c r="CN50" s="51"/>
      <c r="CO50" s="51"/>
      <c r="CP50" s="51"/>
      <c r="CQ50" s="51"/>
      <c r="CR50" s="51"/>
      <c r="CS50" s="51"/>
      <c r="CT50" s="51"/>
      <c r="CU50" s="51"/>
      <c r="CV50" s="51"/>
      <c r="CW50" s="51"/>
      <c r="CX50" s="51"/>
      <c r="CY50" s="51"/>
      <c r="CZ50" s="51"/>
      <c r="DA50" s="51"/>
      <c r="DB50" s="51"/>
      <c r="DC50" s="51"/>
      <c r="DD50" s="51"/>
      <c r="DE50" s="51"/>
      <c r="DF50" s="51"/>
      <c r="DG50" s="51"/>
      <c r="DH50" s="51"/>
      <c r="DI50" s="51"/>
      <c r="DJ50" s="51"/>
      <c r="DK50" s="51"/>
      <c r="EG50" s="34"/>
    </row>
    <row r="51" spans="1:152" ht="15.5" x14ac:dyDescent="0.35">
      <c r="A51" s="55" t="s">
        <v>716</v>
      </c>
      <c r="B51" s="1" t="s">
        <v>677</v>
      </c>
      <c r="C51" s="4">
        <v>43231</v>
      </c>
      <c r="D51" s="7" t="s">
        <v>773</v>
      </c>
      <c r="E51" s="1" t="s">
        <v>186</v>
      </c>
      <c r="F51" s="8" t="s">
        <v>213</v>
      </c>
      <c r="G51" s="3" t="s">
        <v>165</v>
      </c>
      <c r="H51" s="14" t="s">
        <v>172</v>
      </c>
      <c r="I51" s="34" t="s">
        <v>172</v>
      </c>
      <c r="K51" s="51"/>
      <c r="L51" s="51"/>
      <c r="M51" s="51"/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  <c r="AA51" s="51"/>
      <c r="AB51" s="51"/>
      <c r="AC51" s="51"/>
      <c r="AD51" s="51"/>
      <c r="AE51" s="51"/>
      <c r="AF51" s="51"/>
      <c r="AG51" s="51"/>
      <c r="AH51" s="51"/>
      <c r="AI51" s="51"/>
      <c r="AJ51" s="51"/>
      <c r="AK51" s="51"/>
      <c r="AL51" s="51"/>
      <c r="AM51" s="51"/>
      <c r="AN51" s="51"/>
      <c r="AO51" s="51"/>
      <c r="AP51" s="51"/>
      <c r="AQ51" s="51"/>
      <c r="AR51" s="51"/>
      <c r="AS51" s="51"/>
      <c r="AT51" s="51"/>
      <c r="AU51" s="51"/>
      <c r="AV51" s="51"/>
      <c r="AW51" s="51"/>
      <c r="AX51" s="51"/>
      <c r="AY51" s="51"/>
      <c r="AZ51" s="51"/>
      <c r="BA51" s="51"/>
      <c r="BB51" s="51"/>
      <c r="BC51" s="51"/>
      <c r="BD51" s="51"/>
      <c r="BE51" s="51"/>
      <c r="BF51" s="51"/>
      <c r="BG51" s="51"/>
      <c r="BH51" s="51"/>
      <c r="BI51" s="51"/>
      <c r="BJ51" s="51"/>
      <c r="BK51" s="51"/>
      <c r="BL51" s="51"/>
      <c r="BM51" s="51"/>
      <c r="BN51" s="51"/>
      <c r="BO51" s="51"/>
      <c r="BP51" s="51"/>
      <c r="BQ51" s="51"/>
      <c r="BR51" s="51"/>
      <c r="BS51" s="51"/>
      <c r="BT51" s="51"/>
      <c r="BU51" s="51"/>
      <c r="BV51" s="51"/>
      <c r="BW51" s="51"/>
      <c r="BX51" s="51"/>
      <c r="BY51" s="51"/>
      <c r="BZ51" s="51"/>
      <c r="CA51" s="51"/>
      <c r="CB51" s="51"/>
      <c r="CC51" s="51"/>
      <c r="CD51" s="51"/>
      <c r="CE51" s="36"/>
      <c r="CF51" s="51"/>
      <c r="CG51" s="51"/>
      <c r="CH51" s="51"/>
      <c r="CI51" s="51"/>
      <c r="CJ51" s="51"/>
      <c r="CK51" s="51"/>
      <c r="CL51" s="51"/>
      <c r="CM51" s="51"/>
      <c r="CN51" s="51"/>
      <c r="CO51" s="51"/>
      <c r="CP51" s="51"/>
      <c r="CQ51" s="51"/>
      <c r="CR51" s="51"/>
      <c r="CS51" s="51"/>
      <c r="CT51" s="51"/>
      <c r="CU51" s="51"/>
      <c r="CV51" s="51"/>
      <c r="CW51" s="51"/>
      <c r="CX51" s="51"/>
      <c r="CY51" s="51"/>
      <c r="CZ51" s="51"/>
      <c r="DA51" s="51"/>
      <c r="DB51" s="51"/>
      <c r="DC51" s="51"/>
      <c r="DD51" s="51"/>
      <c r="DE51" s="51"/>
      <c r="DF51" s="51"/>
      <c r="DG51" s="51"/>
      <c r="DH51" s="51"/>
      <c r="DI51" s="51"/>
      <c r="DJ51" s="51"/>
      <c r="DK51" s="51"/>
      <c r="EG51" s="34"/>
    </row>
    <row r="52" spans="1:152" ht="15.5" x14ac:dyDescent="0.35">
      <c r="A52" s="13" t="s">
        <v>717</v>
      </c>
      <c r="B52" s="1" t="s">
        <v>677</v>
      </c>
      <c r="C52" s="4">
        <v>43238</v>
      </c>
      <c r="D52" s="7" t="s">
        <v>171</v>
      </c>
      <c r="E52" s="1" t="s">
        <v>172</v>
      </c>
      <c r="F52" s="8" t="s">
        <v>214</v>
      </c>
      <c r="G52" s="3" t="s">
        <v>165</v>
      </c>
      <c r="H52" s="14" t="s">
        <v>215</v>
      </c>
      <c r="I52" s="34" t="s">
        <v>216</v>
      </c>
      <c r="K52" s="51">
        <v>1</v>
      </c>
      <c r="L52" s="51">
        <v>1</v>
      </c>
      <c r="M52" s="51">
        <v>1</v>
      </c>
      <c r="N52" s="51">
        <v>1</v>
      </c>
      <c r="O52" s="51">
        <v>2</v>
      </c>
      <c r="P52" s="51">
        <v>1</v>
      </c>
      <c r="Q52" s="51">
        <v>1</v>
      </c>
      <c r="R52" s="51">
        <v>1</v>
      </c>
      <c r="S52" s="51">
        <v>1</v>
      </c>
      <c r="T52" s="51">
        <v>1</v>
      </c>
      <c r="U52" s="51">
        <v>0</v>
      </c>
      <c r="V52" s="51">
        <v>1</v>
      </c>
      <c r="W52" s="51">
        <v>0</v>
      </c>
      <c r="X52" s="51">
        <v>1</v>
      </c>
      <c r="Y52" s="51">
        <v>1</v>
      </c>
      <c r="Z52" s="51">
        <v>1</v>
      </c>
      <c r="AA52" s="51">
        <v>1</v>
      </c>
      <c r="AB52" s="51">
        <v>0</v>
      </c>
      <c r="AC52" s="51">
        <v>1</v>
      </c>
      <c r="AD52" s="51">
        <v>2</v>
      </c>
      <c r="AE52" s="51">
        <v>1</v>
      </c>
      <c r="AF52" s="51">
        <v>0</v>
      </c>
      <c r="AG52" s="51">
        <v>0</v>
      </c>
      <c r="AH52" s="51">
        <v>0</v>
      </c>
      <c r="AI52" s="51">
        <v>0</v>
      </c>
      <c r="AJ52" s="51">
        <v>0</v>
      </c>
      <c r="AK52" s="51">
        <v>0</v>
      </c>
      <c r="AL52" s="51">
        <v>0</v>
      </c>
      <c r="AM52" s="51">
        <v>0</v>
      </c>
      <c r="AN52" s="51">
        <v>1</v>
      </c>
      <c r="AO52" s="51">
        <v>1</v>
      </c>
      <c r="AP52" s="51">
        <v>1</v>
      </c>
      <c r="AQ52" s="51">
        <v>0</v>
      </c>
      <c r="AR52" s="51">
        <v>0</v>
      </c>
      <c r="AS52" s="51">
        <v>2</v>
      </c>
      <c r="AT52" s="51">
        <v>1</v>
      </c>
      <c r="AU52" s="51">
        <v>0</v>
      </c>
      <c r="AV52" s="51">
        <v>0</v>
      </c>
      <c r="AW52" s="51">
        <v>1</v>
      </c>
      <c r="AX52" s="51">
        <v>0</v>
      </c>
      <c r="AY52" s="51">
        <v>0</v>
      </c>
      <c r="AZ52" s="51">
        <v>2</v>
      </c>
      <c r="BA52" s="51">
        <v>0</v>
      </c>
      <c r="BB52" s="51">
        <v>0</v>
      </c>
      <c r="BC52" s="51">
        <v>0</v>
      </c>
      <c r="BD52" s="51">
        <v>0</v>
      </c>
      <c r="BE52" s="51">
        <v>0</v>
      </c>
      <c r="BF52" s="51">
        <v>0</v>
      </c>
      <c r="BG52" s="51">
        <v>0</v>
      </c>
      <c r="BH52" s="51">
        <v>0</v>
      </c>
      <c r="BI52" s="51">
        <v>0</v>
      </c>
      <c r="BJ52" s="51">
        <v>2</v>
      </c>
      <c r="BK52" s="51">
        <v>1</v>
      </c>
      <c r="BL52" s="51">
        <v>1</v>
      </c>
      <c r="BM52" s="51">
        <v>1</v>
      </c>
      <c r="BN52" s="51">
        <v>1</v>
      </c>
      <c r="BO52" s="51">
        <v>1</v>
      </c>
      <c r="BP52" s="51">
        <v>1</v>
      </c>
      <c r="BQ52" s="51">
        <v>1</v>
      </c>
      <c r="BR52" s="51">
        <v>1</v>
      </c>
      <c r="BS52" s="51">
        <v>0</v>
      </c>
      <c r="BT52" s="51">
        <v>0</v>
      </c>
      <c r="BU52" s="51">
        <v>2</v>
      </c>
      <c r="BV52" s="51">
        <v>0</v>
      </c>
      <c r="BW52" s="51">
        <v>0</v>
      </c>
      <c r="BX52" s="51">
        <v>0</v>
      </c>
      <c r="BY52" s="51">
        <v>0</v>
      </c>
      <c r="BZ52" s="51">
        <v>2</v>
      </c>
      <c r="CA52" s="51">
        <v>0</v>
      </c>
      <c r="CB52" s="51">
        <v>0</v>
      </c>
      <c r="CC52" s="51">
        <v>1</v>
      </c>
      <c r="CD52" s="51">
        <v>1</v>
      </c>
      <c r="CE52" s="36"/>
      <c r="CF52" s="51"/>
      <c r="CG52" s="51" t="str">
        <f>[1]vf.all!B10</f>
        <v>0.589</v>
      </c>
      <c r="CH52" s="51" t="str">
        <f>[1]vf.all!C10</f>
        <v>0.402</v>
      </c>
      <c r="CI52" s="51" t="str">
        <f>[1]vf.all!D10</f>
        <v>0.473</v>
      </c>
      <c r="CJ52" s="51" t="str">
        <f>[1]vf.all!E10</f>
        <v>0.607</v>
      </c>
      <c r="CK52" s="51" t="str">
        <f>[1]vf.all!F10</f>
        <v>0.853</v>
      </c>
      <c r="CL52" s="51" t="str">
        <f>[1]vf.all!G10</f>
        <v>0.44</v>
      </c>
      <c r="CM52" s="51" t="str">
        <f>[1]vf.all!H10</f>
        <v>0.532</v>
      </c>
      <c r="CN52" s="51" t="str">
        <f>[1]vf.all!I10</f>
        <v>0.435</v>
      </c>
      <c r="CO52" s="51" t="str">
        <f>[1]vf.all!J10</f>
        <v>0.857</v>
      </c>
      <c r="CP52" s="51" t="str">
        <f>[1]vf.all!K10</f>
        <v>0.0</v>
      </c>
      <c r="CQ52" s="51" t="str">
        <f>[1]vf.all!L10</f>
        <v>0.789</v>
      </c>
      <c r="CR52" s="51" t="str">
        <f>[1]vf.all!M10</f>
        <v>0.654</v>
      </c>
      <c r="CS52" s="51" t="str">
        <f>[1]vf.all!N10</f>
        <v>0.514</v>
      </c>
      <c r="CT52" s="51" t="str">
        <f>[1]vf.all!O10</f>
        <v>0.468</v>
      </c>
      <c r="CU52" s="51" t="str">
        <f>[1]vf.all!P10</f>
        <v>0.689</v>
      </c>
      <c r="CV52" s="51" t="str">
        <f>[1]vf.all!Q10</f>
        <v>0.436</v>
      </c>
      <c r="CW52" s="51" t="str">
        <f>[1]vf.all!R10</f>
        <v>0.575</v>
      </c>
      <c r="CX52" s="51" t="str">
        <f>[1]vf.all!S10</f>
        <v>0.458</v>
      </c>
      <c r="CY52" s="51" t="str">
        <f>[1]vf.all!T10</f>
        <v>0.653</v>
      </c>
      <c r="CZ52" s="51" t="str">
        <f>[1]vf.all!U10</f>
        <v>0.695</v>
      </c>
      <c r="DA52" s="51" t="str">
        <f>[1]vf.all!V10</f>
        <v>0.503</v>
      </c>
      <c r="DB52" s="51" t="str">
        <f>[1]vf.all!W10</f>
        <v>0.749</v>
      </c>
      <c r="DC52" s="51" t="str">
        <f>[1]vf.all!X10</f>
        <v>0.481</v>
      </c>
      <c r="DD52" s="51" t="str">
        <f>[1]vf.all!Y10</f>
        <v>0.456</v>
      </c>
      <c r="DE52" s="51" t="str">
        <f>[1]vf.all!Z10</f>
        <v>0.755</v>
      </c>
      <c r="DF52" s="51" t="str">
        <f>[1]vf.all!AA10</f>
        <v>0.435</v>
      </c>
      <c r="DG52" s="51" t="str">
        <f>[1]vf.all!AB10</f>
        <v>0.543</v>
      </c>
      <c r="DH52" s="51" t="str">
        <f>[1]vf.all!AC10</f>
        <v>0.691</v>
      </c>
      <c r="DI52" s="51" t="str">
        <f>[1]vf.all!AD10</f>
        <v>0.484</v>
      </c>
      <c r="DJ52" s="51" t="str">
        <f>[1]vf.all!AE10</f>
        <v>0.865</v>
      </c>
      <c r="DK52" s="51" t="str">
        <f>[1]vf.all!AF10</f>
        <v>0.655</v>
      </c>
      <c r="DL52" s="14" t="str">
        <f>[1]vf.all!AG10</f>
        <v>0.886</v>
      </c>
      <c r="DM52" s="14" t="str">
        <f>[1]vf.all!AH10</f>
        <v>0.672</v>
      </c>
      <c r="DN52" s="14" t="str">
        <f>[1]vf.all!AI10</f>
        <v>0.873</v>
      </c>
      <c r="DO52" s="14" t="str">
        <f>[1]vf.all!AJ10</f>
        <v>0.552</v>
      </c>
      <c r="DP52" s="14" t="str">
        <f>[1]vf.all!AK10</f>
        <v>0.594</v>
      </c>
      <c r="DQ52" s="14" t="str">
        <f>[1]vf.all!AL10</f>
        <v>0.476</v>
      </c>
      <c r="DR52" s="14" t="str">
        <f>[1]vf.all!AM10</f>
        <v>0.434</v>
      </c>
      <c r="DS52" s="14" t="str">
        <f>[1]vf.all!AN10</f>
        <v>0.459</v>
      </c>
      <c r="DT52" s="14" t="str">
        <f>[1]vf.all!AO10</f>
        <v>0.44</v>
      </c>
      <c r="DU52" s="14" t="str">
        <f>[1]vf.all!AP10</f>
        <v>0.407</v>
      </c>
      <c r="DV52" s="14" t="str">
        <f>[1]vf.all!AQ10</f>
        <v>0.627</v>
      </c>
      <c r="DW52" s="14" t="str">
        <f>[1]vf.all!AR10</f>
        <v>0.963</v>
      </c>
      <c r="DX52" s="14" t="str">
        <f>[1]vf.all!AS10</f>
        <v>0.755</v>
      </c>
      <c r="DY52" s="14" t="str">
        <f>[1]vf.all!AT10</f>
        <v>0.464</v>
      </c>
      <c r="DZ52" s="14" t="str">
        <f>[1]vf.all!AU10</f>
        <v>0.596</v>
      </c>
      <c r="EA52" s="14" t="str">
        <f>[1]vf.all!AV10</f>
        <v>0.488</v>
      </c>
      <c r="EB52" s="14" t="str">
        <f>[1]vf.all!AW10</f>
        <v>0.511</v>
      </c>
      <c r="EC52" s="14" t="str">
        <f>[1]vf.all!AX10</f>
        <v>0.714</v>
      </c>
      <c r="ED52" s="14" t="str">
        <f>[1]vf.all!AY10</f>
        <v>0.746</v>
      </c>
      <c r="EE52" s="14" t="str">
        <f>[1]vf.all!AZ10</f>
        <v>0.432</v>
      </c>
      <c r="EF52" s="14" t="str">
        <f>[1]vf.all!BA10</f>
        <v>0.0</v>
      </c>
      <c r="EG52" s="34"/>
      <c r="EU52" s="14" t="s">
        <v>177</v>
      </c>
      <c r="EV52" s="14" t="s">
        <v>210</v>
      </c>
    </row>
    <row r="53" spans="1:152" ht="15.5" x14ac:dyDescent="0.35">
      <c r="A53" s="55" t="s">
        <v>718</v>
      </c>
      <c r="B53" s="1" t="s">
        <v>677</v>
      </c>
      <c r="C53" s="4">
        <v>43238</v>
      </c>
      <c r="D53" s="7" t="s">
        <v>171</v>
      </c>
      <c r="E53" s="1" t="s">
        <v>172</v>
      </c>
      <c r="F53" s="8" t="s">
        <v>212</v>
      </c>
      <c r="G53" s="3" t="s">
        <v>165</v>
      </c>
      <c r="H53" s="14" t="s">
        <v>172</v>
      </c>
      <c r="I53" s="34" t="s">
        <v>172</v>
      </c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  <c r="Z53" s="51"/>
      <c r="AA53" s="51"/>
      <c r="AB53" s="51"/>
      <c r="AC53" s="51"/>
      <c r="AD53" s="51"/>
      <c r="AE53" s="51"/>
      <c r="AF53" s="51"/>
      <c r="AG53" s="51"/>
      <c r="AH53" s="51"/>
      <c r="AI53" s="51"/>
      <c r="AJ53" s="51"/>
      <c r="AK53" s="51"/>
      <c r="AL53" s="51"/>
      <c r="AM53" s="51"/>
      <c r="AN53" s="51"/>
      <c r="AO53" s="51"/>
      <c r="AP53" s="51"/>
      <c r="AQ53" s="51"/>
      <c r="AR53" s="51"/>
      <c r="AS53" s="51"/>
      <c r="AT53" s="51"/>
      <c r="AU53" s="51"/>
      <c r="AV53" s="51"/>
      <c r="AW53" s="51"/>
      <c r="AX53" s="51"/>
      <c r="AY53" s="51"/>
      <c r="AZ53" s="51"/>
      <c r="BA53" s="51"/>
      <c r="BB53" s="51"/>
      <c r="BC53" s="51"/>
      <c r="BD53" s="51"/>
      <c r="BE53" s="51"/>
      <c r="BF53" s="51"/>
      <c r="BG53" s="51"/>
      <c r="BH53" s="51"/>
      <c r="BI53" s="51"/>
      <c r="BJ53" s="51"/>
      <c r="BK53" s="51"/>
      <c r="BL53" s="51"/>
      <c r="BM53" s="51"/>
      <c r="BN53" s="51"/>
      <c r="BO53" s="51"/>
      <c r="BP53" s="51"/>
      <c r="BQ53" s="51"/>
      <c r="BR53" s="51"/>
      <c r="BS53" s="51"/>
      <c r="BT53" s="51"/>
      <c r="BU53" s="51"/>
      <c r="BV53" s="51"/>
      <c r="BW53" s="51"/>
      <c r="BX53" s="51"/>
      <c r="BY53" s="51"/>
      <c r="BZ53" s="51"/>
      <c r="CA53" s="51"/>
      <c r="CB53" s="51"/>
      <c r="CC53" s="51"/>
      <c r="CD53" s="51"/>
      <c r="CE53" s="36"/>
      <c r="CF53" s="51"/>
      <c r="CG53" s="51"/>
      <c r="CH53" s="51"/>
      <c r="CI53" s="51"/>
      <c r="CJ53" s="51"/>
      <c r="CK53" s="51"/>
      <c r="CL53" s="51"/>
      <c r="CM53" s="51"/>
      <c r="CN53" s="51"/>
      <c r="CO53" s="51"/>
      <c r="CP53" s="51"/>
      <c r="CQ53" s="51"/>
      <c r="CR53" s="51"/>
      <c r="CS53" s="51"/>
      <c r="CT53" s="51"/>
      <c r="CU53" s="51"/>
      <c r="CV53" s="51"/>
      <c r="CW53" s="51"/>
      <c r="CX53" s="51"/>
      <c r="CY53" s="51"/>
      <c r="CZ53" s="51"/>
      <c r="DA53" s="51"/>
      <c r="DB53" s="51"/>
      <c r="DC53" s="51"/>
      <c r="DD53" s="51"/>
      <c r="DE53" s="51"/>
      <c r="DF53" s="51"/>
      <c r="DG53" s="51"/>
      <c r="DH53" s="51"/>
      <c r="DI53" s="51"/>
      <c r="DJ53" s="51"/>
      <c r="DK53" s="51"/>
      <c r="EG53" s="34"/>
    </row>
    <row r="54" spans="1:152" ht="15.5" x14ac:dyDescent="0.35">
      <c r="A54" s="13" t="s">
        <v>719</v>
      </c>
      <c r="B54" s="1" t="s">
        <v>677</v>
      </c>
      <c r="C54" s="4">
        <v>43236</v>
      </c>
      <c r="D54" s="7" t="s">
        <v>162</v>
      </c>
      <c r="E54" s="1" t="s">
        <v>186</v>
      </c>
      <c r="F54" s="8" t="s">
        <v>217</v>
      </c>
      <c r="G54" s="3" t="s">
        <v>165</v>
      </c>
      <c r="H54" s="14" t="s">
        <v>215</v>
      </c>
      <c r="I54" s="34" t="s">
        <v>216</v>
      </c>
      <c r="J54" s="62" t="s">
        <v>774</v>
      </c>
      <c r="K54" s="6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51"/>
      <c r="AB54" s="51"/>
      <c r="AC54" s="51"/>
      <c r="AD54" s="51"/>
      <c r="AE54" s="51"/>
      <c r="AF54" s="51"/>
      <c r="AG54" s="51"/>
      <c r="AH54" s="51"/>
      <c r="AI54" s="51"/>
      <c r="AJ54" s="51"/>
      <c r="AK54" s="51"/>
      <c r="AL54" s="51"/>
      <c r="AM54" s="51"/>
      <c r="AN54" s="51"/>
      <c r="AO54" s="51"/>
      <c r="AP54" s="51"/>
      <c r="AQ54" s="51"/>
      <c r="AR54" s="51"/>
      <c r="AS54" s="51"/>
      <c r="AT54" s="51"/>
      <c r="AU54" s="51"/>
      <c r="AV54" s="51"/>
      <c r="AW54" s="51"/>
      <c r="AX54" s="51"/>
      <c r="AY54" s="51"/>
      <c r="AZ54" s="51"/>
      <c r="BA54" s="51"/>
      <c r="BB54" s="51"/>
      <c r="BC54" s="51"/>
      <c r="BD54" s="51"/>
      <c r="BE54" s="51"/>
      <c r="BF54" s="51"/>
      <c r="BG54" s="51"/>
      <c r="BH54" s="51"/>
      <c r="BI54" s="51"/>
      <c r="BJ54" s="51"/>
      <c r="BK54" s="51"/>
      <c r="BL54" s="51"/>
      <c r="BM54" s="51"/>
      <c r="BN54" s="51"/>
      <c r="BO54" s="51"/>
      <c r="BP54" s="51"/>
      <c r="BQ54" s="51"/>
      <c r="BR54" s="51"/>
      <c r="BS54" s="51"/>
      <c r="BT54" s="51"/>
      <c r="BU54" s="51"/>
      <c r="BV54" s="51"/>
      <c r="BW54" s="51"/>
      <c r="BX54" s="51"/>
      <c r="BY54" s="51"/>
      <c r="BZ54" s="51"/>
      <c r="CA54" s="51"/>
      <c r="CB54" s="51"/>
      <c r="CC54" s="51"/>
      <c r="CD54" s="51"/>
      <c r="CE54" s="36"/>
      <c r="CF54" s="62" t="s">
        <v>774</v>
      </c>
      <c r="CG54" s="6"/>
      <c r="CH54" s="51"/>
      <c r="CI54" s="51"/>
      <c r="CJ54" s="51"/>
      <c r="CK54" s="51"/>
      <c r="CL54" s="51"/>
      <c r="CM54" s="51"/>
      <c r="CN54" s="51"/>
      <c r="CO54" s="51"/>
      <c r="CP54" s="51"/>
      <c r="CQ54" s="51"/>
      <c r="CR54" s="51"/>
      <c r="CS54" s="51"/>
      <c r="CT54" s="51"/>
      <c r="CU54" s="51"/>
      <c r="CV54" s="51"/>
      <c r="CW54" s="51"/>
      <c r="CX54" s="51"/>
      <c r="CY54" s="51"/>
      <c r="CZ54" s="51"/>
      <c r="DA54" s="51"/>
      <c r="DB54" s="51"/>
      <c r="DC54" s="51"/>
      <c r="DD54" s="51"/>
      <c r="DE54" s="51"/>
      <c r="DF54" s="51"/>
      <c r="DG54" s="51"/>
      <c r="DH54" s="51"/>
      <c r="DI54" s="51"/>
      <c r="DJ54" s="51"/>
      <c r="DK54" s="51"/>
      <c r="EG54" s="34"/>
      <c r="EU54" s="14" t="s">
        <v>177</v>
      </c>
    </row>
    <row r="55" spans="1:152" ht="15.5" x14ac:dyDescent="0.35">
      <c r="A55" s="13" t="s">
        <v>720</v>
      </c>
      <c r="B55" s="1" t="s">
        <v>677</v>
      </c>
      <c r="C55" s="4">
        <v>43238</v>
      </c>
      <c r="D55" s="7" t="s">
        <v>773</v>
      </c>
      <c r="E55" s="1" t="s">
        <v>186</v>
      </c>
      <c r="F55" s="8" t="s">
        <v>213</v>
      </c>
      <c r="G55" s="3" t="s">
        <v>165</v>
      </c>
      <c r="H55" s="14" t="s">
        <v>215</v>
      </c>
      <c r="I55" s="34" t="s">
        <v>216</v>
      </c>
      <c r="K55" s="51">
        <v>1</v>
      </c>
      <c r="L55" s="51">
        <v>1</v>
      </c>
      <c r="M55" s="51">
        <v>1</v>
      </c>
      <c r="N55" s="51">
        <v>1</v>
      </c>
      <c r="O55" s="51">
        <v>2</v>
      </c>
      <c r="P55" s="51">
        <v>1</v>
      </c>
      <c r="Q55" s="51">
        <v>1</v>
      </c>
      <c r="R55" s="51">
        <v>1</v>
      </c>
      <c r="S55" s="51">
        <v>1</v>
      </c>
      <c r="T55" s="51">
        <v>1</v>
      </c>
      <c r="U55" s="51">
        <v>0</v>
      </c>
      <c r="V55" s="51">
        <v>1</v>
      </c>
      <c r="W55" s="51">
        <v>0</v>
      </c>
      <c r="X55" s="51">
        <v>1</v>
      </c>
      <c r="Y55" s="51">
        <v>1</v>
      </c>
      <c r="Z55" s="51">
        <v>1</v>
      </c>
      <c r="AA55" s="51">
        <v>1</v>
      </c>
      <c r="AB55" s="51">
        <v>0</v>
      </c>
      <c r="AC55" s="51">
        <v>1</v>
      </c>
      <c r="AD55" s="51">
        <v>2</v>
      </c>
      <c r="AE55" s="51">
        <v>1</v>
      </c>
      <c r="AF55" s="51">
        <v>0</v>
      </c>
      <c r="AG55" s="51">
        <v>0</v>
      </c>
      <c r="AH55" s="51">
        <v>0</v>
      </c>
      <c r="AI55" s="51">
        <v>0</v>
      </c>
      <c r="AJ55" s="51">
        <v>0</v>
      </c>
      <c r="AK55" s="51">
        <v>0</v>
      </c>
      <c r="AL55" s="51">
        <v>0</v>
      </c>
      <c r="AM55" s="51">
        <v>0</v>
      </c>
      <c r="AN55" s="51">
        <v>1</v>
      </c>
      <c r="AO55" s="51">
        <v>1</v>
      </c>
      <c r="AP55" s="51">
        <v>1</v>
      </c>
      <c r="AQ55" s="51">
        <v>0</v>
      </c>
      <c r="AR55" s="51">
        <v>0</v>
      </c>
      <c r="AS55" s="51">
        <v>2</v>
      </c>
      <c r="AT55" s="51">
        <v>1</v>
      </c>
      <c r="AU55" s="51">
        <v>0</v>
      </c>
      <c r="AV55" s="51">
        <v>0</v>
      </c>
      <c r="AW55" s="51">
        <v>1</v>
      </c>
      <c r="AX55" s="51">
        <v>0</v>
      </c>
      <c r="AY55" s="51">
        <v>0</v>
      </c>
      <c r="AZ55" s="51">
        <v>2</v>
      </c>
      <c r="BA55" s="51">
        <v>0</v>
      </c>
      <c r="BB55" s="51">
        <v>0</v>
      </c>
      <c r="BC55" s="51">
        <v>0</v>
      </c>
      <c r="BD55" s="51">
        <v>0</v>
      </c>
      <c r="BE55" s="51">
        <v>0</v>
      </c>
      <c r="BF55" s="51">
        <v>0</v>
      </c>
      <c r="BG55" s="51">
        <v>0</v>
      </c>
      <c r="BH55" s="51">
        <v>0</v>
      </c>
      <c r="BI55" s="51">
        <v>0</v>
      </c>
      <c r="BJ55" s="51">
        <v>2</v>
      </c>
      <c r="BK55" s="51">
        <v>1</v>
      </c>
      <c r="BL55" s="51">
        <v>1</v>
      </c>
      <c r="BM55" s="51">
        <v>1</v>
      </c>
      <c r="BN55" s="51">
        <v>1</v>
      </c>
      <c r="BO55" s="51">
        <v>1</v>
      </c>
      <c r="BP55" s="51">
        <v>1</v>
      </c>
      <c r="BQ55" s="51">
        <v>1</v>
      </c>
      <c r="BR55" s="51">
        <v>1</v>
      </c>
      <c r="BS55" s="51">
        <v>0</v>
      </c>
      <c r="BT55" s="51">
        <v>0</v>
      </c>
      <c r="BU55" s="51">
        <v>2</v>
      </c>
      <c r="BV55" s="51">
        <v>0</v>
      </c>
      <c r="BW55" s="51">
        <v>0</v>
      </c>
      <c r="BX55" s="51">
        <v>0</v>
      </c>
      <c r="BY55" s="51">
        <v>0</v>
      </c>
      <c r="BZ55" s="51">
        <v>2</v>
      </c>
      <c r="CA55" s="51">
        <v>0</v>
      </c>
      <c r="CB55" s="51">
        <v>0</v>
      </c>
      <c r="CC55" s="51">
        <v>1</v>
      </c>
      <c r="CD55" s="51">
        <v>1</v>
      </c>
      <c r="CE55" s="36"/>
      <c r="CF55" s="51"/>
      <c r="CG55" s="51" t="str">
        <f>[1]vf.all!B26</f>
        <v>0.589</v>
      </c>
      <c r="CH55" s="51" t="str">
        <f>[1]vf.all!C26</f>
        <v>0.402</v>
      </c>
      <c r="CI55" s="51" t="str">
        <f>[1]vf.all!D26</f>
        <v>0.473</v>
      </c>
      <c r="CJ55" s="51" t="str">
        <f>[1]vf.all!E26</f>
        <v>0.607</v>
      </c>
      <c r="CK55" s="51" t="str">
        <f>[1]vf.all!F26</f>
        <v>0.853</v>
      </c>
      <c r="CL55" s="51" t="str">
        <f>[1]vf.all!G26</f>
        <v>0.44</v>
      </c>
      <c r="CM55" s="51" t="str">
        <f>[1]vf.all!H26</f>
        <v>0.532</v>
      </c>
      <c r="CN55" s="51" t="str">
        <f>[1]vf.all!I26</f>
        <v>0.435</v>
      </c>
      <c r="CO55" s="51" t="str">
        <f>[1]vf.all!J26</f>
        <v>0.857</v>
      </c>
      <c r="CP55" s="51" t="str">
        <f>[1]vf.all!K26</f>
        <v>0.0</v>
      </c>
      <c r="CQ55" s="51" t="str">
        <f>[1]vf.all!L26</f>
        <v>0.789</v>
      </c>
      <c r="CR55" s="51" t="str">
        <f>[1]vf.all!M26</f>
        <v>0.654</v>
      </c>
      <c r="CS55" s="51" t="str">
        <f>[1]vf.all!N26</f>
        <v>0.514</v>
      </c>
      <c r="CT55" s="51" t="str">
        <f>[1]vf.all!O26</f>
        <v>0.468</v>
      </c>
      <c r="CU55" s="51" t="str">
        <f>[1]vf.all!P26</f>
        <v>0.689</v>
      </c>
      <c r="CV55" s="51" t="str">
        <f>[1]vf.all!Q26</f>
        <v>0.436</v>
      </c>
      <c r="CW55" s="51" t="str">
        <f>[1]vf.all!R26</f>
        <v>0.575</v>
      </c>
      <c r="CX55" s="51" t="str">
        <f>[1]vf.all!S26</f>
        <v>0.458</v>
      </c>
      <c r="CY55" s="51" t="str">
        <f>[1]vf.all!T26</f>
        <v>0.653</v>
      </c>
      <c r="CZ55" s="51" t="str">
        <f>[1]vf.all!U26</f>
        <v>0.695</v>
      </c>
      <c r="DA55" s="51" t="str">
        <f>[1]vf.all!V26</f>
        <v>0.503</v>
      </c>
      <c r="DB55" s="51" t="str">
        <f>[1]vf.all!W26</f>
        <v>0.749</v>
      </c>
      <c r="DC55" s="51" t="str">
        <f>[1]vf.all!X26</f>
        <v>0.481</v>
      </c>
      <c r="DD55" s="51" t="str">
        <f>[1]vf.all!Y26</f>
        <v>0.456</v>
      </c>
      <c r="DE55" s="51" t="str">
        <f>[1]vf.all!Z26</f>
        <v>0.755</v>
      </c>
      <c r="DF55" s="51" t="str">
        <f>[1]vf.all!AA26</f>
        <v>0.435</v>
      </c>
      <c r="DG55" s="51" t="str">
        <f>[1]vf.all!AB26</f>
        <v>0.543</v>
      </c>
      <c r="DH55" s="51" t="str">
        <f>[1]vf.all!AC26</f>
        <v>0.691</v>
      </c>
      <c r="DI55" s="51" t="str">
        <f>[1]vf.all!AD26</f>
        <v>0.484</v>
      </c>
      <c r="DJ55" s="51" t="str">
        <f>[1]vf.all!AE26</f>
        <v>0.865</v>
      </c>
      <c r="DK55" s="51" t="str">
        <f>[1]vf.all!AF26</f>
        <v>0.655</v>
      </c>
      <c r="DL55" s="14" t="str">
        <f>[1]vf.all!AG26</f>
        <v>0.886</v>
      </c>
      <c r="DM55" s="14" t="str">
        <f>[1]vf.all!AH26</f>
        <v>0.672</v>
      </c>
      <c r="DN55" s="14" t="str">
        <f>[1]vf.all!AI26</f>
        <v>0.873</v>
      </c>
      <c r="DO55" s="14" t="str">
        <f>[1]vf.all!AJ26</f>
        <v>0.552</v>
      </c>
      <c r="DP55" s="14" t="str">
        <f>[1]vf.all!AK26</f>
        <v>0.594</v>
      </c>
      <c r="DQ55" s="14" t="str">
        <f>[1]vf.all!AL26</f>
        <v>0.476</v>
      </c>
      <c r="DR55" s="14" t="str">
        <f>[1]vf.all!AM26</f>
        <v>0.434</v>
      </c>
      <c r="DS55" s="14" t="str">
        <f>[1]vf.all!AN26</f>
        <v>0.459</v>
      </c>
      <c r="DT55" s="14" t="str">
        <f>[1]vf.all!AO26</f>
        <v>0.44</v>
      </c>
      <c r="DU55" s="14" t="str">
        <f>[1]vf.all!AP26</f>
        <v>0.407</v>
      </c>
      <c r="DV55" s="14" t="str">
        <f>[1]vf.all!AQ26</f>
        <v>0.627</v>
      </c>
      <c r="DW55" s="14" t="str">
        <f>[1]vf.all!AR26</f>
        <v>0.963</v>
      </c>
      <c r="DX55" s="14" t="str">
        <f>[1]vf.all!AS26</f>
        <v>0.755</v>
      </c>
      <c r="DY55" s="14" t="str">
        <f>[1]vf.all!AT26</f>
        <v>0.464</v>
      </c>
      <c r="DZ55" s="14" t="str">
        <f>[1]vf.all!AU26</f>
        <v>0.596</v>
      </c>
      <c r="EA55" s="14" t="str">
        <f>[1]vf.all!AV26</f>
        <v>0.488</v>
      </c>
      <c r="EB55" s="14" t="str">
        <f>[1]vf.all!AW26</f>
        <v>0.511</v>
      </c>
      <c r="EC55" s="14" t="str">
        <f>[1]vf.all!AX26</f>
        <v>0.714</v>
      </c>
      <c r="ED55" s="14" t="str">
        <f>[1]vf.all!AY26</f>
        <v>0.746</v>
      </c>
      <c r="EE55" s="14" t="str">
        <f>[1]vf.all!AZ26</f>
        <v>0.432</v>
      </c>
      <c r="EF55" s="14" t="str">
        <f>[1]vf.all!BA26</f>
        <v>0.0</v>
      </c>
      <c r="EG55" s="34"/>
    </row>
    <row r="56" spans="1:152" ht="15.5" x14ac:dyDescent="0.35">
      <c r="A56" s="55" t="s">
        <v>721</v>
      </c>
      <c r="B56" s="1" t="s">
        <v>677</v>
      </c>
      <c r="C56" s="4">
        <v>43238</v>
      </c>
      <c r="D56" s="7" t="s">
        <v>171</v>
      </c>
      <c r="E56" s="1" t="s">
        <v>172</v>
      </c>
      <c r="F56" s="8" t="s">
        <v>212</v>
      </c>
      <c r="G56" s="3" t="s">
        <v>165</v>
      </c>
      <c r="H56" s="14" t="s">
        <v>172</v>
      </c>
      <c r="I56" s="34" t="s">
        <v>172</v>
      </c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  <c r="AD56" s="51"/>
      <c r="AE56" s="51"/>
      <c r="AF56" s="51"/>
      <c r="AG56" s="51"/>
      <c r="AH56" s="51"/>
      <c r="AI56" s="51"/>
      <c r="AJ56" s="51"/>
      <c r="AK56" s="51"/>
      <c r="AL56" s="51"/>
      <c r="AM56" s="51"/>
      <c r="AN56" s="51"/>
      <c r="AO56" s="51"/>
      <c r="AP56" s="51"/>
      <c r="AQ56" s="51"/>
      <c r="AR56" s="51"/>
      <c r="AS56" s="51"/>
      <c r="AT56" s="51"/>
      <c r="AU56" s="51"/>
      <c r="AV56" s="51"/>
      <c r="AW56" s="51"/>
      <c r="AX56" s="51"/>
      <c r="AY56" s="51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1"/>
      <c r="BQ56" s="51"/>
      <c r="BR56" s="51"/>
      <c r="BS56" s="51"/>
      <c r="BT56" s="51"/>
      <c r="BU56" s="51"/>
      <c r="BV56" s="51"/>
      <c r="BW56" s="51"/>
      <c r="BX56" s="51"/>
      <c r="BY56" s="51"/>
      <c r="BZ56" s="51"/>
      <c r="CA56" s="51"/>
      <c r="CB56" s="51"/>
      <c r="CC56" s="51"/>
      <c r="CD56" s="51"/>
      <c r="CE56" s="36"/>
      <c r="CF56" s="51"/>
      <c r="CG56" s="51"/>
      <c r="CH56" s="51"/>
      <c r="CI56" s="51"/>
      <c r="CJ56" s="51"/>
      <c r="CK56" s="51"/>
      <c r="CL56" s="51"/>
      <c r="CM56" s="51"/>
      <c r="CN56" s="51"/>
      <c r="CO56" s="51"/>
      <c r="CP56" s="51"/>
      <c r="CQ56" s="51"/>
      <c r="CR56" s="51"/>
      <c r="CS56" s="51"/>
      <c r="CT56" s="51"/>
      <c r="CU56" s="51"/>
      <c r="CV56" s="51"/>
      <c r="CW56" s="51"/>
      <c r="CX56" s="51"/>
      <c r="CY56" s="51"/>
      <c r="CZ56" s="51"/>
      <c r="DA56" s="51"/>
      <c r="DB56" s="51"/>
      <c r="DC56" s="51"/>
      <c r="DD56" s="51"/>
      <c r="DE56" s="51"/>
      <c r="DF56" s="51"/>
      <c r="DG56" s="51"/>
      <c r="DH56" s="51"/>
      <c r="DI56" s="51"/>
      <c r="DJ56" s="51"/>
      <c r="DK56" s="51"/>
      <c r="EG56" s="34"/>
    </row>
    <row r="57" spans="1:152" ht="15.5" x14ac:dyDescent="0.35">
      <c r="A57" s="55" t="s">
        <v>722</v>
      </c>
      <c r="B57" s="1" t="s">
        <v>677</v>
      </c>
      <c r="C57" s="4">
        <v>43242</v>
      </c>
      <c r="D57" s="7" t="s">
        <v>171</v>
      </c>
      <c r="E57" s="1" t="s">
        <v>172</v>
      </c>
      <c r="F57" s="8" t="s">
        <v>207</v>
      </c>
      <c r="G57" s="3" t="s">
        <v>165</v>
      </c>
      <c r="H57" s="14" t="s">
        <v>172</v>
      </c>
      <c r="I57" s="34" t="s">
        <v>172</v>
      </c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  <c r="AD57" s="51"/>
      <c r="AE57" s="51"/>
      <c r="AF57" s="51"/>
      <c r="AG57" s="51"/>
      <c r="AH57" s="51"/>
      <c r="AI57" s="51"/>
      <c r="AJ57" s="51"/>
      <c r="AK57" s="51"/>
      <c r="AL57" s="51"/>
      <c r="AM57" s="51"/>
      <c r="AN57" s="51"/>
      <c r="AO57" s="51"/>
      <c r="AP57" s="51"/>
      <c r="AQ57" s="51"/>
      <c r="AR57" s="51"/>
      <c r="AS57" s="51"/>
      <c r="AT57" s="51"/>
      <c r="AU57" s="51"/>
      <c r="AV57" s="51"/>
      <c r="AW57" s="51"/>
      <c r="AX57" s="51"/>
      <c r="AY57" s="51"/>
      <c r="AZ57" s="51"/>
      <c r="BA57" s="51"/>
      <c r="BB57" s="51"/>
      <c r="BC57" s="51"/>
      <c r="BD57" s="51"/>
      <c r="BE57" s="51"/>
      <c r="BF57" s="51"/>
      <c r="BG57" s="51"/>
      <c r="BH57" s="51"/>
      <c r="BI57" s="51"/>
      <c r="BJ57" s="51"/>
      <c r="BK57" s="51"/>
      <c r="BL57" s="51"/>
      <c r="BM57" s="51"/>
      <c r="BN57" s="51"/>
      <c r="BO57" s="51"/>
      <c r="BP57" s="51"/>
      <c r="BQ57" s="51"/>
      <c r="BR57" s="51"/>
      <c r="BS57" s="51"/>
      <c r="BT57" s="51"/>
      <c r="BU57" s="51"/>
      <c r="BV57" s="51"/>
      <c r="BW57" s="51"/>
      <c r="BX57" s="51"/>
      <c r="BY57" s="51"/>
      <c r="BZ57" s="51"/>
      <c r="CA57" s="51"/>
      <c r="CB57" s="51"/>
      <c r="CC57" s="51"/>
      <c r="CD57" s="51"/>
      <c r="CE57" s="36"/>
      <c r="CF57" s="51"/>
      <c r="CG57" s="51"/>
      <c r="CH57" s="51"/>
      <c r="CI57" s="51"/>
      <c r="CJ57" s="51"/>
      <c r="CK57" s="51"/>
      <c r="CL57" s="51"/>
      <c r="CM57" s="51"/>
      <c r="CN57" s="51"/>
      <c r="CO57" s="51"/>
      <c r="CP57" s="51"/>
      <c r="CQ57" s="51"/>
      <c r="CR57" s="51"/>
      <c r="CS57" s="51"/>
      <c r="CT57" s="51"/>
      <c r="CU57" s="51"/>
      <c r="CV57" s="51"/>
      <c r="CW57" s="51"/>
      <c r="CX57" s="51"/>
      <c r="CY57" s="51"/>
      <c r="CZ57" s="51"/>
      <c r="DA57" s="51"/>
      <c r="DB57" s="51"/>
      <c r="DC57" s="51"/>
      <c r="DD57" s="51"/>
      <c r="DE57" s="51"/>
      <c r="DF57" s="51"/>
      <c r="DG57" s="51"/>
      <c r="DH57" s="51"/>
      <c r="DI57" s="51"/>
      <c r="DJ57" s="51"/>
      <c r="DK57" s="51"/>
      <c r="EG57" s="34"/>
    </row>
    <row r="58" spans="1:152" ht="15.5" x14ac:dyDescent="0.35">
      <c r="A58" s="13" t="s">
        <v>723</v>
      </c>
      <c r="B58" s="1" t="s">
        <v>677</v>
      </c>
      <c r="C58" s="4">
        <v>43229</v>
      </c>
      <c r="D58" s="7" t="s">
        <v>773</v>
      </c>
      <c r="E58" s="1" t="s">
        <v>186</v>
      </c>
      <c r="F58" s="8" t="s">
        <v>213</v>
      </c>
      <c r="G58" s="3" t="s">
        <v>165</v>
      </c>
      <c r="H58" s="14" t="s">
        <v>215</v>
      </c>
      <c r="I58" s="34" t="s">
        <v>216</v>
      </c>
      <c r="K58" s="51">
        <v>1</v>
      </c>
      <c r="L58" s="51">
        <v>1</v>
      </c>
      <c r="M58" s="51">
        <v>1</v>
      </c>
      <c r="N58" s="51">
        <v>1</v>
      </c>
      <c r="O58" s="51">
        <v>2</v>
      </c>
      <c r="P58" s="51">
        <v>1</v>
      </c>
      <c r="Q58" s="51">
        <v>1</v>
      </c>
      <c r="R58" s="51">
        <v>1</v>
      </c>
      <c r="S58" s="51">
        <v>1</v>
      </c>
      <c r="T58" s="51">
        <v>1</v>
      </c>
      <c r="U58" s="51">
        <v>0</v>
      </c>
      <c r="V58" s="51">
        <v>1</v>
      </c>
      <c r="W58" s="51">
        <v>0</v>
      </c>
      <c r="X58" s="51">
        <v>1</v>
      </c>
      <c r="Y58" s="51">
        <v>1</v>
      </c>
      <c r="Z58" s="51">
        <v>1</v>
      </c>
      <c r="AA58" s="51">
        <v>1</v>
      </c>
      <c r="AB58" s="51">
        <v>0</v>
      </c>
      <c r="AC58" s="51">
        <v>1</v>
      </c>
      <c r="AD58" s="51">
        <v>2</v>
      </c>
      <c r="AE58" s="51">
        <v>1</v>
      </c>
      <c r="AF58" s="51">
        <v>0</v>
      </c>
      <c r="AG58" s="51">
        <v>0</v>
      </c>
      <c r="AH58" s="51">
        <v>0</v>
      </c>
      <c r="AI58" s="51">
        <v>0</v>
      </c>
      <c r="AJ58" s="51">
        <v>0</v>
      </c>
      <c r="AK58" s="51">
        <v>0</v>
      </c>
      <c r="AL58" s="51">
        <v>0</v>
      </c>
      <c r="AM58" s="51">
        <v>0</v>
      </c>
      <c r="AN58" s="51">
        <v>1</v>
      </c>
      <c r="AO58" s="51">
        <v>1</v>
      </c>
      <c r="AP58" s="51">
        <v>1</v>
      </c>
      <c r="AQ58" s="51">
        <v>0</v>
      </c>
      <c r="AR58" s="51">
        <v>0</v>
      </c>
      <c r="AS58" s="51">
        <v>2</v>
      </c>
      <c r="AT58" s="51">
        <v>1</v>
      </c>
      <c r="AU58" s="51">
        <v>0</v>
      </c>
      <c r="AV58" s="51">
        <v>0</v>
      </c>
      <c r="AW58" s="51">
        <v>1</v>
      </c>
      <c r="AX58" s="51">
        <v>0</v>
      </c>
      <c r="AY58" s="51">
        <v>0</v>
      </c>
      <c r="AZ58" s="51">
        <v>2</v>
      </c>
      <c r="BA58" s="51">
        <v>0</v>
      </c>
      <c r="BB58" s="51">
        <v>0</v>
      </c>
      <c r="BC58" s="51">
        <v>0</v>
      </c>
      <c r="BD58" s="51">
        <v>0</v>
      </c>
      <c r="BE58" s="51">
        <v>0</v>
      </c>
      <c r="BF58" s="51">
        <v>0</v>
      </c>
      <c r="BG58" s="51">
        <v>0</v>
      </c>
      <c r="BH58" s="51">
        <v>0</v>
      </c>
      <c r="BI58" s="51">
        <v>0</v>
      </c>
      <c r="BJ58" s="51">
        <v>2</v>
      </c>
      <c r="BK58" s="51">
        <v>1</v>
      </c>
      <c r="BL58" s="51">
        <v>1</v>
      </c>
      <c r="BM58" s="51">
        <v>1</v>
      </c>
      <c r="BN58" s="51">
        <v>1</v>
      </c>
      <c r="BO58" s="51">
        <v>1</v>
      </c>
      <c r="BP58" s="51">
        <v>1</v>
      </c>
      <c r="BQ58" s="51">
        <v>1</v>
      </c>
      <c r="BR58" s="51">
        <v>1</v>
      </c>
      <c r="BS58" s="51">
        <v>0</v>
      </c>
      <c r="BT58" s="51">
        <v>0</v>
      </c>
      <c r="BU58" s="51">
        <v>2</v>
      </c>
      <c r="BV58" s="51">
        <v>0</v>
      </c>
      <c r="BW58" s="51">
        <v>0</v>
      </c>
      <c r="BX58" s="51">
        <v>0</v>
      </c>
      <c r="BY58" s="51">
        <v>0</v>
      </c>
      <c r="BZ58" s="51">
        <v>2</v>
      </c>
      <c r="CA58" s="51">
        <v>0</v>
      </c>
      <c r="CB58" s="51">
        <v>0</v>
      </c>
      <c r="CC58" s="51">
        <v>1</v>
      </c>
      <c r="CD58" s="51">
        <v>1</v>
      </c>
      <c r="CE58" s="36"/>
      <c r="CF58" s="51"/>
      <c r="CG58" s="51" t="str">
        <f>[1]vf.all!B24</f>
        <v>0.589</v>
      </c>
      <c r="CH58" s="51" t="str">
        <f>[1]vf.all!C24</f>
        <v>0.402</v>
      </c>
      <c r="CI58" s="51" t="str">
        <f>[1]vf.all!D24</f>
        <v>0.473</v>
      </c>
      <c r="CJ58" s="51" t="str">
        <f>[1]vf.all!E24</f>
        <v>0.607</v>
      </c>
      <c r="CK58" s="51" t="str">
        <f>[1]vf.all!F24</f>
        <v>0.853</v>
      </c>
      <c r="CL58" s="51" t="str">
        <f>[1]vf.all!G24</f>
        <v>0.44</v>
      </c>
      <c r="CM58" s="51" t="str">
        <f>[1]vf.all!H24</f>
        <v>0.532</v>
      </c>
      <c r="CN58" s="51" t="str">
        <f>[1]vf.all!I24</f>
        <v>0.435</v>
      </c>
      <c r="CO58" s="51" t="str">
        <f>[1]vf.all!J24</f>
        <v>0.857</v>
      </c>
      <c r="CP58" s="51" t="str">
        <f>[1]vf.all!K24</f>
        <v>0.0</v>
      </c>
      <c r="CQ58" s="51" t="str">
        <f>[1]vf.all!L24</f>
        <v>0.789</v>
      </c>
      <c r="CR58" s="51" t="str">
        <f>[1]vf.all!M24</f>
        <v>0.654</v>
      </c>
      <c r="CS58" s="51" t="str">
        <f>[1]vf.all!N24</f>
        <v>0.514</v>
      </c>
      <c r="CT58" s="51" t="str">
        <f>[1]vf.all!O24</f>
        <v>0.466</v>
      </c>
      <c r="CU58" s="51" t="str">
        <f>[1]vf.all!P24</f>
        <v>0.689</v>
      </c>
      <c r="CV58" s="51" t="str">
        <f>[1]vf.all!Q24</f>
        <v>0.436</v>
      </c>
      <c r="CW58" s="51" t="str">
        <f>[1]vf.all!R24</f>
        <v>0.575</v>
      </c>
      <c r="CX58" s="51" t="str">
        <f>[1]vf.all!S24</f>
        <v>0.458</v>
      </c>
      <c r="CY58" s="51" t="str">
        <f>[1]vf.all!T24</f>
        <v>0.653</v>
      </c>
      <c r="CZ58" s="51" t="str">
        <f>[1]vf.all!U24</f>
        <v>0.695</v>
      </c>
      <c r="DA58" s="51" t="str">
        <f>[1]vf.all!V24</f>
        <v>0.503</v>
      </c>
      <c r="DB58" s="51" t="str">
        <f>[1]vf.all!W24</f>
        <v>0.749</v>
      </c>
      <c r="DC58" s="51" t="str">
        <f>[1]vf.all!X24</f>
        <v>0.481</v>
      </c>
      <c r="DD58" s="51" t="str">
        <f>[1]vf.all!Y24</f>
        <v>0.456</v>
      </c>
      <c r="DE58" s="51" t="str">
        <f>[1]vf.all!Z24</f>
        <v>0.755</v>
      </c>
      <c r="DF58" s="51" t="str">
        <f>[1]vf.all!AA24</f>
        <v>0.435</v>
      </c>
      <c r="DG58" s="51" t="str">
        <f>[1]vf.all!AB24</f>
        <v>0.543</v>
      </c>
      <c r="DH58" s="51" t="str">
        <f>[1]vf.all!AC24</f>
        <v>0.691</v>
      </c>
      <c r="DI58" s="51" t="str">
        <f>[1]vf.all!AD24</f>
        <v>0.484</v>
      </c>
      <c r="DJ58" s="51" t="str">
        <f>[1]vf.all!AE24</f>
        <v>0.865</v>
      </c>
      <c r="DK58" s="51" t="str">
        <f>[1]vf.all!AF24</f>
        <v>0.655</v>
      </c>
      <c r="DL58" s="14" t="str">
        <f>[1]vf.all!AG24</f>
        <v>0.886</v>
      </c>
      <c r="DM58" s="14" t="str">
        <f>[1]vf.all!AH24</f>
        <v>0.672</v>
      </c>
      <c r="DN58" s="14" t="str">
        <f>[1]vf.all!AI24</f>
        <v>0.873</v>
      </c>
      <c r="DO58" s="14" t="str">
        <f>[1]vf.all!AJ24</f>
        <v>0.552</v>
      </c>
      <c r="DP58" s="14" t="str">
        <f>[1]vf.all!AK24</f>
        <v>0.594</v>
      </c>
      <c r="DQ58" s="14" t="str">
        <f>[1]vf.all!AL24</f>
        <v>0.476</v>
      </c>
      <c r="DR58" s="14" t="str">
        <f>[1]vf.all!AM24</f>
        <v>0.434</v>
      </c>
      <c r="DS58" s="14" t="str">
        <f>[1]vf.all!AN24</f>
        <v>0.459</v>
      </c>
      <c r="DT58" s="14" t="str">
        <f>[1]vf.all!AO24</f>
        <v>0.44</v>
      </c>
      <c r="DU58" s="14" t="str">
        <f>[1]vf.all!AP24</f>
        <v>0.407</v>
      </c>
      <c r="DV58" s="14" t="str">
        <f>[1]vf.all!AQ24</f>
        <v>0.627</v>
      </c>
      <c r="DW58" s="14" t="str">
        <f>[1]vf.all!AR24</f>
        <v>0.963</v>
      </c>
      <c r="DX58" s="14" t="str">
        <f>[1]vf.all!AS24</f>
        <v>0.755</v>
      </c>
      <c r="DY58" s="14" t="str">
        <f>[1]vf.all!AT24</f>
        <v>0.464</v>
      </c>
      <c r="DZ58" s="14" t="str">
        <f>[1]vf.all!AU24</f>
        <v>0.596</v>
      </c>
      <c r="EA58" s="14" t="str">
        <f>[1]vf.all!AV24</f>
        <v>0.488</v>
      </c>
      <c r="EB58" s="14" t="str">
        <f>[1]vf.all!AW24</f>
        <v>0.511</v>
      </c>
      <c r="EC58" s="14" t="str">
        <f>[1]vf.all!AX24</f>
        <v>0.714</v>
      </c>
      <c r="ED58" s="14" t="str">
        <f>[1]vf.all!AY24</f>
        <v>0.746</v>
      </c>
      <c r="EE58" s="14" t="str">
        <f>[1]vf.all!AZ24</f>
        <v>0.432</v>
      </c>
      <c r="EF58" s="14" t="str">
        <f>[1]vf.all!BA24</f>
        <v>0.0</v>
      </c>
      <c r="EG58" s="34"/>
      <c r="EU58" s="14" t="s">
        <v>177</v>
      </c>
      <c r="EV58" s="14" t="s">
        <v>210</v>
      </c>
    </row>
    <row r="59" spans="1:152" ht="15.5" x14ac:dyDescent="0.35">
      <c r="A59" s="55" t="s">
        <v>724</v>
      </c>
      <c r="B59" s="1" t="s">
        <v>677</v>
      </c>
      <c r="C59" s="4">
        <v>43242</v>
      </c>
      <c r="D59" s="7" t="s">
        <v>171</v>
      </c>
      <c r="E59" s="1" t="s">
        <v>172</v>
      </c>
      <c r="F59" s="8" t="s">
        <v>211</v>
      </c>
      <c r="G59" s="3" t="s">
        <v>165</v>
      </c>
      <c r="H59" s="14" t="s">
        <v>172</v>
      </c>
      <c r="I59" s="34" t="s">
        <v>172</v>
      </c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1"/>
      <c r="AE59" s="51"/>
      <c r="AF59" s="51"/>
      <c r="AG59" s="51"/>
      <c r="AH59" s="51"/>
      <c r="AI59" s="51"/>
      <c r="AJ59" s="51"/>
      <c r="AK59" s="51"/>
      <c r="AL59" s="51"/>
      <c r="AM59" s="51"/>
      <c r="AN59" s="51"/>
      <c r="AO59" s="51"/>
      <c r="AP59" s="51"/>
      <c r="AQ59" s="51"/>
      <c r="AR59" s="51"/>
      <c r="AS59" s="51"/>
      <c r="AT59" s="51"/>
      <c r="AU59" s="51"/>
      <c r="AV59" s="51"/>
      <c r="AW59" s="51"/>
      <c r="AX59" s="51"/>
      <c r="AY59" s="51"/>
      <c r="AZ59" s="51"/>
      <c r="BA59" s="51"/>
      <c r="BB59" s="51"/>
      <c r="BC59" s="51"/>
      <c r="BD59" s="51"/>
      <c r="BE59" s="51"/>
      <c r="BF59" s="51"/>
      <c r="BG59" s="51"/>
      <c r="BH59" s="51"/>
      <c r="BI59" s="51"/>
      <c r="BJ59" s="51"/>
      <c r="BK59" s="51"/>
      <c r="BL59" s="51"/>
      <c r="BM59" s="51"/>
      <c r="BN59" s="51"/>
      <c r="BO59" s="51"/>
      <c r="BP59" s="51"/>
      <c r="BQ59" s="51"/>
      <c r="BR59" s="51"/>
      <c r="BS59" s="51"/>
      <c r="BT59" s="51"/>
      <c r="BU59" s="51"/>
      <c r="BV59" s="51"/>
      <c r="BW59" s="51"/>
      <c r="BX59" s="51"/>
      <c r="BY59" s="51"/>
      <c r="BZ59" s="51"/>
      <c r="CA59" s="51"/>
      <c r="CB59" s="51"/>
      <c r="CC59" s="51"/>
      <c r="CD59" s="51"/>
      <c r="CE59" s="36"/>
      <c r="CF59" s="51"/>
      <c r="CG59" s="51"/>
      <c r="CH59" s="51"/>
      <c r="CI59" s="51"/>
      <c r="CJ59" s="51"/>
      <c r="CK59" s="51"/>
      <c r="CL59" s="51"/>
      <c r="CM59" s="51"/>
      <c r="CN59" s="51"/>
      <c r="CO59" s="51"/>
      <c r="CP59" s="51"/>
      <c r="CQ59" s="51"/>
      <c r="CR59" s="51"/>
      <c r="CS59" s="51"/>
      <c r="CT59" s="51"/>
      <c r="CU59" s="51"/>
      <c r="CV59" s="51"/>
      <c r="CW59" s="51"/>
      <c r="CX59" s="51"/>
      <c r="CY59" s="51"/>
      <c r="CZ59" s="51"/>
      <c r="DA59" s="51"/>
      <c r="DB59" s="51"/>
      <c r="DC59" s="51"/>
      <c r="DD59" s="51"/>
      <c r="DE59" s="51"/>
      <c r="DF59" s="51"/>
      <c r="DG59" s="51"/>
      <c r="DH59" s="51"/>
      <c r="DI59" s="51"/>
      <c r="DJ59" s="51"/>
      <c r="DK59" s="51"/>
      <c r="EG59" s="34"/>
    </row>
    <row r="60" spans="1:152" ht="15.5" x14ac:dyDescent="0.35">
      <c r="A60" s="55" t="s">
        <v>725</v>
      </c>
      <c r="B60" s="1" t="s">
        <v>677</v>
      </c>
      <c r="C60" s="4">
        <v>43229</v>
      </c>
      <c r="D60" s="7" t="s">
        <v>171</v>
      </c>
      <c r="E60" s="1" t="s">
        <v>172</v>
      </c>
      <c r="F60" s="8" t="s">
        <v>212</v>
      </c>
      <c r="G60" s="3" t="s">
        <v>165</v>
      </c>
      <c r="H60" s="14" t="s">
        <v>172</v>
      </c>
      <c r="I60" s="34" t="s">
        <v>172</v>
      </c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  <c r="AD60" s="51"/>
      <c r="AE60" s="51"/>
      <c r="AF60" s="51"/>
      <c r="AG60" s="51"/>
      <c r="AH60" s="51"/>
      <c r="AI60" s="51"/>
      <c r="AJ60" s="51"/>
      <c r="AK60" s="51"/>
      <c r="AL60" s="51"/>
      <c r="AM60" s="51"/>
      <c r="AN60" s="51"/>
      <c r="AO60" s="51"/>
      <c r="AP60" s="51"/>
      <c r="AQ60" s="51"/>
      <c r="AR60" s="51"/>
      <c r="AS60" s="51"/>
      <c r="AT60" s="51"/>
      <c r="AU60" s="51"/>
      <c r="AV60" s="51"/>
      <c r="AW60" s="51"/>
      <c r="AX60" s="51"/>
      <c r="AY60" s="51"/>
      <c r="AZ60" s="51"/>
      <c r="BA60" s="51"/>
      <c r="BB60" s="51"/>
      <c r="BC60" s="51"/>
      <c r="BD60" s="51"/>
      <c r="BE60" s="51"/>
      <c r="BF60" s="51"/>
      <c r="BG60" s="51"/>
      <c r="BH60" s="51"/>
      <c r="BI60" s="51"/>
      <c r="BJ60" s="51"/>
      <c r="BK60" s="51"/>
      <c r="BL60" s="51"/>
      <c r="BM60" s="51"/>
      <c r="BN60" s="51"/>
      <c r="BO60" s="51"/>
      <c r="BP60" s="51"/>
      <c r="BQ60" s="51"/>
      <c r="BR60" s="51"/>
      <c r="BS60" s="51"/>
      <c r="BT60" s="51"/>
      <c r="BU60" s="51"/>
      <c r="BV60" s="51"/>
      <c r="BW60" s="51"/>
      <c r="BX60" s="51"/>
      <c r="BY60" s="51"/>
      <c r="BZ60" s="51"/>
      <c r="CA60" s="51"/>
      <c r="CB60" s="51"/>
      <c r="CC60" s="51"/>
      <c r="CD60" s="51"/>
      <c r="CE60" s="36"/>
      <c r="CF60" s="51"/>
      <c r="CG60" s="51"/>
      <c r="CH60" s="51"/>
      <c r="CI60" s="51"/>
      <c r="CJ60" s="51"/>
      <c r="CK60" s="51"/>
      <c r="CL60" s="51"/>
      <c r="CM60" s="51"/>
      <c r="CN60" s="51"/>
      <c r="CO60" s="51"/>
      <c r="CP60" s="51"/>
      <c r="CQ60" s="51"/>
      <c r="CR60" s="51"/>
      <c r="CS60" s="51"/>
      <c r="CT60" s="51"/>
      <c r="CU60" s="51"/>
      <c r="CV60" s="51"/>
      <c r="CW60" s="51"/>
      <c r="CX60" s="51"/>
      <c r="CY60" s="51"/>
      <c r="CZ60" s="51"/>
      <c r="DA60" s="51"/>
      <c r="DB60" s="51"/>
      <c r="DC60" s="51"/>
      <c r="DD60" s="51"/>
      <c r="DE60" s="51"/>
      <c r="DF60" s="51"/>
      <c r="DG60" s="51"/>
      <c r="DH60" s="51"/>
      <c r="DI60" s="51"/>
      <c r="DJ60" s="51"/>
      <c r="DK60" s="51"/>
      <c r="EG60" s="34"/>
    </row>
    <row r="61" spans="1:152" ht="15.5" x14ac:dyDescent="0.35">
      <c r="A61" s="13" t="s">
        <v>726</v>
      </c>
      <c r="B61" s="1" t="s">
        <v>677</v>
      </c>
      <c r="C61" s="4">
        <v>43245</v>
      </c>
      <c r="D61" s="7" t="s">
        <v>773</v>
      </c>
      <c r="E61" s="1" t="s">
        <v>186</v>
      </c>
      <c r="F61" s="8" t="s">
        <v>213</v>
      </c>
      <c r="G61" s="3" t="s">
        <v>165</v>
      </c>
      <c r="H61" s="14" t="s">
        <v>215</v>
      </c>
      <c r="I61" s="34" t="s">
        <v>216</v>
      </c>
      <c r="K61" s="51">
        <v>1</v>
      </c>
      <c r="L61" s="51">
        <v>1</v>
      </c>
      <c r="M61" s="51">
        <v>1</v>
      </c>
      <c r="N61" s="51">
        <v>1</v>
      </c>
      <c r="O61" s="51">
        <v>2</v>
      </c>
      <c r="P61" s="51">
        <v>1</v>
      </c>
      <c r="Q61" s="51">
        <v>1</v>
      </c>
      <c r="R61" s="51">
        <v>1</v>
      </c>
      <c r="S61" s="51">
        <v>1</v>
      </c>
      <c r="T61" s="51">
        <v>1</v>
      </c>
      <c r="U61" s="51">
        <v>0</v>
      </c>
      <c r="V61" s="51">
        <v>1</v>
      </c>
      <c r="W61" s="51">
        <v>0</v>
      </c>
      <c r="X61" s="51">
        <v>1</v>
      </c>
      <c r="Y61" s="51">
        <v>1</v>
      </c>
      <c r="Z61" s="51">
        <v>1</v>
      </c>
      <c r="AA61" s="51">
        <v>1</v>
      </c>
      <c r="AB61" s="51">
        <v>0</v>
      </c>
      <c r="AC61" s="51">
        <v>1</v>
      </c>
      <c r="AD61" s="51">
        <v>2</v>
      </c>
      <c r="AE61" s="51">
        <v>1</v>
      </c>
      <c r="AF61" s="51">
        <v>0</v>
      </c>
      <c r="AG61" s="51">
        <v>0</v>
      </c>
      <c r="AH61" s="51">
        <v>0</v>
      </c>
      <c r="AI61" s="51">
        <v>0</v>
      </c>
      <c r="AJ61" s="51">
        <v>0</v>
      </c>
      <c r="AK61" s="51">
        <v>0</v>
      </c>
      <c r="AL61" s="51">
        <v>0</v>
      </c>
      <c r="AM61" s="51">
        <v>0</v>
      </c>
      <c r="AN61" s="51">
        <v>1</v>
      </c>
      <c r="AO61" s="51">
        <v>1</v>
      </c>
      <c r="AP61" s="51">
        <v>1</v>
      </c>
      <c r="AQ61" s="51">
        <v>0</v>
      </c>
      <c r="AR61" s="51">
        <v>0</v>
      </c>
      <c r="AS61" s="51">
        <v>2</v>
      </c>
      <c r="AT61" s="51">
        <v>1</v>
      </c>
      <c r="AU61" s="51">
        <v>0</v>
      </c>
      <c r="AV61" s="51">
        <v>0</v>
      </c>
      <c r="AW61" s="51">
        <v>1</v>
      </c>
      <c r="AX61" s="51">
        <v>0</v>
      </c>
      <c r="AY61" s="51">
        <v>0</v>
      </c>
      <c r="AZ61" s="51">
        <v>2</v>
      </c>
      <c r="BA61" s="51">
        <v>0</v>
      </c>
      <c r="BB61" s="51">
        <v>0</v>
      </c>
      <c r="BC61" s="51">
        <v>0</v>
      </c>
      <c r="BD61" s="51">
        <v>0</v>
      </c>
      <c r="BE61" s="51">
        <v>0</v>
      </c>
      <c r="BF61" s="51">
        <v>0</v>
      </c>
      <c r="BG61" s="51">
        <v>0</v>
      </c>
      <c r="BH61" s="51">
        <v>0</v>
      </c>
      <c r="BI61" s="51">
        <v>0</v>
      </c>
      <c r="BJ61" s="51">
        <v>2</v>
      </c>
      <c r="BK61" s="51">
        <v>1</v>
      </c>
      <c r="BL61" s="51">
        <v>1</v>
      </c>
      <c r="BM61" s="51">
        <v>1</v>
      </c>
      <c r="BN61" s="51">
        <v>1</v>
      </c>
      <c r="BO61" s="51">
        <v>1</v>
      </c>
      <c r="BP61" s="51">
        <v>1</v>
      </c>
      <c r="BQ61" s="51">
        <v>1</v>
      </c>
      <c r="BR61" s="51">
        <v>1</v>
      </c>
      <c r="BS61" s="51">
        <v>0</v>
      </c>
      <c r="BT61" s="51">
        <v>0</v>
      </c>
      <c r="BU61" s="51">
        <v>2</v>
      </c>
      <c r="BV61" s="51">
        <v>0</v>
      </c>
      <c r="BW61" s="51">
        <v>0</v>
      </c>
      <c r="BX61" s="51">
        <v>0</v>
      </c>
      <c r="BY61" s="51">
        <v>0</v>
      </c>
      <c r="BZ61" s="51">
        <v>2</v>
      </c>
      <c r="CA61" s="51">
        <v>0</v>
      </c>
      <c r="CB61" s="51">
        <v>0</v>
      </c>
      <c r="CC61" s="51">
        <v>1</v>
      </c>
      <c r="CD61" s="51">
        <v>1</v>
      </c>
      <c r="CE61" s="36"/>
      <c r="CF61" s="51"/>
      <c r="CG61" s="51" t="str">
        <f>[1]vf.all!B15</f>
        <v>0.589</v>
      </c>
      <c r="CH61" s="51" t="str">
        <f>[1]vf.all!C15</f>
        <v>0.402</v>
      </c>
      <c r="CI61" s="51" t="str">
        <f>[1]vf.all!D15</f>
        <v>0.473</v>
      </c>
      <c r="CJ61" s="51" t="str">
        <f>[1]vf.all!E15</f>
        <v>0.607</v>
      </c>
      <c r="CK61" s="51" t="str">
        <f>[1]vf.all!F15</f>
        <v>0.853</v>
      </c>
      <c r="CL61" s="51" t="str">
        <f>[1]vf.all!G15</f>
        <v>0.44</v>
      </c>
      <c r="CM61" s="51" t="str">
        <f>[1]vf.all!H15</f>
        <v>0.532</v>
      </c>
      <c r="CN61" s="51" t="str">
        <f>[1]vf.all!I15</f>
        <v>0.435</v>
      </c>
      <c r="CO61" s="51" t="str">
        <f>[1]vf.all!J15</f>
        <v>0.857</v>
      </c>
      <c r="CP61" s="51" t="str">
        <f>[1]vf.all!K15</f>
        <v>0.0</v>
      </c>
      <c r="CQ61" s="51" t="str">
        <f>[1]vf.all!L15</f>
        <v>0.789</v>
      </c>
      <c r="CR61" s="51" t="str">
        <f>[1]vf.all!M15</f>
        <v>0.654</v>
      </c>
      <c r="CS61" s="51" t="str">
        <f>[1]vf.all!N15</f>
        <v>0.514</v>
      </c>
      <c r="CT61" s="51" t="str">
        <f>[1]vf.all!O15</f>
        <v>0.468</v>
      </c>
      <c r="CU61" s="51" t="str">
        <f>[1]vf.all!P15</f>
        <v>0.689</v>
      </c>
      <c r="CV61" s="51" t="str">
        <f>[1]vf.all!Q15</f>
        <v>0.436</v>
      </c>
      <c r="CW61" s="51" t="str">
        <f>[1]vf.all!R15</f>
        <v>0.575</v>
      </c>
      <c r="CX61" s="51" t="str">
        <f>[1]vf.all!S15</f>
        <v>0.458</v>
      </c>
      <c r="CY61" s="51" t="str">
        <f>[1]vf.all!T15</f>
        <v>0.653</v>
      </c>
      <c r="CZ61" s="51" t="str">
        <f>[1]vf.all!U15</f>
        <v>0.695</v>
      </c>
      <c r="DA61" s="51" t="str">
        <f>[1]vf.all!V15</f>
        <v>0.503</v>
      </c>
      <c r="DB61" s="51" t="str">
        <f>[1]vf.all!W15</f>
        <v>0.749</v>
      </c>
      <c r="DC61" s="51" t="str">
        <f>[1]vf.all!X15</f>
        <v>0.481</v>
      </c>
      <c r="DD61" s="51" t="str">
        <f>[1]vf.all!Y15</f>
        <v>0.456</v>
      </c>
      <c r="DE61" s="51" t="str">
        <f>[1]vf.all!Z15</f>
        <v>0.755</v>
      </c>
      <c r="DF61" s="51" t="str">
        <f>[1]vf.all!AA15</f>
        <v>0.435</v>
      </c>
      <c r="DG61" s="51" t="str">
        <f>[1]vf.all!AB15</f>
        <v>0.543</v>
      </c>
      <c r="DH61" s="51" t="str">
        <f>[1]vf.all!AC15</f>
        <v>0.691</v>
      </c>
      <c r="DI61" s="51" t="str">
        <f>[1]vf.all!AD15</f>
        <v>0.484</v>
      </c>
      <c r="DJ61" s="51" t="str">
        <f>[1]vf.all!AE15</f>
        <v>0.865</v>
      </c>
      <c r="DK61" s="51" t="str">
        <f>[1]vf.all!AF15</f>
        <v>0.655</v>
      </c>
      <c r="DL61" s="14" t="str">
        <f>[1]vf.all!AG15</f>
        <v>0.886</v>
      </c>
      <c r="DM61" s="14" t="str">
        <f>[1]vf.all!AH15</f>
        <v>0.672</v>
      </c>
      <c r="DN61" s="14" t="str">
        <f>[1]vf.all!AI15</f>
        <v>0.873</v>
      </c>
      <c r="DO61" s="14" t="str">
        <f>[1]vf.all!AJ15</f>
        <v>0.552</v>
      </c>
      <c r="DP61" s="14" t="str">
        <f>[1]vf.all!AK15</f>
        <v>0.594</v>
      </c>
      <c r="DQ61" s="14" t="str">
        <f>[1]vf.all!AL15</f>
        <v>0.476</v>
      </c>
      <c r="DR61" s="14" t="str">
        <f>[1]vf.all!AM15</f>
        <v>0.434</v>
      </c>
      <c r="DS61" s="14" t="str">
        <f>[1]vf.all!AN15</f>
        <v>0.459</v>
      </c>
      <c r="DT61" s="14" t="str">
        <f>[1]vf.all!AO15</f>
        <v>0.44</v>
      </c>
      <c r="DU61" s="14" t="str">
        <f>[1]vf.all!AP15</f>
        <v>0.407</v>
      </c>
      <c r="DV61" s="14" t="str">
        <f>[1]vf.all!AQ15</f>
        <v>0.627</v>
      </c>
      <c r="DW61" s="14" t="str">
        <f>[1]vf.all!AR15</f>
        <v>0.963</v>
      </c>
      <c r="DX61" s="14" t="str">
        <f>[1]vf.all!AS15</f>
        <v>0.755</v>
      </c>
      <c r="DY61" s="14" t="str">
        <f>[1]vf.all!AT15</f>
        <v>0.464</v>
      </c>
      <c r="DZ61" s="14" t="str">
        <f>[1]vf.all!AU15</f>
        <v>0.596</v>
      </c>
      <c r="EA61" s="14" t="str">
        <f>[1]vf.all!AV15</f>
        <v>0.488</v>
      </c>
      <c r="EB61" s="14" t="str">
        <f>[1]vf.all!AW15</f>
        <v>0.511</v>
      </c>
      <c r="EC61" s="14" t="str">
        <f>[1]vf.all!AX15</f>
        <v>0.714</v>
      </c>
      <c r="ED61" s="14" t="str">
        <f>[1]vf.all!AY15</f>
        <v>0.746</v>
      </c>
      <c r="EE61" s="14" t="str">
        <f>[1]vf.all!AZ15</f>
        <v>0.432</v>
      </c>
      <c r="EF61" s="14" t="str">
        <f>[1]vf.all!BA15</f>
        <v>0.0</v>
      </c>
      <c r="EG61" s="34"/>
      <c r="EU61" s="14" t="s">
        <v>177</v>
      </c>
      <c r="EV61" s="14" t="s">
        <v>210</v>
      </c>
    </row>
    <row r="62" spans="1:152" ht="15.5" x14ac:dyDescent="0.35">
      <c r="A62" s="55" t="s">
        <v>727</v>
      </c>
      <c r="B62" s="1" t="s">
        <v>677</v>
      </c>
      <c r="C62" s="4">
        <v>43238</v>
      </c>
      <c r="D62" s="7" t="s">
        <v>171</v>
      </c>
      <c r="E62" s="1" t="s">
        <v>172</v>
      </c>
      <c r="F62" s="8" t="s">
        <v>211</v>
      </c>
      <c r="G62" s="3" t="s">
        <v>165</v>
      </c>
      <c r="H62" s="14" t="s">
        <v>172</v>
      </c>
      <c r="I62" s="34" t="s">
        <v>172</v>
      </c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51"/>
      <c r="AG62" s="51"/>
      <c r="AH62" s="51"/>
      <c r="AI62" s="51"/>
      <c r="AJ62" s="51"/>
      <c r="AK62" s="51"/>
      <c r="AL62" s="51"/>
      <c r="AM62" s="51"/>
      <c r="AN62" s="51"/>
      <c r="AO62" s="51"/>
      <c r="AP62" s="51"/>
      <c r="AQ62" s="51"/>
      <c r="AR62" s="51"/>
      <c r="AS62" s="51"/>
      <c r="AT62" s="51"/>
      <c r="AU62" s="51"/>
      <c r="AV62" s="51"/>
      <c r="AW62" s="51"/>
      <c r="AX62" s="51"/>
      <c r="AY62" s="51"/>
      <c r="AZ62" s="51"/>
      <c r="BA62" s="51"/>
      <c r="BB62" s="51"/>
      <c r="BC62" s="51"/>
      <c r="BD62" s="51"/>
      <c r="BE62" s="51"/>
      <c r="BF62" s="51"/>
      <c r="BG62" s="51"/>
      <c r="BH62" s="51"/>
      <c r="BI62" s="51"/>
      <c r="BJ62" s="51"/>
      <c r="BK62" s="51"/>
      <c r="BL62" s="51"/>
      <c r="BM62" s="51"/>
      <c r="BN62" s="51"/>
      <c r="BO62" s="51"/>
      <c r="BP62" s="51"/>
      <c r="BQ62" s="51"/>
      <c r="BR62" s="51"/>
      <c r="BS62" s="51"/>
      <c r="BT62" s="51"/>
      <c r="BU62" s="51"/>
      <c r="BV62" s="51"/>
      <c r="BW62" s="51"/>
      <c r="BX62" s="51"/>
      <c r="BY62" s="51"/>
      <c r="BZ62" s="51"/>
      <c r="CA62" s="51"/>
      <c r="CB62" s="51"/>
      <c r="CC62" s="51"/>
      <c r="CD62" s="51"/>
      <c r="CE62" s="36"/>
      <c r="CF62" s="51"/>
      <c r="CG62" s="51"/>
      <c r="CH62" s="51"/>
      <c r="CI62" s="51"/>
      <c r="CJ62" s="51"/>
      <c r="CK62" s="51"/>
      <c r="CL62" s="51"/>
      <c r="CM62" s="51"/>
      <c r="CN62" s="51"/>
      <c r="CO62" s="51"/>
      <c r="CP62" s="51"/>
      <c r="CQ62" s="51"/>
      <c r="CR62" s="51"/>
      <c r="CS62" s="51"/>
      <c r="CT62" s="51"/>
      <c r="CU62" s="51"/>
      <c r="CV62" s="51"/>
      <c r="CW62" s="51"/>
      <c r="CX62" s="51"/>
      <c r="CY62" s="51"/>
      <c r="CZ62" s="51"/>
      <c r="DA62" s="51"/>
      <c r="DB62" s="51"/>
      <c r="DC62" s="51"/>
      <c r="DD62" s="51"/>
      <c r="DE62" s="51"/>
      <c r="DF62" s="51"/>
      <c r="DG62" s="51"/>
      <c r="DH62" s="51"/>
      <c r="DI62" s="51"/>
      <c r="DJ62" s="51"/>
      <c r="DK62" s="51"/>
      <c r="EG62" s="34"/>
    </row>
    <row r="63" spans="1:152" ht="15.5" x14ac:dyDescent="0.35">
      <c r="A63" s="55" t="s">
        <v>728</v>
      </c>
      <c r="B63" s="1" t="s">
        <v>677</v>
      </c>
      <c r="C63" s="4">
        <v>43238</v>
      </c>
      <c r="D63" s="7" t="s">
        <v>171</v>
      </c>
      <c r="E63" s="1" t="s">
        <v>172</v>
      </c>
      <c r="F63" s="8" t="s">
        <v>214</v>
      </c>
      <c r="G63" s="3" t="s">
        <v>165</v>
      </c>
      <c r="H63" s="14" t="s">
        <v>172</v>
      </c>
      <c r="I63" s="34" t="s">
        <v>172</v>
      </c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B63" s="51"/>
      <c r="AC63" s="51"/>
      <c r="AD63" s="51"/>
      <c r="AE63" s="51"/>
      <c r="AF63" s="51"/>
      <c r="AG63" s="51"/>
      <c r="AH63" s="51"/>
      <c r="AI63" s="51"/>
      <c r="AJ63" s="51"/>
      <c r="AK63" s="51"/>
      <c r="AL63" s="51"/>
      <c r="AM63" s="51"/>
      <c r="AN63" s="51"/>
      <c r="AO63" s="51"/>
      <c r="AP63" s="51"/>
      <c r="AQ63" s="51"/>
      <c r="AR63" s="51"/>
      <c r="AS63" s="51"/>
      <c r="AT63" s="51"/>
      <c r="AU63" s="51"/>
      <c r="AV63" s="51"/>
      <c r="AW63" s="51"/>
      <c r="AX63" s="51"/>
      <c r="AY63" s="51"/>
      <c r="AZ63" s="51"/>
      <c r="BA63" s="51"/>
      <c r="BB63" s="51"/>
      <c r="BC63" s="51"/>
      <c r="BD63" s="51"/>
      <c r="BE63" s="51"/>
      <c r="BF63" s="51"/>
      <c r="BG63" s="51"/>
      <c r="BH63" s="51"/>
      <c r="BI63" s="51"/>
      <c r="BJ63" s="51"/>
      <c r="BK63" s="51"/>
      <c r="BL63" s="51"/>
      <c r="BM63" s="51"/>
      <c r="BN63" s="51"/>
      <c r="BO63" s="51"/>
      <c r="BP63" s="51"/>
      <c r="BQ63" s="51"/>
      <c r="BR63" s="51"/>
      <c r="BS63" s="51"/>
      <c r="BT63" s="51"/>
      <c r="BU63" s="51"/>
      <c r="BV63" s="51"/>
      <c r="BW63" s="51"/>
      <c r="BX63" s="51"/>
      <c r="BY63" s="51"/>
      <c r="BZ63" s="51"/>
      <c r="CA63" s="51"/>
      <c r="CB63" s="51"/>
      <c r="CC63" s="51"/>
      <c r="CD63" s="51"/>
      <c r="CE63" s="36"/>
      <c r="CF63" s="51"/>
      <c r="CG63" s="51"/>
      <c r="CH63" s="51"/>
      <c r="CI63" s="51"/>
      <c r="CJ63" s="51"/>
      <c r="CK63" s="51"/>
      <c r="CL63" s="51"/>
      <c r="CM63" s="51"/>
      <c r="CN63" s="51"/>
      <c r="CO63" s="51"/>
      <c r="CP63" s="51"/>
      <c r="CQ63" s="51"/>
      <c r="CR63" s="51"/>
      <c r="CS63" s="51"/>
      <c r="CT63" s="51"/>
      <c r="CU63" s="51"/>
      <c r="CV63" s="51"/>
      <c r="CW63" s="51"/>
      <c r="CX63" s="51"/>
      <c r="CY63" s="51"/>
      <c r="CZ63" s="51"/>
      <c r="DA63" s="51"/>
      <c r="DB63" s="51"/>
      <c r="DC63" s="51"/>
      <c r="DD63" s="51"/>
      <c r="DE63" s="51"/>
      <c r="DF63" s="51"/>
      <c r="DG63" s="51"/>
      <c r="DH63" s="51"/>
      <c r="DI63" s="51"/>
      <c r="DJ63" s="51"/>
      <c r="DK63" s="51"/>
      <c r="EG63" s="34"/>
    </row>
    <row r="64" spans="1:152" ht="15.5" x14ac:dyDescent="0.35">
      <c r="A64" s="55" t="s">
        <v>729</v>
      </c>
      <c r="B64" s="1" t="s">
        <v>677</v>
      </c>
      <c r="C64" s="4">
        <v>43231</v>
      </c>
      <c r="D64" s="7" t="s">
        <v>171</v>
      </c>
      <c r="E64" s="1" t="s">
        <v>172</v>
      </c>
      <c r="F64" s="8" t="s">
        <v>207</v>
      </c>
      <c r="G64" s="3" t="s">
        <v>165</v>
      </c>
      <c r="H64" s="14" t="s">
        <v>172</v>
      </c>
      <c r="I64" s="34" t="s">
        <v>172</v>
      </c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1"/>
      <c r="AE64" s="51"/>
      <c r="AF64" s="51"/>
      <c r="AG64" s="51"/>
      <c r="AH64" s="51"/>
      <c r="AI64" s="51"/>
      <c r="AJ64" s="51"/>
      <c r="AK64" s="51"/>
      <c r="AL64" s="51"/>
      <c r="AM64" s="51"/>
      <c r="AN64" s="51"/>
      <c r="AO64" s="51"/>
      <c r="AP64" s="51"/>
      <c r="AQ64" s="51"/>
      <c r="AR64" s="51"/>
      <c r="AS64" s="51"/>
      <c r="AT64" s="51"/>
      <c r="AU64" s="51"/>
      <c r="AV64" s="51"/>
      <c r="AW64" s="51"/>
      <c r="AX64" s="51"/>
      <c r="AY64" s="51"/>
      <c r="AZ64" s="51"/>
      <c r="BA64" s="51"/>
      <c r="BB64" s="51"/>
      <c r="BC64" s="51"/>
      <c r="BD64" s="51"/>
      <c r="BE64" s="51"/>
      <c r="BF64" s="51"/>
      <c r="BG64" s="51"/>
      <c r="BH64" s="51"/>
      <c r="BI64" s="51"/>
      <c r="BJ64" s="51"/>
      <c r="BK64" s="51"/>
      <c r="BL64" s="51"/>
      <c r="BM64" s="51"/>
      <c r="BN64" s="51"/>
      <c r="BO64" s="51"/>
      <c r="BP64" s="51"/>
      <c r="BQ64" s="51"/>
      <c r="BR64" s="51"/>
      <c r="BS64" s="51"/>
      <c r="BT64" s="51"/>
      <c r="BU64" s="51"/>
      <c r="BV64" s="51"/>
      <c r="BW64" s="51"/>
      <c r="BX64" s="51"/>
      <c r="BY64" s="51"/>
      <c r="BZ64" s="51"/>
      <c r="CA64" s="51"/>
      <c r="CB64" s="51"/>
      <c r="CC64" s="51"/>
      <c r="CD64" s="51"/>
      <c r="CE64" s="36"/>
      <c r="CF64" s="51"/>
      <c r="CG64" s="51"/>
      <c r="CH64" s="51"/>
      <c r="CI64" s="51"/>
      <c r="CJ64" s="51"/>
      <c r="CK64" s="51"/>
      <c r="CL64" s="51"/>
      <c r="CM64" s="51"/>
      <c r="CN64" s="51"/>
      <c r="CO64" s="51"/>
      <c r="CP64" s="51"/>
      <c r="CQ64" s="51"/>
      <c r="CR64" s="51"/>
      <c r="CS64" s="51"/>
      <c r="CT64" s="51"/>
      <c r="CU64" s="51"/>
      <c r="CV64" s="51"/>
      <c r="CW64" s="51"/>
      <c r="CX64" s="51"/>
      <c r="CY64" s="51"/>
      <c r="CZ64" s="51"/>
      <c r="DA64" s="51"/>
      <c r="DB64" s="51"/>
      <c r="DC64" s="51"/>
      <c r="DD64" s="51"/>
      <c r="DE64" s="51"/>
      <c r="DF64" s="51"/>
      <c r="DG64" s="51"/>
      <c r="DH64" s="51"/>
      <c r="DI64" s="51"/>
      <c r="DJ64" s="51"/>
      <c r="DK64" s="51"/>
      <c r="EG64" s="34"/>
    </row>
    <row r="65" spans="1:152" ht="15.5" x14ac:dyDescent="0.35">
      <c r="A65" s="55" t="s">
        <v>730</v>
      </c>
      <c r="B65" s="1" t="s">
        <v>677</v>
      </c>
      <c r="C65" s="4">
        <v>43229</v>
      </c>
      <c r="D65" s="7" t="s">
        <v>171</v>
      </c>
      <c r="E65" s="1" t="s">
        <v>172</v>
      </c>
      <c r="F65" s="8" t="s">
        <v>214</v>
      </c>
      <c r="G65" s="3" t="s">
        <v>165</v>
      </c>
      <c r="H65" s="14" t="s">
        <v>172</v>
      </c>
      <c r="I65" s="34" t="s">
        <v>172</v>
      </c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1"/>
      <c r="AE65" s="51"/>
      <c r="AF65" s="51"/>
      <c r="AG65" s="51"/>
      <c r="AH65" s="51"/>
      <c r="AI65" s="51"/>
      <c r="AJ65" s="51"/>
      <c r="AK65" s="51"/>
      <c r="AL65" s="51"/>
      <c r="AM65" s="51"/>
      <c r="AN65" s="51"/>
      <c r="AO65" s="51"/>
      <c r="AP65" s="51"/>
      <c r="AQ65" s="51"/>
      <c r="AR65" s="51"/>
      <c r="AS65" s="51"/>
      <c r="AT65" s="51"/>
      <c r="AU65" s="51"/>
      <c r="AV65" s="51"/>
      <c r="AW65" s="51"/>
      <c r="AX65" s="51"/>
      <c r="AY65" s="51"/>
      <c r="AZ65" s="51"/>
      <c r="BA65" s="51"/>
      <c r="BB65" s="51"/>
      <c r="BC65" s="51"/>
      <c r="BD65" s="51"/>
      <c r="BE65" s="51"/>
      <c r="BF65" s="51"/>
      <c r="BG65" s="51"/>
      <c r="BH65" s="51"/>
      <c r="BI65" s="51"/>
      <c r="BJ65" s="51"/>
      <c r="BK65" s="51"/>
      <c r="BL65" s="51"/>
      <c r="BM65" s="51"/>
      <c r="BN65" s="51"/>
      <c r="BO65" s="51"/>
      <c r="BP65" s="51"/>
      <c r="BQ65" s="51"/>
      <c r="BR65" s="51"/>
      <c r="BS65" s="51"/>
      <c r="BT65" s="51"/>
      <c r="BU65" s="51"/>
      <c r="BV65" s="51"/>
      <c r="BW65" s="51"/>
      <c r="BX65" s="51"/>
      <c r="BY65" s="51"/>
      <c r="BZ65" s="51"/>
      <c r="CA65" s="51"/>
      <c r="CB65" s="51"/>
      <c r="CC65" s="51"/>
      <c r="CD65" s="51"/>
      <c r="CE65" s="36"/>
      <c r="CF65" s="51"/>
      <c r="CG65" s="51"/>
      <c r="CH65" s="51"/>
      <c r="CI65" s="51"/>
      <c r="CJ65" s="51"/>
      <c r="CK65" s="51"/>
      <c r="CL65" s="51"/>
      <c r="CM65" s="51"/>
      <c r="CN65" s="51"/>
      <c r="CO65" s="51"/>
      <c r="CP65" s="51"/>
      <c r="CQ65" s="51"/>
      <c r="CR65" s="51"/>
      <c r="CS65" s="51"/>
      <c r="CT65" s="51"/>
      <c r="CU65" s="51"/>
      <c r="CV65" s="51"/>
      <c r="CW65" s="51"/>
      <c r="CX65" s="51"/>
      <c r="CY65" s="51"/>
      <c r="CZ65" s="51"/>
      <c r="DA65" s="51"/>
      <c r="DB65" s="51"/>
      <c r="DC65" s="51"/>
      <c r="DD65" s="51"/>
      <c r="DE65" s="51"/>
      <c r="DF65" s="51"/>
      <c r="DG65" s="51"/>
      <c r="DH65" s="51"/>
      <c r="DI65" s="51"/>
      <c r="DJ65" s="51"/>
      <c r="DK65" s="51"/>
      <c r="EG65" s="34"/>
    </row>
    <row r="66" spans="1:152" ht="15.5" x14ac:dyDescent="0.35">
      <c r="A66" s="55" t="s">
        <v>731</v>
      </c>
      <c r="B66" s="1" t="s">
        <v>677</v>
      </c>
      <c r="C66" s="4">
        <v>43229</v>
      </c>
      <c r="D66" s="7" t="s">
        <v>171</v>
      </c>
      <c r="E66" s="1" t="s">
        <v>172</v>
      </c>
      <c r="F66" s="8" t="s">
        <v>211</v>
      </c>
      <c r="G66" s="3" t="s">
        <v>165</v>
      </c>
      <c r="H66" s="14" t="s">
        <v>172</v>
      </c>
      <c r="I66" s="34" t="s">
        <v>172</v>
      </c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51"/>
      <c r="AR66" s="51"/>
      <c r="AS66" s="51"/>
      <c r="AT66" s="51"/>
      <c r="AU66" s="51"/>
      <c r="AV66" s="51"/>
      <c r="AW66" s="51"/>
      <c r="AX66" s="51"/>
      <c r="AY66" s="51"/>
      <c r="AZ66" s="51"/>
      <c r="BA66" s="51"/>
      <c r="BB66" s="51"/>
      <c r="BC66" s="51"/>
      <c r="BD66" s="51"/>
      <c r="BE66" s="51"/>
      <c r="BF66" s="51"/>
      <c r="BG66" s="51"/>
      <c r="BH66" s="51"/>
      <c r="BI66" s="51"/>
      <c r="BJ66" s="51"/>
      <c r="BK66" s="51"/>
      <c r="BL66" s="51"/>
      <c r="BM66" s="51"/>
      <c r="BN66" s="51"/>
      <c r="BO66" s="51"/>
      <c r="BP66" s="51"/>
      <c r="BQ66" s="51"/>
      <c r="BR66" s="51"/>
      <c r="BS66" s="51"/>
      <c r="BT66" s="51"/>
      <c r="BU66" s="51"/>
      <c r="BV66" s="51"/>
      <c r="BW66" s="51"/>
      <c r="BX66" s="51"/>
      <c r="BY66" s="51"/>
      <c r="BZ66" s="51"/>
      <c r="CA66" s="51"/>
      <c r="CB66" s="51"/>
      <c r="CC66" s="51"/>
      <c r="CD66" s="51"/>
      <c r="CE66" s="36"/>
      <c r="CF66" s="51"/>
      <c r="CG66" s="51"/>
      <c r="CH66" s="51"/>
      <c r="CI66" s="51"/>
      <c r="CJ66" s="51"/>
      <c r="CK66" s="51"/>
      <c r="CL66" s="51"/>
      <c r="CM66" s="51"/>
      <c r="CN66" s="51"/>
      <c r="CO66" s="51"/>
      <c r="CP66" s="51"/>
      <c r="CQ66" s="51"/>
      <c r="CR66" s="51"/>
      <c r="CS66" s="51"/>
      <c r="CT66" s="51"/>
      <c r="CU66" s="51"/>
      <c r="CV66" s="51"/>
      <c r="CW66" s="51"/>
      <c r="CX66" s="51"/>
      <c r="CY66" s="51"/>
      <c r="CZ66" s="51"/>
      <c r="DA66" s="51"/>
      <c r="DB66" s="51"/>
      <c r="DC66" s="51"/>
      <c r="DD66" s="51"/>
      <c r="DE66" s="51"/>
      <c r="DF66" s="51"/>
      <c r="DG66" s="51"/>
      <c r="DH66" s="51"/>
      <c r="DI66" s="51"/>
      <c r="DJ66" s="51"/>
      <c r="DK66" s="51"/>
      <c r="EG66" s="34"/>
    </row>
    <row r="67" spans="1:152" ht="15.5" x14ac:dyDescent="0.35">
      <c r="A67" s="55" t="s">
        <v>732</v>
      </c>
      <c r="B67" s="1" t="s">
        <v>677</v>
      </c>
      <c r="C67" s="4">
        <v>43229</v>
      </c>
      <c r="D67" s="7" t="s">
        <v>171</v>
      </c>
      <c r="E67" s="1" t="s">
        <v>172</v>
      </c>
      <c r="F67" s="8" t="s">
        <v>207</v>
      </c>
      <c r="G67" s="3" t="s">
        <v>165</v>
      </c>
      <c r="H67" s="14" t="s">
        <v>172</v>
      </c>
      <c r="I67" s="34" t="s">
        <v>172</v>
      </c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51"/>
      <c r="AG67" s="51"/>
      <c r="AH67" s="51"/>
      <c r="AI67" s="51"/>
      <c r="AJ67" s="51"/>
      <c r="AK67" s="51"/>
      <c r="AL67" s="51"/>
      <c r="AM67" s="51"/>
      <c r="AN67" s="51"/>
      <c r="AO67" s="51"/>
      <c r="AP67" s="51"/>
      <c r="AQ67" s="51"/>
      <c r="AR67" s="51"/>
      <c r="AS67" s="51"/>
      <c r="AT67" s="51"/>
      <c r="AU67" s="51"/>
      <c r="AV67" s="51"/>
      <c r="AW67" s="51"/>
      <c r="AX67" s="51"/>
      <c r="AY67" s="51"/>
      <c r="AZ67" s="51"/>
      <c r="BA67" s="51"/>
      <c r="BB67" s="51"/>
      <c r="BC67" s="51"/>
      <c r="BD67" s="51"/>
      <c r="BE67" s="51"/>
      <c r="BF67" s="51"/>
      <c r="BG67" s="51"/>
      <c r="BH67" s="51"/>
      <c r="BI67" s="51"/>
      <c r="BJ67" s="51"/>
      <c r="BK67" s="51"/>
      <c r="BL67" s="51"/>
      <c r="BM67" s="51"/>
      <c r="BN67" s="51"/>
      <c r="BO67" s="51"/>
      <c r="BP67" s="51"/>
      <c r="BQ67" s="51"/>
      <c r="BR67" s="51"/>
      <c r="BS67" s="51"/>
      <c r="BT67" s="51"/>
      <c r="BU67" s="51"/>
      <c r="BV67" s="51"/>
      <c r="BW67" s="51"/>
      <c r="BX67" s="51"/>
      <c r="BY67" s="51"/>
      <c r="BZ67" s="51"/>
      <c r="CA67" s="51"/>
      <c r="CB67" s="51"/>
      <c r="CC67" s="51"/>
      <c r="CD67" s="51"/>
      <c r="CE67" s="36"/>
      <c r="CF67" s="51"/>
      <c r="CG67" s="51"/>
      <c r="CH67" s="51"/>
      <c r="CI67" s="51"/>
      <c r="CJ67" s="51"/>
      <c r="CK67" s="51"/>
      <c r="CL67" s="51"/>
      <c r="CM67" s="51"/>
      <c r="CN67" s="51"/>
      <c r="CO67" s="51"/>
      <c r="CP67" s="51"/>
      <c r="CQ67" s="51"/>
      <c r="CR67" s="51"/>
      <c r="CS67" s="51"/>
      <c r="CT67" s="51"/>
      <c r="CU67" s="51"/>
      <c r="CV67" s="51"/>
      <c r="CW67" s="51"/>
      <c r="CX67" s="51"/>
      <c r="CY67" s="51"/>
      <c r="CZ67" s="51"/>
      <c r="DA67" s="51"/>
      <c r="DB67" s="51"/>
      <c r="DC67" s="51"/>
      <c r="DD67" s="51"/>
      <c r="DE67" s="51"/>
      <c r="DF67" s="51"/>
      <c r="DG67" s="51"/>
      <c r="DH67" s="51"/>
      <c r="DI67" s="51"/>
      <c r="DJ67" s="51"/>
      <c r="DK67" s="51"/>
      <c r="EG67" s="34"/>
    </row>
    <row r="68" spans="1:152" ht="15.5" x14ac:dyDescent="0.35">
      <c r="A68" s="55" t="s">
        <v>733</v>
      </c>
      <c r="B68" s="1" t="s">
        <v>677</v>
      </c>
      <c r="C68" s="4">
        <v>43242</v>
      </c>
      <c r="D68" s="7" t="s">
        <v>171</v>
      </c>
      <c r="E68" s="1" t="s">
        <v>172</v>
      </c>
      <c r="F68" s="8" t="s">
        <v>214</v>
      </c>
      <c r="G68" s="3" t="s">
        <v>165</v>
      </c>
      <c r="H68" s="14" t="s">
        <v>172</v>
      </c>
      <c r="I68" s="34" t="s">
        <v>172</v>
      </c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1"/>
      <c r="AE68" s="51"/>
      <c r="AF68" s="51"/>
      <c r="AG68" s="51"/>
      <c r="AH68" s="51"/>
      <c r="AI68" s="51"/>
      <c r="AJ68" s="51"/>
      <c r="AK68" s="51"/>
      <c r="AL68" s="51"/>
      <c r="AM68" s="51"/>
      <c r="AN68" s="51"/>
      <c r="AO68" s="51"/>
      <c r="AP68" s="51"/>
      <c r="AQ68" s="51"/>
      <c r="AR68" s="51"/>
      <c r="AS68" s="51"/>
      <c r="AT68" s="51"/>
      <c r="AU68" s="51"/>
      <c r="AV68" s="51"/>
      <c r="AW68" s="51"/>
      <c r="AX68" s="51"/>
      <c r="AY68" s="51"/>
      <c r="AZ68" s="51"/>
      <c r="BA68" s="51"/>
      <c r="BB68" s="51"/>
      <c r="BC68" s="51"/>
      <c r="BD68" s="51"/>
      <c r="BE68" s="51"/>
      <c r="BF68" s="51"/>
      <c r="BG68" s="51"/>
      <c r="BH68" s="51"/>
      <c r="BI68" s="51"/>
      <c r="BJ68" s="51"/>
      <c r="BK68" s="51"/>
      <c r="BL68" s="51"/>
      <c r="BM68" s="51"/>
      <c r="BN68" s="51"/>
      <c r="BO68" s="51"/>
      <c r="BP68" s="51"/>
      <c r="BQ68" s="51"/>
      <c r="BR68" s="51"/>
      <c r="BS68" s="51"/>
      <c r="BT68" s="51"/>
      <c r="BU68" s="51"/>
      <c r="BV68" s="51"/>
      <c r="BW68" s="51"/>
      <c r="BX68" s="51"/>
      <c r="BY68" s="51"/>
      <c r="BZ68" s="51"/>
      <c r="CA68" s="51"/>
      <c r="CB68" s="51"/>
      <c r="CC68" s="51"/>
      <c r="CD68" s="51"/>
      <c r="CE68" s="36"/>
      <c r="CF68" s="51"/>
      <c r="CG68" s="51"/>
      <c r="CH68" s="51"/>
      <c r="CI68" s="51"/>
      <c r="CJ68" s="51"/>
      <c r="CK68" s="51"/>
      <c r="CL68" s="51"/>
      <c r="CM68" s="51"/>
      <c r="CN68" s="51"/>
      <c r="CO68" s="51"/>
      <c r="CP68" s="51"/>
      <c r="CQ68" s="51"/>
      <c r="CR68" s="51"/>
      <c r="CS68" s="51"/>
      <c r="CT68" s="51"/>
      <c r="CU68" s="51"/>
      <c r="CV68" s="51"/>
      <c r="CW68" s="51"/>
      <c r="CX68" s="51"/>
      <c r="CY68" s="51"/>
      <c r="CZ68" s="51"/>
      <c r="DA68" s="51"/>
      <c r="DB68" s="51"/>
      <c r="DC68" s="51"/>
      <c r="DD68" s="51"/>
      <c r="DE68" s="51"/>
      <c r="DF68" s="51"/>
      <c r="DG68" s="51"/>
      <c r="DH68" s="51"/>
      <c r="DI68" s="51"/>
      <c r="DJ68" s="51"/>
      <c r="DK68" s="51"/>
      <c r="EG68" s="34"/>
    </row>
    <row r="69" spans="1:152" ht="15.5" x14ac:dyDescent="0.35">
      <c r="A69" s="55" t="s">
        <v>734</v>
      </c>
      <c r="B69" s="1" t="s">
        <v>677</v>
      </c>
      <c r="C69" s="4">
        <v>43242</v>
      </c>
      <c r="D69" s="7" t="s">
        <v>171</v>
      </c>
      <c r="E69" s="1" t="s">
        <v>172</v>
      </c>
      <c r="F69" s="8" t="s">
        <v>206</v>
      </c>
      <c r="G69" s="3" t="s">
        <v>165</v>
      </c>
      <c r="H69" s="14" t="s">
        <v>172</v>
      </c>
      <c r="I69" s="34" t="s">
        <v>172</v>
      </c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1"/>
      <c r="AD69" s="51"/>
      <c r="AE69" s="51"/>
      <c r="AF69" s="51"/>
      <c r="AG69" s="51"/>
      <c r="AH69" s="51"/>
      <c r="AI69" s="51"/>
      <c r="AJ69" s="51"/>
      <c r="AK69" s="51"/>
      <c r="AL69" s="51"/>
      <c r="AM69" s="51"/>
      <c r="AN69" s="51"/>
      <c r="AO69" s="51"/>
      <c r="AP69" s="51"/>
      <c r="AQ69" s="51"/>
      <c r="AR69" s="51"/>
      <c r="AS69" s="51"/>
      <c r="AT69" s="51"/>
      <c r="AU69" s="51"/>
      <c r="AV69" s="51"/>
      <c r="AW69" s="51"/>
      <c r="AX69" s="51"/>
      <c r="AY69" s="51"/>
      <c r="AZ69" s="51"/>
      <c r="BA69" s="51"/>
      <c r="BB69" s="51"/>
      <c r="BC69" s="51"/>
      <c r="BD69" s="51"/>
      <c r="BE69" s="51"/>
      <c r="BF69" s="51"/>
      <c r="BG69" s="51"/>
      <c r="BH69" s="51"/>
      <c r="BI69" s="51"/>
      <c r="BJ69" s="51"/>
      <c r="BK69" s="51"/>
      <c r="BL69" s="51"/>
      <c r="BM69" s="51"/>
      <c r="BN69" s="51"/>
      <c r="BO69" s="51"/>
      <c r="BP69" s="51"/>
      <c r="BQ69" s="51"/>
      <c r="BR69" s="51"/>
      <c r="BS69" s="51"/>
      <c r="BT69" s="51"/>
      <c r="BU69" s="51"/>
      <c r="BV69" s="51"/>
      <c r="BW69" s="51"/>
      <c r="BX69" s="51"/>
      <c r="BY69" s="51"/>
      <c r="BZ69" s="51"/>
      <c r="CA69" s="51"/>
      <c r="CB69" s="51"/>
      <c r="CC69" s="51"/>
      <c r="CD69" s="51"/>
      <c r="CE69" s="36"/>
      <c r="CF69" s="51"/>
      <c r="CG69" s="51"/>
      <c r="CH69" s="51"/>
      <c r="CI69" s="51"/>
      <c r="CJ69" s="51"/>
      <c r="CK69" s="51"/>
      <c r="CL69" s="51"/>
      <c r="CM69" s="51"/>
      <c r="CN69" s="51"/>
      <c r="CO69" s="51"/>
      <c r="CP69" s="51"/>
      <c r="CQ69" s="51"/>
      <c r="CR69" s="51"/>
      <c r="CS69" s="51"/>
      <c r="CT69" s="51"/>
      <c r="CU69" s="51"/>
      <c r="CV69" s="51"/>
      <c r="CW69" s="51"/>
      <c r="CX69" s="51"/>
      <c r="CY69" s="51"/>
      <c r="CZ69" s="51"/>
      <c r="DA69" s="51"/>
      <c r="DB69" s="51"/>
      <c r="DC69" s="51"/>
      <c r="DD69" s="51"/>
      <c r="DE69" s="51"/>
      <c r="DF69" s="51"/>
      <c r="DG69" s="51"/>
      <c r="DH69" s="51"/>
      <c r="DI69" s="51"/>
      <c r="DJ69" s="51"/>
      <c r="DK69" s="51"/>
      <c r="EG69" s="34"/>
    </row>
    <row r="70" spans="1:152" ht="15.5" x14ac:dyDescent="0.35">
      <c r="A70" s="55" t="s">
        <v>735</v>
      </c>
      <c r="B70" s="1" t="s">
        <v>677</v>
      </c>
      <c r="C70" s="4">
        <v>43231</v>
      </c>
      <c r="D70" s="7" t="s">
        <v>171</v>
      </c>
      <c r="E70" s="1" t="s">
        <v>172</v>
      </c>
      <c r="F70" s="8" t="s">
        <v>211</v>
      </c>
      <c r="G70" s="3" t="s">
        <v>165</v>
      </c>
      <c r="H70" s="14" t="s">
        <v>172</v>
      </c>
      <c r="I70" s="34" t="s">
        <v>172</v>
      </c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  <c r="AF70" s="51"/>
      <c r="AG70" s="51"/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1"/>
      <c r="AT70" s="51"/>
      <c r="AU70" s="51"/>
      <c r="AV70" s="51"/>
      <c r="AW70" s="51"/>
      <c r="AX70" s="51"/>
      <c r="AY70" s="51"/>
      <c r="AZ70" s="51"/>
      <c r="BA70" s="51"/>
      <c r="BB70" s="51"/>
      <c r="BC70" s="51"/>
      <c r="BD70" s="51"/>
      <c r="BE70" s="51"/>
      <c r="BF70" s="51"/>
      <c r="BG70" s="51"/>
      <c r="BH70" s="51"/>
      <c r="BI70" s="51"/>
      <c r="BJ70" s="51"/>
      <c r="BK70" s="51"/>
      <c r="BL70" s="51"/>
      <c r="BM70" s="51"/>
      <c r="BN70" s="51"/>
      <c r="BO70" s="51"/>
      <c r="BP70" s="51"/>
      <c r="BQ70" s="51"/>
      <c r="BR70" s="51"/>
      <c r="BS70" s="51"/>
      <c r="BT70" s="51"/>
      <c r="BU70" s="51"/>
      <c r="BV70" s="51"/>
      <c r="BW70" s="51"/>
      <c r="BX70" s="51"/>
      <c r="BY70" s="51"/>
      <c r="BZ70" s="51"/>
      <c r="CA70" s="51"/>
      <c r="CB70" s="51"/>
      <c r="CC70" s="51"/>
      <c r="CD70" s="51"/>
      <c r="CE70" s="36"/>
      <c r="CF70" s="51"/>
      <c r="CG70" s="51"/>
      <c r="CH70" s="51"/>
      <c r="CI70" s="51"/>
      <c r="CJ70" s="51"/>
      <c r="CK70" s="51"/>
      <c r="CL70" s="51"/>
      <c r="CM70" s="51"/>
      <c r="CN70" s="51"/>
      <c r="CO70" s="51"/>
      <c r="CP70" s="51"/>
      <c r="CQ70" s="51"/>
      <c r="CR70" s="51"/>
      <c r="CS70" s="51"/>
      <c r="CT70" s="51"/>
      <c r="CU70" s="51"/>
      <c r="CV70" s="51"/>
      <c r="CW70" s="51"/>
      <c r="CX70" s="51"/>
      <c r="CY70" s="51"/>
      <c r="CZ70" s="51"/>
      <c r="DA70" s="51"/>
      <c r="DB70" s="51"/>
      <c r="DC70" s="51"/>
      <c r="DD70" s="51"/>
      <c r="DE70" s="51"/>
      <c r="DF70" s="51"/>
      <c r="DG70" s="51"/>
      <c r="DH70" s="51"/>
      <c r="DI70" s="51"/>
      <c r="DJ70" s="51"/>
      <c r="DK70" s="51"/>
      <c r="EG70" s="34"/>
    </row>
    <row r="71" spans="1:152" ht="15.5" x14ac:dyDescent="0.35">
      <c r="A71" s="55" t="s">
        <v>736</v>
      </c>
      <c r="B71" s="1" t="s">
        <v>677</v>
      </c>
      <c r="C71" s="4">
        <v>43242</v>
      </c>
      <c r="D71" s="7" t="s">
        <v>773</v>
      </c>
      <c r="E71" s="1" t="s">
        <v>186</v>
      </c>
      <c r="F71" s="8" t="s">
        <v>213</v>
      </c>
      <c r="G71" s="3" t="s">
        <v>165</v>
      </c>
      <c r="H71" s="14" t="s">
        <v>172</v>
      </c>
      <c r="I71" s="34" t="s">
        <v>172</v>
      </c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B71" s="51"/>
      <c r="AC71" s="51"/>
      <c r="AD71" s="51"/>
      <c r="AE71" s="51"/>
      <c r="AF71" s="51"/>
      <c r="AG71" s="51"/>
      <c r="AH71" s="51"/>
      <c r="AI71" s="51"/>
      <c r="AJ71" s="51"/>
      <c r="AK71" s="51"/>
      <c r="AL71" s="51"/>
      <c r="AM71" s="51"/>
      <c r="AN71" s="51"/>
      <c r="AO71" s="51"/>
      <c r="AP71" s="51"/>
      <c r="AQ71" s="51"/>
      <c r="AR71" s="51"/>
      <c r="AS71" s="51"/>
      <c r="AT71" s="51"/>
      <c r="AU71" s="51"/>
      <c r="AV71" s="51"/>
      <c r="AW71" s="51"/>
      <c r="AX71" s="51"/>
      <c r="AY71" s="51"/>
      <c r="AZ71" s="51"/>
      <c r="BA71" s="51"/>
      <c r="BB71" s="51"/>
      <c r="BC71" s="51"/>
      <c r="BD71" s="51"/>
      <c r="BE71" s="51"/>
      <c r="BF71" s="51"/>
      <c r="BG71" s="51"/>
      <c r="BH71" s="51"/>
      <c r="BI71" s="51"/>
      <c r="BJ71" s="51"/>
      <c r="BK71" s="51"/>
      <c r="BL71" s="51"/>
      <c r="BM71" s="51"/>
      <c r="BN71" s="51"/>
      <c r="BO71" s="51"/>
      <c r="BP71" s="51"/>
      <c r="BQ71" s="51"/>
      <c r="BR71" s="51"/>
      <c r="BS71" s="51"/>
      <c r="BT71" s="51"/>
      <c r="BU71" s="51"/>
      <c r="BV71" s="51"/>
      <c r="BW71" s="51"/>
      <c r="BX71" s="51"/>
      <c r="BY71" s="51"/>
      <c r="BZ71" s="51"/>
      <c r="CA71" s="51"/>
      <c r="CB71" s="51"/>
      <c r="CC71" s="51"/>
      <c r="CD71" s="51"/>
      <c r="CE71" s="36"/>
      <c r="CF71" s="51"/>
      <c r="CG71" s="51"/>
      <c r="CH71" s="51"/>
      <c r="CI71" s="51"/>
      <c r="CJ71" s="51"/>
      <c r="CK71" s="51"/>
      <c r="CL71" s="51"/>
      <c r="CM71" s="51"/>
      <c r="CN71" s="51"/>
      <c r="CO71" s="51"/>
      <c r="CP71" s="51"/>
      <c r="CQ71" s="51"/>
      <c r="CR71" s="51"/>
      <c r="CS71" s="51"/>
      <c r="CT71" s="51"/>
      <c r="CU71" s="51"/>
      <c r="CV71" s="51"/>
      <c r="CW71" s="51"/>
      <c r="CX71" s="51"/>
      <c r="CY71" s="51"/>
      <c r="CZ71" s="51"/>
      <c r="DA71" s="51"/>
      <c r="DB71" s="51"/>
      <c r="DC71" s="51"/>
      <c r="DD71" s="51"/>
      <c r="DE71" s="51"/>
      <c r="DF71" s="51"/>
      <c r="DG71" s="51"/>
      <c r="DH71" s="51"/>
      <c r="DI71" s="51"/>
      <c r="DJ71" s="51"/>
      <c r="DK71" s="51"/>
      <c r="EG71" s="34"/>
    </row>
    <row r="72" spans="1:152" ht="15.5" x14ac:dyDescent="0.35">
      <c r="A72" s="55" t="s">
        <v>737</v>
      </c>
      <c r="B72" s="1" t="s">
        <v>677</v>
      </c>
      <c r="C72" s="2" t="s">
        <v>218</v>
      </c>
      <c r="D72" s="1" t="s">
        <v>162</v>
      </c>
      <c r="E72" s="1" t="s">
        <v>186</v>
      </c>
      <c r="F72" s="1" t="s">
        <v>196</v>
      </c>
      <c r="G72" s="3" t="s">
        <v>165</v>
      </c>
      <c r="H72" s="14" t="s">
        <v>172</v>
      </c>
      <c r="I72" s="34" t="s">
        <v>172</v>
      </c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51"/>
      <c r="AG72" s="51"/>
      <c r="AH72" s="51"/>
      <c r="AI72" s="51"/>
      <c r="AJ72" s="51"/>
      <c r="AK72" s="51"/>
      <c r="AL72" s="51"/>
      <c r="AM72" s="51"/>
      <c r="AN72" s="51"/>
      <c r="AO72" s="51"/>
      <c r="AP72" s="51"/>
      <c r="AQ72" s="51"/>
      <c r="AR72" s="51"/>
      <c r="AS72" s="51"/>
      <c r="AT72" s="51"/>
      <c r="AU72" s="51"/>
      <c r="AV72" s="51"/>
      <c r="AW72" s="51"/>
      <c r="AX72" s="51"/>
      <c r="AY72" s="51"/>
      <c r="AZ72" s="51"/>
      <c r="BA72" s="51"/>
      <c r="BB72" s="51"/>
      <c r="BC72" s="51"/>
      <c r="BD72" s="51"/>
      <c r="BE72" s="51"/>
      <c r="BF72" s="51"/>
      <c r="BG72" s="51"/>
      <c r="BH72" s="51"/>
      <c r="BI72" s="51"/>
      <c r="BJ72" s="51"/>
      <c r="BK72" s="51"/>
      <c r="BL72" s="51"/>
      <c r="BM72" s="51"/>
      <c r="BN72" s="51"/>
      <c r="BO72" s="51"/>
      <c r="BP72" s="51"/>
      <c r="BQ72" s="51"/>
      <c r="BR72" s="51"/>
      <c r="BS72" s="51"/>
      <c r="BT72" s="51"/>
      <c r="BU72" s="51"/>
      <c r="BV72" s="51"/>
      <c r="BW72" s="51"/>
      <c r="BX72" s="51"/>
      <c r="BY72" s="51"/>
      <c r="BZ72" s="51"/>
      <c r="CA72" s="51"/>
      <c r="CB72" s="51"/>
      <c r="CC72" s="51"/>
      <c r="CD72" s="51"/>
      <c r="CE72" s="36"/>
      <c r="CF72" s="51"/>
      <c r="CG72" s="51"/>
      <c r="CH72" s="51"/>
      <c r="CI72" s="51"/>
      <c r="CJ72" s="51"/>
      <c r="CK72" s="51"/>
      <c r="CL72" s="51"/>
      <c r="CM72" s="51"/>
      <c r="CN72" s="51"/>
      <c r="CO72" s="51"/>
      <c r="CP72" s="51"/>
      <c r="CQ72" s="51"/>
      <c r="CR72" s="51"/>
      <c r="CS72" s="51"/>
      <c r="CT72" s="51"/>
      <c r="CU72" s="51"/>
      <c r="CV72" s="51"/>
      <c r="CW72" s="51"/>
      <c r="CX72" s="51"/>
      <c r="CY72" s="51"/>
      <c r="CZ72" s="51"/>
      <c r="DA72" s="51"/>
      <c r="DB72" s="51"/>
      <c r="DC72" s="51"/>
      <c r="DD72" s="51"/>
      <c r="DE72" s="51"/>
      <c r="DF72" s="51"/>
      <c r="DG72" s="51"/>
      <c r="DH72" s="51"/>
      <c r="DI72" s="51"/>
      <c r="DJ72" s="51"/>
      <c r="DK72" s="51"/>
      <c r="EG72" s="34"/>
    </row>
    <row r="73" spans="1:152" ht="15.5" x14ac:dyDescent="0.35">
      <c r="A73" s="13" t="s">
        <v>738</v>
      </c>
      <c r="B73" s="1" t="s">
        <v>677</v>
      </c>
      <c r="C73" s="2" t="s">
        <v>219</v>
      </c>
      <c r="D73" s="1" t="s">
        <v>171</v>
      </c>
      <c r="E73" s="1" t="s">
        <v>172</v>
      </c>
      <c r="F73" s="1" t="s">
        <v>220</v>
      </c>
      <c r="G73" s="3" t="s">
        <v>165</v>
      </c>
      <c r="H73" s="14" t="s">
        <v>215</v>
      </c>
      <c r="I73" s="34" t="s">
        <v>216</v>
      </c>
      <c r="K73" s="51">
        <v>1</v>
      </c>
      <c r="L73" s="51">
        <v>1</v>
      </c>
      <c r="M73" s="51">
        <v>1</v>
      </c>
      <c r="N73" s="51">
        <v>1</v>
      </c>
      <c r="O73" s="51">
        <v>2</v>
      </c>
      <c r="P73" s="51">
        <v>1</v>
      </c>
      <c r="Q73" s="51">
        <v>1</v>
      </c>
      <c r="R73" s="51">
        <v>1</v>
      </c>
      <c r="S73" s="51">
        <v>1</v>
      </c>
      <c r="T73" s="51">
        <v>1</v>
      </c>
      <c r="U73" s="51">
        <v>0</v>
      </c>
      <c r="V73" s="51">
        <v>1</v>
      </c>
      <c r="W73" s="51">
        <v>0</v>
      </c>
      <c r="X73" s="51">
        <v>1</v>
      </c>
      <c r="Y73" s="51">
        <v>1</v>
      </c>
      <c r="Z73" s="51">
        <v>1</v>
      </c>
      <c r="AA73" s="51">
        <v>1</v>
      </c>
      <c r="AB73" s="51">
        <v>0</v>
      </c>
      <c r="AC73" s="51">
        <v>1</v>
      </c>
      <c r="AD73" s="51">
        <v>2</v>
      </c>
      <c r="AE73" s="51">
        <v>1</v>
      </c>
      <c r="AF73" s="51">
        <v>0</v>
      </c>
      <c r="AG73" s="51">
        <v>0</v>
      </c>
      <c r="AH73" s="51">
        <v>0</v>
      </c>
      <c r="AI73" s="51">
        <v>0</v>
      </c>
      <c r="AJ73" s="51">
        <v>0</v>
      </c>
      <c r="AK73" s="51">
        <v>0</v>
      </c>
      <c r="AL73" s="51">
        <v>0</v>
      </c>
      <c r="AM73" s="51">
        <v>0</v>
      </c>
      <c r="AN73" s="51">
        <v>1</v>
      </c>
      <c r="AO73" s="51">
        <v>1</v>
      </c>
      <c r="AP73" s="51">
        <v>1</v>
      </c>
      <c r="AQ73" s="51">
        <v>0</v>
      </c>
      <c r="AR73" s="51">
        <v>0</v>
      </c>
      <c r="AS73" s="51">
        <v>2</v>
      </c>
      <c r="AT73" s="51">
        <v>1</v>
      </c>
      <c r="AU73" s="51">
        <v>0</v>
      </c>
      <c r="AV73" s="51">
        <v>0</v>
      </c>
      <c r="AW73" s="51">
        <v>1</v>
      </c>
      <c r="AX73" s="51">
        <v>0</v>
      </c>
      <c r="AY73" s="51">
        <v>0</v>
      </c>
      <c r="AZ73" s="51">
        <v>2</v>
      </c>
      <c r="BA73" s="51">
        <v>0</v>
      </c>
      <c r="BB73" s="51">
        <v>0</v>
      </c>
      <c r="BC73" s="51">
        <v>0</v>
      </c>
      <c r="BD73" s="51">
        <v>0</v>
      </c>
      <c r="BE73" s="51">
        <v>0</v>
      </c>
      <c r="BF73" s="51">
        <v>0</v>
      </c>
      <c r="BG73" s="51">
        <v>0</v>
      </c>
      <c r="BH73" s="51">
        <v>0</v>
      </c>
      <c r="BI73" s="51">
        <v>0</v>
      </c>
      <c r="BJ73" s="51">
        <v>2</v>
      </c>
      <c r="BK73" s="51">
        <v>1</v>
      </c>
      <c r="BL73" s="51">
        <v>1</v>
      </c>
      <c r="BM73" s="51">
        <v>1</v>
      </c>
      <c r="BN73" s="51">
        <v>1</v>
      </c>
      <c r="BO73" s="51">
        <v>1</v>
      </c>
      <c r="BP73" s="51">
        <v>1</v>
      </c>
      <c r="BQ73" s="51">
        <v>1</v>
      </c>
      <c r="BR73" s="51">
        <v>1</v>
      </c>
      <c r="BS73" s="51">
        <v>0</v>
      </c>
      <c r="BT73" s="51">
        <v>0</v>
      </c>
      <c r="BU73" s="51">
        <v>2</v>
      </c>
      <c r="BV73" s="51">
        <v>0</v>
      </c>
      <c r="BW73" s="51">
        <v>0</v>
      </c>
      <c r="BX73" s="51">
        <v>0</v>
      </c>
      <c r="BY73" s="51">
        <v>0</v>
      </c>
      <c r="BZ73" s="51">
        <v>2</v>
      </c>
      <c r="CA73" s="51">
        <v>0</v>
      </c>
      <c r="CB73" s="51">
        <v>0</v>
      </c>
      <c r="CC73" s="51">
        <v>1</v>
      </c>
      <c r="CD73" s="51">
        <v>1</v>
      </c>
      <c r="CE73" s="36"/>
      <c r="CF73" s="51"/>
      <c r="CG73" s="51" t="str">
        <f>[1]vf.all!B4</f>
        <v>0.589</v>
      </c>
      <c r="CH73" s="51" t="str">
        <f>[1]vf.all!C4</f>
        <v>0.402</v>
      </c>
      <c r="CI73" s="51" t="str">
        <f>[1]vf.all!D4</f>
        <v>0.473</v>
      </c>
      <c r="CJ73" s="51" t="str">
        <f>[1]vf.all!E4</f>
        <v>0.607</v>
      </c>
      <c r="CK73" s="51" t="str">
        <f>[1]vf.all!F4</f>
        <v>0.853</v>
      </c>
      <c r="CL73" s="51" t="str">
        <f>[1]vf.all!G4</f>
        <v>0.44</v>
      </c>
      <c r="CM73" s="51" t="str">
        <f>[1]vf.all!H4</f>
        <v>0.532</v>
      </c>
      <c r="CN73" s="51" t="str">
        <f>[1]vf.all!I4</f>
        <v>0.435</v>
      </c>
      <c r="CO73" s="51" t="str">
        <f>[1]vf.all!J4</f>
        <v>0.857</v>
      </c>
      <c r="CP73" s="51" t="str">
        <f>[1]vf.all!K4</f>
        <v>0.0</v>
      </c>
      <c r="CQ73" s="51" t="str">
        <f>[1]vf.all!L4</f>
        <v>0.789</v>
      </c>
      <c r="CR73" s="51" t="str">
        <f>[1]vf.all!M4</f>
        <v>0.654</v>
      </c>
      <c r="CS73" s="51" t="str">
        <f>[1]vf.all!N4</f>
        <v>0.514</v>
      </c>
      <c r="CT73" s="51" t="str">
        <f>[1]vf.all!O4</f>
        <v>0.468</v>
      </c>
      <c r="CU73" s="51" t="str">
        <f>[1]vf.all!P4</f>
        <v>0.689</v>
      </c>
      <c r="CV73" s="51" t="str">
        <f>[1]vf.all!Q4</f>
        <v>0.436</v>
      </c>
      <c r="CW73" s="51" t="str">
        <f>[1]vf.all!R4</f>
        <v>0.575</v>
      </c>
      <c r="CX73" s="51" t="str">
        <f>[1]vf.all!S4</f>
        <v>0.458</v>
      </c>
      <c r="CY73" s="51" t="str">
        <f>[1]vf.all!T4</f>
        <v>0.653</v>
      </c>
      <c r="CZ73" s="51" t="str">
        <f>[1]vf.all!U4</f>
        <v>0.695</v>
      </c>
      <c r="DA73" s="51" t="str">
        <f>[1]vf.all!V4</f>
        <v>0.503</v>
      </c>
      <c r="DB73" s="51" t="str">
        <f>[1]vf.all!W4</f>
        <v>0.749</v>
      </c>
      <c r="DC73" s="51" t="str">
        <f>[1]vf.all!X4</f>
        <v>0.481</v>
      </c>
      <c r="DD73" s="51" t="str">
        <f>[1]vf.all!Y4</f>
        <v>0.456</v>
      </c>
      <c r="DE73" s="51" t="str">
        <f>[1]vf.all!Z4</f>
        <v>0.755</v>
      </c>
      <c r="DF73" s="51" t="str">
        <f>[1]vf.all!AA4</f>
        <v>0.435</v>
      </c>
      <c r="DG73" s="51" t="str">
        <f>[1]vf.all!AB4</f>
        <v>0.543</v>
      </c>
      <c r="DH73" s="51" t="str">
        <f>[1]vf.all!AC4</f>
        <v>0.691</v>
      </c>
      <c r="DI73" s="51" t="str">
        <f>[1]vf.all!AD4</f>
        <v>0.484</v>
      </c>
      <c r="DJ73" s="51" t="str">
        <f>[1]vf.all!AE4</f>
        <v>0.865</v>
      </c>
      <c r="DK73" s="51" t="str">
        <f>[1]vf.all!AF4</f>
        <v>0.655</v>
      </c>
      <c r="DL73" s="14" t="str">
        <f>[1]vf.all!AG4</f>
        <v>0.886</v>
      </c>
      <c r="DM73" s="14" t="str">
        <f>[1]vf.all!AH4</f>
        <v>0.672</v>
      </c>
      <c r="DN73" s="14" t="str">
        <f>[1]vf.all!AI4</f>
        <v>0.873</v>
      </c>
      <c r="DO73" s="14" t="str">
        <f>[1]vf.all!AJ4</f>
        <v>0.552</v>
      </c>
      <c r="DP73" s="14" t="str">
        <f>[1]vf.all!AK4</f>
        <v>0.594</v>
      </c>
      <c r="DQ73" s="14" t="str">
        <f>[1]vf.all!AL4</f>
        <v>0.476</v>
      </c>
      <c r="DR73" s="14" t="str">
        <f>[1]vf.all!AM4</f>
        <v>0.434</v>
      </c>
      <c r="DS73" s="14" t="str">
        <f>[1]vf.all!AN4</f>
        <v>0.459</v>
      </c>
      <c r="DT73" s="14" t="str">
        <f>[1]vf.all!AO4</f>
        <v>0.44</v>
      </c>
      <c r="DU73" s="14" t="str">
        <f>[1]vf.all!AP4</f>
        <v>0.407</v>
      </c>
      <c r="DV73" s="14" t="str">
        <f>[1]vf.all!AQ4</f>
        <v>0.627</v>
      </c>
      <c r="DW73" s="14" t="str">
        <f>[1]vf.all!AR4</f>
        <v>0.963</v>
      </c>
      <c r="DX73" s="14" t="str">
        <f>[1]vf.all!AS4</f>
        <v>0.755</v>
      </c>
      <c r="DY73" s="14" t="str">
        <f>[1]vf.all!AT4</f>
        <v>0.464</v>
      </c>
      <c r="DZ73" s="14" t="str">
        <f>[1]vf.all!AU4</f>
        <v>0.596</v>
      </c>
      <c r="EA73" s="14" t="str">
        <f>[1]vf.all!AV4</f>
        <v>0.488</v>
      </c>
      <c r="EB73" s="14" t="str">
        <f>[1]vf.all!AW4</f>
        <v>0.511</v>
      </c>
      <c r="EC73" s="14" t="str">
        <f>[1]vf.all!AX4</f>
        <v>0.714</v>
      </c>
      <c r="ED73" s="14" t="str">
        <f>[1]vf.all!AY4</f>
        <v>0.746</v>
      </c>
      <c r="EE73" s="14" t="str">
        <f>[1]vf.all!AZ4</f>
        <v>0.432</v>
      </c>
      <c r="EF73" s="14" t="str">
        <f>[1]vf.all!BA4</f>
        <v>0.0</v>
      </c>
      <c r="EG73" s="34"/>
      <c r="EU73" s="14" t="s">
        <v>177</v>
      </c>
      <c r="EV73" s="14" t="s">
        <v>210</v>
      </c>
    </row>
    <row r="74" spans="1:152" ht="15.5" x14ac:dyDescent="0.35">
      <c r="A74" s="55" t="s">
        <v>739</v>
      </c>
      <c r="B74" s="1" t="s">
        <v>677</v>
      </c>
      <c r="C74" s="11">
        <v>43046</v>
      </c>
      <c r="D74" s="1" t="s">
        <v>162</v>
      </c>
      <c r="E74" s="1" t="s">
        <v>186</v>
      </c>
      <c r="F74" s="1" t="s">
        <v>225</v>
      </c>
      <c r="G74" s="5" t="s">
        <v>174</v>
      </c>
      <c r="H74" s="14" t="s">
        <v>172</v>
      </c>
      <c r="I74" s="34" t="s">
        <v>172</v>
      </c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  <c r="AF74" s="51"/>
      <c r="AG74" s="51"/>
      <c r="AH74" s="51"/>
      <c r="AI74" s="51"/>
      <c r="AJ74" s="51"/>
      <c r="AK74" s="51"/>
      <c r="AL74" s="51"/>
      <c r="AM74" s="51"/>
      <c r="AN74" s="51"/>
      <c r="AO74" s="51"/>
      <c r="AP74" s="51"/>
      <c r="AQ74" s="51"/>
      <c r="AR74" s="51"/>
      <c r="AS74" s="51"/>
      <c r="AT74" s="51"/>
      <c r="AU74" s="51"/>
      <c r="AV74" s="51"/>
      <c r="AW74" s="51"/>
      <c r="AX74" s="51"/>
      <c r="AY74" s="51"/>
      <c r="AZ74" s="51"/>
      <c r="BA74" s="51"/>
      <c r="BB74" s="51"/>
      <c r="BC74" s="51"/>
      <c r="BD74" s="51"/>
      <c r="BE74" s="51"/>
      <c r="BF74" s="51"/>
      <c r="BG74" s="51"/>
      <c r="BH74" s="51"/>
      <c r="BI74" s="51"/>
      <c r="BJ74" s="51"/>
      <c r="BK74" s="51"/>
      <c r="BL74" s="51"/>
      <c r="BM74" s="51"/>
      <c r="BN74" s="51"/>
      <c r="BO74" s="51"/>
      <c r="BP74" s="51"/>
      <c r="BQ74" s="51"/>
      <c r="BR74" s="51"/>
      <c r="BS74" s="51"/>
      <c r="BT74" s="51"/>
      <c r="BU74" s="51"/>
      <c r="BV74" s="51"/>
      <c r="BW74" s="51"/>
      <c r="BX74" s="51"/>
      <c r="BY74" s="51"/>
      <c r="BZ74" s="51"/>
      <c r="CA74" s="51"/>
      <c r="CB74" s="51"/>
      <c r="CC74" s="51"/>
      <c r="CD74" s="51"/>
      <c r="CE74" s="36"/>
      <c r="CF74" s="51"/>
      <c r="CG74" s="51"/>
      <c r="CH74" s="51"/>
      <c r="CI74" s="51"/>
      <c r="CJ74" s="51"/>
      <c r="CK74" s="51"/>
      <c r="CL74" s="51"/>
      <c r="CM74" s="51"/>
      <c r="CN74" s="51"/>
      <c r="CO74" s="51"/>
      <c r="CP74" s="51"/>
      <c r="CQ74" s="51"/>
      <c r="CR74" s="51"/>
      <c r="CS74" s="51"/>
      <c r="CT74" s="51"/>
      <c r="CU74" s="51"/>
      <c r="CV74" s="51"/>
      <c r="CW74" s="51"/>
      <c r="CX74" s="51"/>
      <c r="CY74" s="51"/>
      <c r="CZ74" s="51"/>
      <c r="DA74" s="51"/>
      <c r="DB74" s="51"/>
      <c r="DC74" s="51"/>
      <c r="DD74" s="51"/>
      <c r="DE74" s="51"/>
      <c r="DF74" s="51"/>
      <c r="DG74" s="51"/>
      <c r="DH74" s="51"/>
      <c r="DI74" s="51"/>
      <c r="DJ74" s="51"/>
      <c r="DK74" s="51"/>
      <c r="EG74" s="34"/>
    </row>
    <row r="75" spans="1:152" ht="15.5" x14ac:dyDescent="0.35">
      <c r="A75" s="55" t="s">
        <v>740</v>
      </c>
      <c r="B75" s="1" t="s">
        <v>677</v>
      </c>
      <c r="C75" s="4">
        <v>43117</v>
      </c>
      <c r="D75" s="1" t="s">
        <v>162</v>
      </c>
      <c r="E75" s="1" t="s">
        <v>186</v>
      </c>
      <c r="F75" s="1" t="s">
        <v>221</v>
      </c>
      <c r="G75" s="5" t="s">
        <v>174</v>
      </c>
      <c r="H75" s="14" t="s">
        <v>172</v>
      </c>
      <c r="I75" s="34" t="s">
        <v>172</v>
      </c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1"/>
      <c r="AE75" s="51"/>
      <c r="AF75" s="51"/>
      <c r="AG75" s="51"/>
      <c r="AH75" s="51"/>
      <c r="AI75" s="51"/>
      <c r="AJ75" s="51"/>
      <c r="AK75" s="51"/>
      <c r="AL75" s="51"/>
      <c r="AM75" s="51"/>
      <c r="AN75" s="51"/>
      <c r="AO75" s="51"/>
      <c r="AP75" s="51"/>
      <c r="AQ75" s="51"/>
      <c r="AR75" s="51"/>
      <c r="AS75" s="51"/>
      <c r="AT75" s="51"/>
      <c r="AU75" s="51"/>
      <c r="AV75" s="51"/>
      <c r="AW75" s="51"/>
      <c r="AX75" s="51"/>
      <c r="AY75" s="51"/>
      <c r="AZ75" s="51"/>
      <c r="BA75" s="51"/>
      <c r="BB75" s="51"/>
      <c r="BC75" s="51"/>
      <c r="BD75" s="51"/>
      <c r="BE75" s="51"/>
      <c r="BF75" s="51"/>
      <c r="BG75" s="51"/>
      <c r="BH75" s="51"/>
      <c r="BI75" s="51"/>
      <c r="BJ75" s="51"/>
      <c r="BK75" s="51"/>
      <c r="BL75" s="51"/>
      <c r="BM75" s="51"/>
      <c r="BN75" s="51"/>
      <c r="BO75" s="51"/>
      <c r="BP75" s="51"/>
      <c r="BQ75" s="51"/>
      <c r="BR75" s="51"/>
      <c r="BS75" s="51"/>
      <c r="BT75" s="51"/>
      <c r="BU75" s="51"/>
      <c r="BV75" s="51"/>
      <c r="BW75" s="51"/>
      <c r="BX75" s="51"/>
      <c r="BY75" s="51"/>
      <c r="BZ75" s="51"/>
      <c r="CA75" s="51"/>
      <c r="CB75" s="51"/>
      <c r="CC75" s="51"/>
      <c r="CD75" s="51"/>
      <c r="CE75" s="36"/>
      <c r="CF75" s="51"/>
      <c r="CG75" s="51"/>
      <c r="CH75" s="51"/>
      <c r="CI75" s="51"/>
      <c r="CJ75" s="51"/>
      <c r="CK75" s="51"/>
      <c r="CL75" s="51"/>
      <c r="CM75" s="51"/>
      <c r="CN75" s="51"/>
      <c r="CO75" s="51"/>
      <c r="CP75" s="51"/>
      <c r="CQ75" s="51"/>
      <c r="CR75" s="51"/>
      <c r="CS75" s="51"/>
      <c r="CT75" s="51"/>
      <c r="CU75" s="51"/>
      <c r="CV75" s="51"/>
      <c r="CW75" s="51"/>
      <c r="CX75" s="51"/>
      <c r="CY75" s="51"/>
      <c r="CZ75" s="51"/>
      <c r="DA75" s="51"/>
      <c r="DB75" s="51"/>
      <c r="DC75" s="51"/>
      <c r="DD75" s="51"/>
      <c r="DE75" s="51"/>
      <c r="DF75" s="51"/>
      <c r="DG75" s="51"/>
      <c r="DH75" s="51"/>
      <c r="DI75" s="51"/>
      <c r="DJ75" s="51"/>
      <c r="DK75" s="51"/>
      <c r="EG75" s="34"/>
    </row>
    <row r="76" spans="1:152" ht="15.5" x14ac:dyDescent="0.35">
      <c r="A76" s="13" t="s">
        <v>741</v>
      </c>
      <c r="B76" s="1" t="s">
        <v>677</v>
      </c>
      <c r="C76" s="2" t="s">
        <v>222</v>
      </c>
      <c r="D76" s="1" t="s">
        <v>162</v>
      </c>
      <c r="E76" s="1" t="s">
        <v>186</v>
      </c>
      <c r="F76" s="1" t="s">
        <v>196</v>
      </c>
      <c r="G76" s="3" t="s">
        <v>165</v>
      </c>
      <c r="H76" s="14" t="s">
        <v>215</v>
      </c>
      <c r="I76" s="34" t="s">
        <v>216</v>
      </c>
      <c r="K76" s="51">
        <v>1</v>
      </c>
      <c r="L76" s="51">
        <v>1</v>
      </c>
      <c r="M76" s="51">
        <v>1</v>
      </c>
      <c r="N76" s="51">
        <v>1</v>
      </c>
      <c r="O76" s="51">
        <v>2</v>
      </c>
      <c r="P76" s="51">
        <v>1</v>
      </c>
      <c r="Q76" s="51">
        <v>1</v>
      </c>
      <c r="R76" s="51">
        <v>1</v>
      </c>
      <c r="S76" s="51">
        <v>1</v>
      </c>
      <c r="T76" s="51">
        <v>1</v>
      </c>
      <c r="U76" s="51">
        <v>0</v>
      </c>
      <c r="V76" s="51">
        <v>1</v>
      </c>
      <c r="W76" s="51">
        <v>0</v>
      </c>
      <c r="X76" s="51">
        <v>1</v>
      </c>
      <c r="Y76" s="51">
        <v>1</v>
      </c>
      <c r="Z76" s="51">
        <v>1</v>
      </c>
      <c r="AA76" s="51">
        <v>1</v>
      </c>
      <c r="AB76" s="51">
        <v>0</v>
      </c>
      <c r="AC76" s="51">
        <v>1</v>
      </c>
      <c r="AD76" s="51">
        <v>2</v>
      </c>
      <c r="AE76" s="51">
        <v>1</v>
      </c>
      <c r="AF76" s="51">
        <v>0</v>
      </c>
      <c r="AG76" s="51">
        <v>0</v>
      </c>
      <c r="AH76" s="51">
        <v>0</v>
      </c>
      <c r="AI76" s="51">
        <v>0</v>
      </c>
      <c r="AJ76" s="51">
        <v>0</v>
      </c>
      <c r="AK76" s="51">
        <v>0</v>
      </c>
      <c r="AL76" s="51">
        <v>0</v>
      </c>
      <c r="AM76" s="51">
        <v>0</v>
      </c>
      <c r="AN76" s="51">
        <v>1</v>
      </c>
      <c r="AO76" s="51">
        <v>1</v>
      </c>
      <c r="AP76" s="51">
        <v>1</v>
      </c>
      <c r="AQ76" s="51">
        <v>0</v>
      </c>
      <c r="AR76" s="51">
        <v>0</v>
      </c>
      <c r="AS76" s="51">
        <v>2</v>
      </c>
      <c r="AT76" s="51">
        <v>1</v>
      </c>
      <c r="AU76" s="51">
        <v>0</v>
      </c>
      <c r="AV76" s="51">
        <v>0</v>
      </c>
      <c r="AW76" s="51">
        <v>1</v>
      </c>
      <c r="AX76" s="51">
        <v>0</v>
      </c>
      <c r="AY76" s="51">
        <v>0</v>
      </c>
      <c r="AZ76" s="51">
        <v>2</v>
      </c>
      <c r="BA76" s="51">
        <v>0</v>
      </c>
      <c r="BB76" s="51">
        <v>0</v>
      </c>
      <c r="BC76" s="51">
        <v>0</v>
      </c>
      <c r="BD76" s="51">
        <v>0</v>
      </c>
      <c r="BE76" s="51">
        <v>0</v>
      </c>
      <c r="BF76" s="51">
        <v>0</v>
      </c>
      <c r="BG76" s="51">
        <v>0</v>
      </c>
      <c r="BH76" s="51">
        <v>0</v>
      </c>
      <c r="BI76" s="51">
        <v>0</v>
      </c>
      <c r="BJ76" s="51">
        <v>2</v>
      </c>
      <c r="BK76" s="51">
        <v>1</v>
      </c>
      <c r="BL76" s="51">
        <v>1</v>
      </c>
      <c r="BM76" s="51">
        <v>1</v>
      </c>
      <c r="BN76" s="51">
        <v>1</v>
      </c>
      <c r="BO76" s="51">
        <v>1</v>
      </c>
      <c r="BP76" s="51">
        <v>1</v>
      </c>
      <c r="BQ76" s="51">
        <v>1</v>
      </c>
      <c r="BR76" s="51">
        <v>1</v>
      </c>
      <c r="BS76" s="51">
        <v>0</v>
      </c>
      <c r="BT76" s="51">
        <v>0</v>
      </c>
      <c r="BU76" s="51">
        <v>2</v>
      </c>
      <c r="BV76" s="51">
        <v>0</v>
      </c>
      <c r="BW76" s="51">
        <v>0</v>
      </c>
      <c r="BX76" s="51">
        <v>0</v>
      </c>
      <c r="BY76" s="51">
        <v>0</v>
      </c>
      <c r="BZ76" s="51">
        <v>2</v>
      </c>
      <c r="CA76" s="51">
        <v>0</v>
      </c>
      <c r="CB76" s="51">
        <v>0</v>
      </c>
      <c r="CC76" s="51">
        <v>1</v>
      </c>
      <c r="CD76" s="51">
        <v>1</v>
      </c>
      <c r="CE76" s="36"/>
      <c r="CF76" s="51"/>
      <c r="CG76" s="51" t="str">
        <f>[1]vf.all!B20</f>
        <v>0.589</v>
      </c>
      <c r="CH76" s="51" t="str">
        <f>[1]vf.all!C20</f>
        <v>0.402</v>
      </c>
      <c r="CI76" s="51" t="str">
        <f>[1]vf.all!D20</f>
        <v>0.473</v>
      </c>
      <c r="CJ76" s="51" t="str">
        <f>[1]vf.all!E20</f>
        <v>0.607</v>
      </c>
      <c r="CK76" s="51" t="str">
        <f>[1]vf.all!F20</f>
        <v>0.853</v>
      </c>
      <c r="CL76" s="51" t="str">
        <f>[1]vf.all!G20</f>
        <v>0.44</v>
      </c>
      <c r="CM76" s="51" t="str">
        <f>[1]vf.all!H20</f>
        <v>0.532</v>
      </c>
      <c r="CN76" s="51" t="str">
        <f>[1]vf.all!I20</f>
        <v>0.435</v>
      </c>
      <c r="CO76" s="51" t="str">
        <f>[1]vf.all!J20</f>
        <v>0.857</v>
      </c>
      <c r="CP76" s="51" t="str">
        <f>[1]vf.all!K20</f>
        <v>0.0</v>
      </c>
      <c r="CQ76" s="51" t="str">
        <f>[1]vf.all!L20</f>
        <v>0.789</v>
      </c>
      <c r="CR76" s="51" t="str">
        <f>[1]vf.all!M20</f>
        <v>0.654</v>
      </c>
      <c r="CS76" s="51" t="str">
        <f>[1]vf.all!N20</f>
        <v>0.514</v>
      </c>
      <c r="CT76" s="51" t="str">
        <f>[1]vf.all!O20</f>
        <v>0.468</v>
      </c>
      <c r="CU76" s="51" t="str">
        <f>[1]vf.all!P20</f>
        <v>0.689</v>
      </c>
      <c r="CV76" s="51" t="str">
        <f>[1]vf.all!Q20</f>
        <v>0.436</v>
      </c>
      <c r="CW76" s="51" t="str">
        <f>[1]vf.all!R20</f>
        <v>0.575</v>
      </c>
      <c r="CX76" s="51" t="str">
        <f>[1]vf.all!S20</f>
        <v>0.458</v>
      </c>
      <c r="CY76" s="51" t="str">
        <f>[1]vf.all!T20</f>
        <v>0.653</v>
      </c>
      <c r="CZ76" s="51" t="str">
        <f>[1]vf.all!U20</f>
        <v>0.695</v>
      </c>
      <c r="DA76" s="51" t="str">
        <f>[1]vf.all!V20</f>
        <v>0.503</v>
      </c>
      <c r="DB76" s="51" t="str">
        <f>[1]vf.all!W20</f>
        <v>0.749</v>
      </c>
      <c r="DC76" s="51" t="str">
        <f>[1]vf.all!X20</f>
        <v>0.481</v>
      </c>
      <c r="DD76" s="51" t="str">
        <f>[1]vf.all!Y20</f>
        <v>0.456</v>
      </c>
      <c r="DE76" s="51" t="str">
        <f>[1]vf.all!Z20</f>
        <v>0.755</v>
      </c>
      <c r="DF76" s="51" t="str">
        <f>[1]vf.all!AA20</f>
        <v>0.435</v>
      </c>
      <c r="DG76" s="51" t="str">
        <f>[1]vf.all!AB20</f>
        <v>0.543</v>
      </c>
      <c r="DH76" s="51" t="str">
        <f>[1]vf.all!AC20</f>
        <v>0.691</v>
      </c>
      <c r="DI76" s="51" t="str">
        <f>[1]vf.all!AD20</f>
        <v>0.484</v>
      </c>
      <c r="DJ76" s="51" t="str">
        <f>[1]vf.all!AE20</f>
        <v>0.865</v>
      </c>
      <c r="DK76" s="51" t="str">
        <f>[1]vf.all!AF20</f>
        <v>0.655</v>
      </c>
      <c r="DL76" s="14" t="str">
        <f>[1]vf.all!AG20</f>
        <v>0.886</v>
      </c>
      <c r="DM76" s="14" t="str">
        <f>[1]vf.all!AH20</f>
        <v>0.672</v>
      </c>
      <c r="DN76" s="14" t="str">
        <f>[1]vf.all!AI20</f>
        <v>0.873</v>
      </c>
      <c r="DO76" s="14" t="str">
        <f>[1]vf.all!AJ20</f>
        <v>0.552</v>
      </c>
      <c r="DP76" s="14" t="str">
        <f>[1]vf.all!AK20</f>
        <v>0.594</v>
      </c>
      <c r="DQ76" s="14" t="str">
        <f>[1]vf.all!AL20</f>
        <v>0.476</v>
      </c>
      <c r="DR76" s="14" t="str">
        <f>[1]vf.all!AM20</f>
        <v>0.434</v>
      </c>
      <c r="DS76" s="14" t="str">
        <f>[1]vf.all!AN20</f>
        <v>0.459</v>
      </c>
      <c r="DT76" s="14" t="str">
        <f>[1]vf.all!AO20</f>
        <v>0.44</v>
      </c>
      <c r="DU76" s="14" t="str">
        <f>[1]vf.all!AP20</f>
        <v>0.407</v>
      </c>
      <c r="DV76" s="14" t="str">
        <f>[1]vf.all!AQ20</f>
        <v>0.627</v>
      </c>
      <c r="DW76" s="14" t="str">
        <f>[1]vf.all!AR20</f>
        <v>0.963</v>
      </c>
      <c r="DX76" s="14" t="str">
        <f>[1]vf.all!AS20</f>
        <v>0.755</v>
      </c>
      <c r="DY76" s="14" t="str">
        <f>[1]vf.all!AT20</f>
        <v>0.464</v>
      </c>
      <c r="DZ76" s="14" t="str">
        <f>[1]vf.all!AU20</f>
        <v>0.596</v>
      </c>
      <c r="EA76" s="14" t="str">
        <f>[1]vf.all!AV20</f>
        <v>0.488</v>
      </c>
      <c r="EB76" s="14" t="str">
        <f>[1]vf.all!AW20</f>
        <v>0.511</v>
      </c>
      <c r="EC76" s="14" t="str">
        <f>[1]vf.all!AX20</f>
        <v>0.714</v>
      </c>
      <c r="ED76" s="14" t="str">
        <f>[1]vf.all!AY20</f>
        <v>0.746</v>
      </c>
      <c r="EE76" s="14" t="str">
        <f>[1]vf.all!AZ20</f>
        <v>0.432</v>
      </c>
      <c r="EF76" s="14" t="str">
        <f>[1]vf.all!BA20</f>
        <v>0.0</v>
      </c>
      <c r="EG76" s="34"/>
      <c r="EJ76" s="14" t="s">
        <v>200</v>
      </c>
      <c r="EU76" s="14" t="s">
        <v>177</v>
      </c>
      <c r="EV76" s="14" t="s">
        <v>210</v>
      </c>
    </row>
    <row r="77" spans="1:152" ht="15.5" x14ac:dyDescent="0.35">
      <c r="A77" s="55" t="s">
        <v>742</v>
      </c>
      <c r="B77" s="1" t="s">
        <v>677</v>
      </c>
      <c r="C77" s="2" t="s">
        <v>223</v>
      </c>
      <c r="D77" s="1" t="s">
        <v>162</v>
      </c>
      <c r="E77" s="1" t="s">
        <v>186</v>
      </c>
      <c r="F77" s="1" t="s">
        <v>196</v>
      </c>
      <c r="G77" s="3" t="s">
        <v>165</v>
      </c>
      <c r="H77" s="14" t="s">
        <v>172</v>
      </c>
      <c r="I77" s="34" t="s">
        <v>172</v>
      </c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  <c r="AF77" s="51"/>
      <c r="AG77" s="51"/>
      <c r="AH77" s="51"/>
      <c r="AI77" s="51"/>
      <c r="AJ77" s="51"/>
      <c r="AK77" s="51"/>
      <c r="AL77" s="51"/>
      <c r="AM77" s="51"/>
      <c r="AN77" s="51"/>
      <c r="AO77" s="51"/>
      <c r="AP77" s="51"/>
      <c r="AQ77" s="51"/>
      <c r="AR77" s="51"/>
      <c r="AS77" s="51"/>
      <c r="AT77" s="51"/>
      <c r="AU77" s="51"/>
      <c r="AV77" s="51"/>
      <c r="AW77" s="51"/>
      <c r="AX77" s="51"/>
      <c r="AY77" s="51"/>
      <c r="AZ77" s="51"/>
      <c r="BA77" s="51"/>
      <c r="BB77" s="51"/>
      <c r="BC77" s="51"/>
      <c r="BD77" s="51"/>
      <c r="BE77" s="51"/>
      <c r="BF77" s="51"/>
      <c r="BG77" s="51"/>
      <c r="BH77" s="51"/>
      <c r="BI77" s="51"/>
      <c r="BJ77" s="51"/>
      <c r="BK77" s="51"/>
      <c r="BL77" s="51"/>
      <c r="BM77" s="51"/>
      <c r="BN77" s="51"/>
      <c r="BO77" s="51"/>
      <c r="BP77" s="51"/>
      <c r="BQ77" s="51"/>
      <c r="BR77" s="51"/>
      <c r="BS77" s="51"/>
      <c r="BT77" s="51"/>
      <c r="BU77" s="51"/>
      <c r="BV77" s="51"/>
      <c r="BW77" s="51"/>
      <c r="BX77" s="51"/>
      <c r="BY77" s="51"/>
      <c r="BZ77" s="51"/>
      <c r="CA77" s="51"/>
      <c r="CB77" s="51"/>
      <c r="CC77" s="51"/>
      <c r="CD77" s="51"/>
      <c r="CE77" s="36"/>
      <c r="CF77" s="51"/>
      <c r="CG77" s="51"/>
      <c r="CH77" s="51"/>
      <c r="CI77" s="51"/>
      <c r="CJ77" s="51"/>
      <c r="CK77" s="51"/>
      <c r="CL77" s="51"/>
      <c r="CM77" s="51"/>
      <c r="CN77" s="51"/>
      <c r="CO77" s="51"/>
      <c r="CP77" s="51"/>
      <c r="CQ77" s="51"/>
      <c r="CR77" s="51"/>
      <c r="CS77" s="51"/>
      <c r="CT77" s="51"/>
      <c r="CU77" s="51"/>
      <c r="CV77" s="51"/>
      <c r="CW77" s="51"/>
      <c r="CX77" s="51"/>
      <c r="CY77" s="51"/>
      <c r="CZ77" s="51"/>
      <c r="DA77" s="51"/>
      <c r="DB77" s="51"/>
      <c r="DC77" s="51"/>
      <c r="DD77" s="51"/>
      <c r="DE77" s="51"/>
      <c r="DF77" s="51"/>
      <c r="DG77" s="51"/>
      <c r="DH77" s="51"/>
      <c r="DI77" s="51"/>
      <c r="DJ77" s="51"/>
      <c r="DK77" s="51"/>
      <c r="EG77" s="34"/>
    </row>
    <row r="78" spans="1:152" ht="15.5" x14ac:dyDescent="0.35">
      <c r="A78" s="55" t="s">
        <v>743</v>
      </c>
      <c r="B78" s="1" t="s">
        <v>677</v>
      </c>
      <c r="C78" s="2" t="s">
        <v>224</v>
      </c>
      <c r="D78" s="1" t="s">
        <v>162</v>
      </c>
      <c r="E78" s="1" t="s">
        <v>186</v>
      </c>
      <c r="F78" s="1" t="s">
        <v>221</v>
      </c>
      <c r="G78" s="3" t="s">
        <v>165</v>
      </c>
      <c r="H78" s="14" t="s">
        <v>172</v>
      </c>
      <c r="I78" s="34" t="s">
        <v>172</v>
      </c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1"/>
      <c r="AE78" s="51"/>
      <c r="AF78" s="51"/>
      <c r="AG78" s="51"/>
      <c r="AH78" s="51"/>
      <c r="AI78" s="51"/>
      <c r="AJ78" s="51"/>
      <c r="AK78" s="51"/>
      <c r="AL78" s="51"/>
      <c r="AM78" s="51"/>
      <c r="AN78" s="51"/>
      <c r="AO78" s="51"/>
      <c r="AP78" s="51"/>
      <c r="AQ78" s="51"/>
      <c r="AR78" s="51"/>
      <c r="AS78" s="51"/>
      <c r="AT78" s="51"/>
      <c r="AU78" s="51"/>
      <c r="AV78" s="51"/>
      <c r="AW78" s="51"/>
      <c r="AX78" s="51"/>
      <c r="AY78" s="51"/>
      <c r="AZ78" s="51"/>
      <c r="BA78" s="51"/>
      <c r="BB78" s="51"/>
      <c r="BC78" s="51"/>
      <c r="BD78" s="51"/>
      <c r="BE78" s="51"/>
      <c r="BF78" s="51"/>
      <c r="BG78" s="51"/>
      <c r="BH78" s="51"/>
      <c r="BI78" s="51"/>
      <c r="BJ78" s="51"/>
      <c r="BK78" s="51"/>
      <c r="BL78" s="51"/>
      <c r="BM78" s="51"/>
      <c r="BN78" s="51"/>
      <c r="BO78" s="51"/>
      <c r="BP78" s="51"/>
      <c r="BQ78" s="51"/>
      <c r="BR78" s="51"/>
      <c r="BS78" s="51"/>
      <c r="BT78" s="51"/>
      <c r="BU78" s="51"/>
      <c r="BV78" s="51"/>
      <c r="BW78" s="51"/>
      <c r="BX78" s="51"/>
      <c r="BY78" s="51"/>
      <c r="BZ78" s="51"/>
      <c r="CA78" s="51"/>
      <c r="CB78" s="51"/>
      <c r="CC78" s="51"/>
      <c r="CD78" s="51"/>
      <c r="CE78" s="36"/>
      <c r="CF78" s="51"/>
      <c r="CG78" s="51"/>
      <c r="CH78" s="51"/>
      <c r="CI78" s="51"/>
      <c r="CJ78" s="51"/>
      <c r="CK78" s="51"/>
      <c r="CL78" s="51"/>
      <c r="CM78" s="51"/>
      <c r="CN78" s="51"/>
      <c r="CO78" s="51"/>
      <c r="CP78" s="51"/>
      <c r="CQ78" s="51"/>
      <c r="CR78" s="51"/>
      <c r="CS78" s="51"/>
      <c r="CT78" s="51"/>
      <c r="CU78" s="51"/>
      <c r="CV78" s="51"/>
      <c r="CW78" s="51"/>
      <c r="CX78" s="51"/>
      <c r="CY78" s="51"/>
      <c r="CZ78" s="51"/>
      <c r="DA78" s="51"/>
      <c r="DB78" s="51"/>
      <c r="DC78" s="51"/>
      <c r="DD78" s="51"/>
      <c r="DE78" s="51"/>
      <c r="DF78" s="51"/>
      <c r="DG78" s="51"/>
      <c r="DH78" s="51"/>
      <c r="DI78" s="51"/>
      <c r="DJ78" s="51"/>
      <c r="DK78" s="51"/>
      <c r="EG78" s="34"/>
    </row>
    <row r="79" spans="1:152" ht="15.5" x14ac:dyDescent="0.35">
      <c r="A79" s="13" t="s">
        <v>744</v>
      </c>
      <c r="B79" s="1" t="s">
        <v>677</v>
      </c>
      <c r="C79" s="11">
        <v>43304</v>
      </c>
      <c r="D79" s="1" t="s">
        <v>162</v>
      </c>
      <c r="E79" s="1" t="s">
        <v>186</v>
      </c>
      <c r="F79" s="1" t="s">
        <v>225</v>
      </c>
      <c r="G79" s="5" t="s">
        <v>174</v>
      </c>
      <c r="H79" s="14" t="s">
        <v>215</v>
      </c>
      <c r="I79" s="34" t="s">
        <v>216</v>
      </c>
      <c r="K79" s="51">
        <v>1</v>
      </c>
      <c r="L79" s="51">
        <v>1</v>
      </c>
      <c r="M79" s="51">
        <v>1</v>
      </c>
      <c r="N79" s="51">
        <v>1</v>
      </c>
      <c r="O79" s="51">
        <v>2</v>
      </c>
      <c r="P79" s="51">
        <v>1</v>
      </c>
      <c r="Q79" s="51">
        <v>1</v>
      </c>
      <c r="R79" s="51">
        <v>0</v>
      </c>
      <c r="S79" s="51">
        <v>1</v>
      </c>
      <c r="T79" s="51">
        <v>1</v>
      </c>
      <c r="U79" s="51">
        <v>0</v>
      </c>
      <c r="V79" s="51">
        <v>1</v>
      </c>
      <c r="W79" s="51">
        <v>0</v>
      </c>
      <c r="X79" s="51">
        <v>1</v>
      </c>
      <c r="Y79" s="51">
        <v>1</v>
      </c>
      <c r="Z79" s="51">
        <v>1</v>
      </c>
      <c r="AA79" s="51">
        <v>1</v>
      </c>
      <c r="AB79" s="51">
        <v>0</v>
      </c>
      <c r="AC79" s="51">
        <v>1</v>
      </c>
      <c r="AD79" s="51">
        <v>2</v>
      </c>
      <c r="AE79" s="51">
        <v>1</v>
      </c>
      <c r="AF79" s="51">
        <v>0</v>
      </c>
      <c r="AG79" s="51">
        <v>0</v>
      </c>
      <c r="AH79" s="51">
        <v>0</v>
      </c>
      <c r="AI79" s="51">
        <v>0</v>
      </c>
      <c r="AJ79" s="51">
        <v>0</v>
      </c>
      <c r="AK79" s="51">
        <v>1</v>
      </c>
      <c r="AL79" s="51">
        <v>0</v>
      </c>
      <c r="AM79" s="51">
        <v>0</v>
      </c>
      <c r="AN79" s="51">
        <v>1</v>
      </c>
      <c r="AO79" s="51">
        <v>1</v>
      </c>
      <c r="AP79" s="51">
        <v>1</v>
      </c>
      <c r="AQ79" s="51">
        <v>0</v>
      </c>
      <c r="AR79" s="51">
        <v>0</v>
      </c>
      <c r="AS79" s="51">
        <v>2</v>
      </c>
      <c r="AT79" s="51">
        <v>1</v>
      </c>
      <c r="AU79" s="51">
        <v>0</v>
      </c>
      <c r="AV79" s="51">
        <v>0</v>
      </c>
      <c r="AW79" s="51">
        <v>1</v>
      </c>
      <c r="AX79" s="51">
        <v>0</v>
      </c>
      <c r="AY79" s="51">
        <v>0</v>
      </c>
      <c r="AZ79" s="51">
        <v>2</v>
      </c>
      <c r="BA79" s="51">
        <v>0</v>
      </c>
      <c r="BB79" s="51">
        <v>0</v>
      </c>
      <c r="BC79" s="51">
        <v>0</v>
      </c>
      <c r="BD79" s="51">
        <v>0</v>
      </c>
      <c r="BE79" s="51">
        <v>0</v>
      </c>
      <c r="BF79" s="51">
        <v>0</v>
      </c>
      <c r="BG79" s="51">
        <v>0</v>
      </c>
      <c r="BH79" s="51">
        <v>0</v>
      </c>
      <c r="BI79" s="51">
        <v>0</v>
      </c>
      <c r="BJ79" s="51">
        <v>2</v>
      </c>
      <c r="BK79" s="51">
        <v>1</v>
      </c>
      <c r="BL79" s="51">
        <v>1</v>
      </c>
      <c r="BM79" s="51">
        <v>1</v>
      </c>
      <c r="BN79" s="51">
        <v>1</v>
      </c>
      <c r="BO79" s="51">
        <v>1</v>
      </c>
      <c r="BP79" s="51">
        <v>1</v>
      </c>
      <c r="BQ79" s="51">
        <v>1</v>
      </c>
      <c r="BR79" s="51">
        <v>1</v>
      </c>
      <c r="BS79" s="51">
        <v>0</v>
      </c>
      <c r="BT79" s="51">
        <v>0</v>
      </c>
      <c r="BU79" s="51">
        <v>2</v>
      </c>
      <c r="BV79" s="51">
        <v>0</v>
      </c>
      <c r="BW79" s="51">
        <v>0</v>
      </c>
      <c r="BX79" s="51">
        <v>0</v>
      </c>
      <c r="BY79" s="51">
        <v>0</v>
      </c>
      <c r="BZ79" s="51">
        <v>2</v>
      </c>
      <c r="CA79" s="51">
        <v>0</v>
      </c>
      <c r="CB79" s="51">
        <v>0</v>
      </c>
      <c r="CC79" s="51">
        <v>1</v>
      </c>
      <c r="CD79" s="51">
        <v>1</v>
      </c>
      <c r="CE79" s="36"/>
      <c r="CF79" s="51"/>
      <c r="CG79" s="51" t="str">
        <f>[1]vf.all!B21</f>
        <v>0.589</v>
      </c>
      <c r="CH79" s="51" t="str">
        <f>[1]vf.all!C21</f>
        <v>0.402</v>
      </c>
      <c r="CI79" s="51" t="str">
        <f>[1]vf.all!D21</f>
        <v>0.473</v>
      </c>
      <c r="CJ79" s="51" t="str">
        <f>[1]vf.all!E21</f>
        <v>0.607</v>
      </c>
      <c r="CK79" s="51" t="str">
        <f>[1]vf.all!F21</f>
        <v>0.853</v>
      </c>
      <c r="CL79" s="51" t="str">
        <f>[1]vf.all!G21</f>
        <v>0.44</v>
      </c>
      <c r="CM79" s="51" t="str">
        <f>[1]vf.all!H21</f>
        <v>0.532</v>
      </c>
      <c r="CN79" s="51" t="str">
        <f>[1]vf.all!I21</f>
        <v>0.435</v>
      </c>
      <c r="CO79" s="51" t="str">
        <f>[1]vf.all!J21</f>
        <v>0.857</v>
      </c>
      <c r="CP79" s="51" t="str">
        <f>[1]vf.all!K21</f>
        <v>0.0</v>
      </c>
      <c r="CQ79" s="51" t="str">
        <f>[1]vf.all!L21</f>
        <v>0.789</v>
      </c>
      <c r="CR79" s="51" t="str">
        <f>[1]vf.all!M21</f>
        <v>0.654</v>
      </c>
      <c r="CS79" s="51" t="str">
        <f>[1]vf.all!N21</f>
        <v>0.514</v>
      </c>
      <c r="CT79" s="51" t="str">
        <f>[1]vf.all!O21</f>
        <v>0.468</v>
      </c>
      <c r="CU79" s="51" t="str">
        <f>[1]vf.all!P21</f>
        <v>0.689</v>
      </c>
      <c r="CV79" s="51" t="str">
        <f>[1]vf.all!Q21</f>
        <v>0.436</v>
      </c>
      <c r="CW79" s="51" t="str">
        <f>[1]vf.all!R21</f>
        <v>0.575</v>
      </c>
      <c r="CX79" s="51" t="str">
        <f>[1]vf.all!S21</f>
        <v>0.458</v>
      </c>
      <c r="CY79" s="51" t="str">
        <f>[1]vf.all!T21</f>
        <v>0.653</v>
      </c>
      <c r="CZ79" s="51" t="str">
        <f>[1]vf.all!U21</f>
        <v>0.695</v>
      </c>
      <c r="DA79" s="51" t="str">
        <f>[1]vf.all!V21</f>
        <v>0.503</v>
      </c>
      <c r="DB79" s="51" t="str">
        <f>[1]vf.all!W21</f>
        <v>0.749</v>
      </c>
      <c r="DC79" s="51" t="str">
        <f>[1]vf.all!X21</f>
        <v>0.481</v>
      </c>
      <c r="DD79" s="51" t="str">
        <f>[1]vf.all!Y21</f>
        <v>0.456</v>
      </c>
      <c r="DE79" s="51" t="str">
        <f>[1]vf.all!Z21</f>
        <v>0.755</v>
      </c>
      <c r="DF79" s="51" t="str">
        <f>[1]vf.all!AA21</f>
        <v>0.435</v>
      </c>
      <c r="DG79" s="51" t="str">
        <f>[1]vf.all!AB21</f>
        <v>0.543</v>
      </c>
      <c r="DH79" s="51" t="str">
        <f>[1]vf.all!AC21</f>
        <v>0.691</v>
      </c>
      <c r="DI79" s="51" t="str">
        <f>[1]vf.all!AD21</f>
        <v>0.484</v>
      </c>
      <c r="DJ79" s="51" t="str">
        <f>[1]vf.all!AE21</f>
        <v>0.865</v>
      </c>
      <c r="DK79" s="51" t="str">
        <f>[1]vf.all!AF21</f>
        <v>0.655</v>
      </c>
      <c r="DL79" s="14" t="str">
        <f>[1]vf.all!AG21</f>
        <v>0.886</v>
      </c>
      <c r="DM79" s="14" t="str">
        <f>[1]vf.all!AH21</f>
        <v>0.672</v>
      </c>
      <c r="DN79" s="14" t="str">
        <f>[1]vf.all!AI21</f>
        <v>0.873</v>
      </c>
      <c r="DO79" s="14" t="str">
        <f>[1]vf.all!AJ21</f>
        <v>0.552</v>
      </c>
      <c r="DP79" s="14" t="str">
        <f>[1]vf.all!AK21</f>
        <v>0.594</v>
      </c>
      <c r="DQ79" s="14" t="str">
        <f>[1]vf.all!AL21</f>
        <v>0.476</v>
      </c>
      <c r="DR79" s="14" t="str">
        <f>[1]vf.all!AM21</f>
        <v>0.434</v>
      </c>
      <c r="DS79" s="14" t="str">
        <f>[1]vf.all!AN21</f>
        <v>0.459</v>
      </c>
      <c r="DT79" s="14" t="str">
        <f>[1]vf.all!AO21</f>
        <v>0.44</v>
      </c>
      <c r="DU79" s="14" t="str">
        <f>[1]vf.all!AP21</f>
        <v>0.407</v>
      </c>
      <c r="DV79" s="14" t="str">
        <f>[1]vf.all!AQ21</f>
        <v>0.627</v>
      </c>
      <c r="DW79" s="14" t="str">
        <f>[1]vf.all!AR21</f>
        <v>0.963</v>
      </c>
      <c r="DX79" s="14" t="str">
        <f>[1]vf.all!AS21</f>
        <v>0.755</v>
      </c>
      <c r="DY79" s="14" t="str">
        <f>[1]vf.all!AT21</f>
        <v>0.464</v>
      </c>
      <c r="DZ79" s="14" t="str">
        <f>[1]vf.all!AU21</f>
        <v>0.596</v>
      </c>
      <c r="EA79" s="14" t="str">
        <f>[1]vf.all!AV21</f>
        <v>0.488</v>
      </c>
      <c r="EB79" s="14" t="str">
        <f>[1]vf.all!AW21</f>
        <v>0.511</v>
      </c>
      <c r="EC79" s="14" t="str">
        <f>[1]vf.all!AX21</f>
        <v>0.714</v>
      </c>
      <c r="ED79" s="14" t="str">
        <f>[1]vf.all!AY21</f>
        <v>0.746</v>
      </c>
      <c r="EE79" s="14" t="str">
        <f>[1]vf.all!AZ21</f>
        <v>0.432</v>
      </c>
      <c r="EF79" s="14" t="str">
        <f>[1]vf.all!BA21</f>
        <v>0.0</v>
      </c>
      <c r="EG79" s="34"/>
      <c r="EU79" s="14" t="s">
        <v>177</v>
      </c>
      <c r="EV79" s="14" t="s">
        <v>210</v>
      </c>
    </row>
    <row r="80" spans="1:152" ht="15.5" x14ac:dyDescent="0.35">
      <c r="A80" s="55" t="s">
        <v>745</v>
      </c>
      <c r="B80" s="1" t="s">
        <v>678</v>
      </c>
      <c r="C80" s="4">
        <v>42961</v>
      </c>
      <c r="D80" s="1" t="s">
        <v>171</v>
      </c>
      <c r="E80" s="1" t="s">
        <v>172</v>
      </c>
      <c r="F80" s="1" t="s">
        <v>226</v>
      </c>
      <c r="G80" s="5" t="s">
        <v>174</v>
      </c>
      <c r="H80" s="14" t="s">
        <v>172</v>
      </c>
      <c r="I80" s="34" t="s">
        <v>172</v>
      </c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B80" s="51"/>
      <c r="AC80" s="51"/>
      <c r="AD80" s="51"/>
      <c r="AE80" s="51"/>
      <c r="AF80" s="51"/>
      <c r="AG80" s="51"/>
      <c r="AH80" s="51"/>
      <c r="AI80" s="51"/>
      <c r="AJ80" s="51"/>
      <c r="AK80" s="51"/>
      <c r="AL80" s="51"/>
      <c r="AM80" s="51"/>
      <c r="AN80" s="51"/>
      <c r="AO80" s="51"/>
      <c r="AP80" s="51"/>
      <c r="AQ80" s="51"/>
      <c r="AR80" s="51"/>
      <c r="AS80" s="51"/>
      <c r="AT80" s="51"/>
      <c r="AU80" s="51"/>
      <c r="AV80" s="51"/>
      <c r="AW80" s="51"/>
      <c r="AX80" s="51"/>
      <c r="AY80" s="51"/>
      <c r="AZ80" s="51"/>
      <c r="BA80" s="51"/>
      <c r="BB80" s="51"/>
      <c r="BC80" s="51"/>
      <c r="BD80" s="51"/>
      <c r="BE80" s="51"/>
      <c r="BF80" s="51"/>
      <c r="BG80" s="51"/>
      <c r="BH80" s="51"/>
      <c r="BI80" s="51"/>
      <c r="BJ80" s="51"/>
      <c r="BK80" s="51"/>
      <c r="BL80" s="51"/>
      <c r="BM80" s="51"/>
      <c r="BN80" s="51"/>
      <c r="BO80" s="51"/>
      <c r="BP80" s="51"/>
      <c r="BQ80" s="51"/>
      <c r="BR80" s="51"/>
      <c r="BS80" s="51"/>
      <c r="BT80" s="51"/>
      <c r="BU80" s="51"/>
      <c r="BV80" s="51"/>
      <c r="BW80" s="51"/>
      <c r="BX80" s="51"/>
      <c r="BY80" s="51"/>
      <c r="BZ80" s="51"/>
      <c r="CA80" s="51"/>
      <c r="CB80" s="51"/>
      <c r="CC80" s="51"/>
      <c r="CD80" s="51"/>
      <c r="CE80" s="36"/>
      <c r="CF80" s="51"/>
      <c r="CG80" s="51"/>
      <c r="CH80" s="51"/>
      <c r="CI80" s="51"/>
      <c r="CJ80" s="51"/>
      <c r="CK80" s="51"/>
      <c r="CL80" s="51"/>
      <c r="CM80" s="51"/>
      <c r="CN80" s="51"/>
      <c r="CO80" s="51"/>
      <c r="CP80" s="51"/>
      <c r="CQ80" s="51"/>
      <c r="CR80" s="51"/>
      <c r="CS80" s="51"/>
      <c r="CT80" s="51"/>
      <c r="CU80" s="51"/>
      <c r="CV80" s="51"/>
      <c r="CW80" s="51"/>
      <c r="CX80" s="51"/>
      <c r="CY80" s="51"/>
      <c r="CZ80" s="51"/>
      <c r="DA80" s="51"/>
      <c r="DB80" s="51"/>
      <c r="DC80" s="51"/>
      <c r="DD80" s="51"/>
      <c r="DE80" s="51"/>
      <c r="DF80" s="51"/>
      <c r="DG80" s="51"/>
      <c r="DH80" s="51"/>
      <c r="DI80" s="51"/>
      <c r="DJ80" s="51"/>
      <c r="DK80" s="51"/>
      <c r="EG80" s="34"/>
    </row>
    <row r="81" spans="1:152" ht="15.5" x14ac:dyDescent="0.35">
      <c r="A81" s="55" t="s">
        <v>746</v>
      </c>
      <c r="B81" s="1" t="s">
        <v>677</v>
      </c>
      <c r="C81" s="4">
        <v>43168</v>
      </c>
      <c r="D81" s="1" t="s">
        <v>162</v>
      </c>
      <c r="E81" s="1" t="s">
        <v>186</v>
      </c>
      <c r="F81" s="1" t="s">
        <v>196</v>
      </c>
      <c r="G81" s="5" t="s">
        <v>174</v>
      </c>
      <c r="H81" s="14" t="s">
        <v>172</v>
      </c>
      <c r="I81" s="34" t="s">
        <v>172</v>
      </c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1"/>
      <c r="AE81" s="51"/>
      <c r="AF81" s="51"/>
      <c r="AG81" s="51"/>
      <c r="AH81" s="51"/>
      <c r="AI81" s="51"/>
      <c r="AJ81" s="51"/>
      <c r="AK81" s="51"/>
      <c r="AL81" s="51"/>
      <c r="AM81" s="51"/>
      <c r="AN81" s="51"/>
      <c r="AO81" s="51"/>
      <c r="AP81" s="51"/>
      <c r="AQ81" s="51"/>
      <c r="AR81" s="51"/>
      <c r="AS81" s="51"/>
      <c r="AT81" s="51"/>
      <c r="AU81" s="51"/>
      <c r="AV81" s="51"/>
      <c r="AW81" s="51"/>
      <c r="AX81" s="51"/>
      <c r="AY81" s="51"/>
      <c r="AZ81" s="51"/>
      <c r="BA81" s="51"/>
      <c r="BB81" s="51"/>
      <c r="BC81" s="51"/>
      <c r="BD81" s="51"/>
      <c r="BE81" s="51"/>
      <c r="BF81" s="51"/>
      <c r="BG81" s="51"/>
      <c r="BH81" s="51"/>
      <c r="BI81" s="51"/>
      <c r="BJ81" s="51"/>
      <c r="BK81" s="51"/>
      <c r="BL81" s="51"/>
      <c r="BM81" s="51"/>
      <c r="BN81" s="51"/>
      <c r="BO81" s="51"/>
      <c r="BP81" s="51"/>
      <c r="BQ81" s="51"/>
      <c r="BR81" s="51"/>
      <c r="BS81" s="51"/>
      <c r="BT81" s="51"/>
      <c r="BU81" s="51"/>
      <c r="BV81" s="51"/>
      <c r="BW81" s="51"/>
      <c r="BX81" s="51"/>
      <c r="BY81" s="51"/>
      <c r="BZ81" s="51"/>
      <c r="CA81" s="51"/>
      <c r="CB81" s="51"/>
      <c r="CC81" s="51"/>
      <c r="CD81" s="51"/>
      <c r="CE81" s="36"/>
      <c r="CF81" s="51"/>
      <c r="CG81" s="51"/>
      <c r="CH81" s="51"/>
      <c r="CI81" s="51"/>
      <c r="CJ81" s="51"/>
      <c r="CK81" s="51"/>
      <c r="CL81" s="51"/>
      <c r="CM81" s="51"/>
      <c r="CN81" s="51"/>
      <c r="CO81" s="51"/>
      <c r="CP81" s="51"/>
      <c r="CQ81" s="51"/>
      <c r="CR81" s="51"/>
      <c r="CS81" s="51"/>
      <c r="CT81" s="51"/>
      <c r="CU81" s="51"/>
      <c r="CV81" s="51"/>
      <c r="CW81" s="51"/>
      <c r="CX81" s="51"/>
      <c r="CY81" s="51"/>
      <c r="CZ81" s="51"/>
      <c r="DA81" s="51"/>
      <c r="DB81" s="51"/>
      <c r="DC81" s="51"/>
      <c r="DD81" s="51"/>
      <c r="DE81" s="51"/>
      <c r="DF81" s="51"/>
      <c r="DG81" s="51"/>
      <c r="DH81" s="51"/>
      <c r="DI81" s="51"/>
      <c r="DJ81" s="51"/>
      <c r="DK81" s="51"/>
      <c r="EG81" s="34"/>
    </row>
    <row r="82" spans="1:152" ht="15.5" x14ac:dyDescent="0.35">
      <c r="A82" s="55" t="s">
        <v>747</v>
      </c>
      <c r="B82" s="1" t="s">
        <v>677</v>
      </c>
      <c r="C82" s="4">
        <v>43245</v>
      </c>
      <c r="D82" s="7" t="s">
        <v>171</v>
      </c>
      <c r="E82" s="1" t="s">
        <v>172</v>
      </c>
      <c r="F82" s="8" t="s">
        <v>211</v>
      </c>
      <c r="G82" s="3" t="s">
        <v>165</v>
      </c>
      <c r="H82" s="14" t="s">
        <v>172</v>
      </c>
      <c r="I82" s="34" t="s">
        <v>172</v>
      </c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  <c r="AG82" s="51"/>
      <c r="AH82" s="51"/>
      <c r="AI82" s="51"/>
      <c r="AJ82" s="51"/>
      <c r="AK82" s="51"/>
      <c r="AL82" s="51"/>
      <c r="AM82" s="51"/>
      <c r="AN82" s="51"/>
      <c r="AO82" s="51"/>
      <c r="AP82" s="51"/>
      <c r="AQ82" s="51"/>
      <c r="AR82" s="51"/>
      <c r="AS82" s="51"/>
      <c r="AT82" s="51"/>
      <c r="AU82" s="51"/>
      <c r="AV82" s="51"/>
      <c r="AW82" s="51"/>
      <c r="AX82" s="51"/>
      <c r="AY82" s="51"/>
      <c r="AZ82" s="51"/>
      <c r="BA82" s="51"/>
      <c r="BB82" s="51"/>
      <c r="BC82" s="51"/>
      <c r="BD82" s="51"/>
      <c r="BE82" s="51"/>
      <c r="BF82" s="51"/>
      <c r="BG82" s="51"/>
      <c r="BH82" s="51"/>
      <c r="BI82" s="51"/>
      <c r="BJ82" s="51"/>
      <c r="BK82" s="51"/>
      <c r="BL82" s="51"/>
      <c r="BM82" s="51"/>
      <c r="BN82" s="51"/>
      <c r="BO82" s="51"/>
      <c r="BP82" s="51"/>
      <c r="BQ82" s="51"/>
      <c r="BR82" s="51"/>
      <c r="BS82" s="51"/>
      <c r="BT82" s="51"/>
      <c r="BU82" s="51"/>
      <c r="BV82" s="51"/>
      <c r="BW82" s="51"/>
      <c r="BX82" s="51"/>
      <c r="BY82" s="51"/>
      <c r="BZ82" s="51"/>
      <c r="CA82" s="51"/>
      <c r="CB82" s="51"/>
      <c r="CC82" s="51"/>
      <c r="CD82" s="51"/>
      <c r="CE82" s="36"/>
      <c r="CF82" s="51"/>
      <c r="CG82" s="51"/>
      <c r="CH82" s="51"/>
      <c r="CI82" s="51"/>
      <c r="CJ82" s="51"/>
      <c r="CK82" s="51"/>
      <c r="CL82" s="51"/>
      <c r="CM82" s="51"/>
      <c r="CN82" s="51"/>
      <c r="CO82" s="51"/>
      <c r="CP82" s="51"/>
      <c r="CQ82" s="51"/>
      <c r="CR82" s="51"/>
      <c r="CS82" s="51"/>
      <c r="CT82" s="51"/>
      <c r="CU82" s="51"/>
      <c r="CV82" s="51"/>
      <c r="CW82" s="51"/>
      <c r="CX82" s="51"/>
      <c r="CY82" s="51"/>
      <c r="CZ82" s="51"/>
      <c r="DA82" s="51"/>
      <c r="DB82" s="51"/>
      <c r="DC82" s="51"/>
      <c r="DD82" s="51"/>
      <c r="DE82" s="51"/>
      <c r="DF82" s="51"/>
      <c r="DG82" s="51"/>
      <c r="DH82" s="51"/>
      <c r="DI82" s="51"/>
      <c r="DJ82" s="51"/>
      <c r="DK82" s="51"/>
      <c r="EG82" s="34"/>
    </row>
    <row r="83" spans="1:152" ht="15.5" x14ac:dyDescent="0.35">
      <c r="A83" s="13" t="s">
        <v>748</v>
      </c>
      <c r="B83" s="1" t="s">
        <v>677</v>
      </c>
      <c r="C83" s="11">
        <v>43388</v>
      </c>
      <c r="D83" s="1" t="s">
        <v>171</v>
      </c>
      <c r="E83" s="1" t="s">
        <v>172</v>
      </c>
      <c r="F83" s="1" t="s">
        <v>227</v>
      </c>
      <c r="G83" s="5" t="s">
        <v>174</v>
      </c>
      <c r="H83" s="14" t="s">
        <v>215</v>
      </c>
      <c r="I83" s="34" t="s">
        <v>216</v>
      </c>
      <c r="K83" s="51">
        <v>1</v>
      </c>
      <c r="L83" s="51">
        <v>1</v>
      </c>
      <c r="M83" s="51">
        <v>1</v>
      </c>
      <c r="N83" s="51">
        <v>1</v>
      </c>
      <c r="O83" s="51">
        <v>2</v>
      </c>
      <c r="P83" s="51">
        <v>1</v>
      </c>
      <c r="Q83" s="51">
        <v>1</v>
      </c>
      <c r="R83" s="51">
        <v>1</v>
      </c>
      <c r="S83" s="51">
        <v>1</v>
      </c>
      <c r="T83" s="51">
        <v>1</v>
      </c>
      <c r="U83" s="51">
        <v>0</v>
      </c>
      <c r="V83" s="51">
        <v>1</v>
      </c>
      <c r="W83" s="51">
        <v>0</v>
      </c>
      <c r="X83" s="51">
        <v>1</v>
      </c>
      <c r="Y83" s="51">
        <v>1</v>
      </c>
      <c r="Z83" s="51">
        <v>1</v>
      </c>
      <c r="AA83" s="51">
        <v>1</v>
      </c>
      <c r="AB83" s="51">
        <v>0</v>
      </c>
      <c r="AC83" s="51">
        <v>1</v>
      </c>
      <c r="AD83" s="51">
        <v>2</v>
      </c>
      <c r="AE83" s="51">
        <v>1</v>
      </c>
      <c r="AF83" s="51">
        <v>0</v>
      </c>
      <c r="AG83" s="51">
        <v>0</v>
      </c>
      <c r="AH83" s="51">
        <v>0</v>
      </c>
      <c r="AI83" s="51">
        <v>0</v>
      </c>
      <c r="AJ83" s="51">
        <v>0</v>
      </c>
      <c r="AK83" s="51">
        <v>0</v>
      </c>
      <c r="AL83" s="51">
        <v>0</v>
      </c>
      <c r="AM83" s="51">
        <v>0</v>
      </c>
      <c r="AN83" s="51">
        <v>1</v>
      </c>
      <c r="AO83" s="51">
        <v>1</v>
      </c>
      <c r="AP83" s="51">
        <v>1</v>
      </c>
      <c r="AQ83" s="51">
        <v>0</v>
      </c>
      <c r="AR83" s="51">
        <v>0</v>
      </c>
      <c r="AS83" s="51">
        <v>2</v>
      </c>
      <c r="AT83" s="51">
        <v>1</v>
      </c>
      <c r="AU83" s="51">
        <v>0</v>
      </c>
      <c r="AV83" s="51">
        <v>0</v>
      </c>
      <c r="AW83" s="51">
        <v>1</v>
      </c>
      <c r="AX83" s="51">
        <v>0</v>
      </c>
      <c r="AY83" s="51">
        <v>0</v>
      </c>
      <c r="AZ83" s="51">
        <v>2</v>
      </c>
      <c r="BA83" s="51">
        <v>0</v>
      </c>
      <c r="BB83" s="51">
        <v>0</v>
      </c>
      <c r="BC83" s="51">
        <v>0</v>
      </c>
      <c r="BD83" s="51">
        <v>0</v>
      </c>
      <c r="BE83" s="51">
        <v>0</v>
      </c>
      <c r="BF83" s="51">
        <v>0</v>
      </c>
      <c r="BG83" s="51">
        <v>0</v>
      </c>
      <c r="BH83" s="51">
        <v>0</v>
      </c>
      <c r="BI83" s="51">
        <v>0</v>
      </c>
      <c r="BJ83" s="51">
        <v>2</v>
      </c>
      <c r="BK83" s="51">
        <v>1</v>
      </c>
      <c r="BL83" s="51">
        <v>1</v>
      </c>
      <c r="BM83" s="51">
        <v>1</v>
      </c>
      <c r="BN83" s="51">
        <v>1</v>
      </c>
      <c r="BO83" s="51">
        <v>1</v>
      </c>
      <c r="BP83" s="51">
        <v>1</v>
      </c>
      <c r="BQ83" s="51">
        <v>1</v>
      </c>
      <c r="BR83" s="51">
        <v>1</v>
      </c>
      <c r="BS83" s="51">
        <v>0</v>
      </c>
      <c r="BT83" s="51">
        <v>0</v>
      </c>
      <c r="BU83" s="51">
        <v>2</v>
      </c>
      <c r="BV83" s="51">
        <v>0</v>
      </c>
      <c r="BW83" s="51">
        <v>0</v>
      </c>
      <c r="BX83" s="51">
        <v>0</v>
      </c>
      <c r="BY83" s="51">
        <v>0</v>
      </c>
      <c r="BZ83" s="51">
        <v>2</v>
      </c>
      <c r="CA83" s="51">
        <v>0</v>
      </c>
      <c r="CB83" s="51">
        <v>0</v>
      </c>
      <c r="CC83" s="51">
        <v>1</v>
      </c>
      <c r="CD83" s="51">
        <v>1</v>
      </c>
      <c r="CE83" s="36"/>
      <c r="CF83" s="51"/>
      <c r="CG83" s="51" t="str">
        <f>[1]vf.all!B25</f>
        <v>0.589</v>
      </c>
      <c r="CH83" s="51" t="str">
        <f>[1]vf.all!C25</f>
        <v>0.402</v>
      </c>
      <c r="CI83" s="51" t="str">
        <f>[1]vf.all!D25</f>
        <v>0.473</v>
      </c>
      <c r="CJ83" s="51" t="str">
        <f>[1]vf.all!E25</f>
        <v>0.607</v>
      </c>
      <c r="CK83" s="51" t="str">
        <f>[1]vf.all!F25</f>
        <v>0.853</v>
      </c>
      <c r="CL83" s="51" t="str">
        <f>[1]vf.all!G25</f>
        <v>0.44</v>
      </c>
      <c r="CM83" s="51" t="str">
        <f>[1]vf.all!H25</f>
        <v>0.532</v>
      </c>
      <c r="CN83" s="51" t="str">
        <f>[1]vf.all!I25</f>
        <v>0.435</v>
      </c>
      <c r="CO83" s="51" t="str">
        <f>[1]vf.all!J25</f>
        <v>0.857</v>
      </c>
      <c r="CP83" s="51" t="str">
        <f>[1]vf.all!K25</f>
        <v>0.0</v>
      </c>
      <c r="CQ83" s="51" t="str">
        <f>[1]vf.all!L25</f>
        <v>0.789</v>
      </c>
      <c r="CR83" s="51" t="str">
        <f>[1]vf.all!M25</f>
        <v>0.654</v>
      </c>
      <c r="CS83" s="51" t="str">
        <f>[1]vf.all!N25</f>
        <v>0.514</v>
      </c>
      <c r="CT83" s="51" t="str">
        <f>[1]vf.all!O25</f>
        <v>0.468</v>
      </c>
      <c r="CU83" s="51" t="str">
        <f>[1]vf.all!P25</f>
        <v>0.689</v>
      </c>
      <c r="CV83" s="51" t="str">
        <f>[1]vf.all!Q25</f>
        <v>0.436</v>
      </c>
      <c r="CW83" s="51" t="str">
        <f>[1]vf.all!R25</f>
        <v>0.575</v>
      </c>
      <c r="CX83" s="51" t="str">
        <f>[1]vf.all!S25</f>
        <v>0.458</v>
      </c>
      <c r="CY83" s="51" t="str">
        <f>[1]vf.all!T25</f>
        <v>0.653</v>
      </c>
      <c r="CZ83" s="51" t="str">
        <f>[1]vf.all!U25</f>
        <v>0.695</v>
      </c>
      <c r="DA83" s="51" t="str">
        <f>[1]vf.all!V25</f>
        <v>0.503</v>
      </c>
      <c r="DB83" s="51" t="str">
        <f>[1]vf.all!W25</f>
        <v>0.749</v>
      </c>
      <c r="DC83" s="51" t="str">
        <f>[1]vf.all!X25</f>
        <v>0.481</v>
      </c>
      <c r="DD83" s="51" t="str">
        <f>[1]vf.all!Y25</f>
        <v>0.456</v>
      </c>
      <c r="DE83" s="51" t="str">
        <f>[1]vf.all!Z25</f>
        <v>0.755</v>
      </c>
      <c r="DF83" s="51" t="str">
        <f>[1]vf.all!AA25</f>
        <v>0.435</v>
      </c>
      <c r="DG83" s="51" t="str">
        <f>[1]vf.all!AB25</f>
        <v>0.543</v>
      </c>
      <c r="DH83" s="51" t="str">
        <f>[1]vf.all!AC25</f>
        <v>0.691</v>
      </c>
      <c r="DI83" s="51" t="str">
        <f>[1]vf.all!AD25</f>
        <v>0.484</v>
      </c>
      <c r="DJ83" s="51" t="str">
        <f>[1]vf.all!AE25</f>
        <v>0.865</v>
      </c>
      <c r="DK83" s="51" t="str">
        <f>[1]vf.all!AF25</f>
        <v>0.655</v>
      </c>
      <c r="DL83" s="14" t="str">
        <f>[1]vf.all!AG25</f>
        <v>0.886</v>
      </c>
      <c r="DM83" s="14" t="str">
        <f>[1]vf.all!AH25</f>
        <v>0.672</v>
      </c>
      <c r="DN83" s="14" t="str">
        <f>[1]vf.all!AI25</f>
        <v>0.873</v>
      </c>
      <c r="DO83" s="14" t="str">
        <f>[1]vf.all!AJ25</f>
        <v>0.552</v>
      </c>
      <c r="DP83" s="14" t="str">
        <f>[1]vf.all!AK25</f>
        <v>0.594</v>
      </c>
      <c r="DQ83" s="14" t="str">
        <f>[1]vf.all!AL25</f>
        <v>0.476</v>
      </c>
      <c r="DR83" s="14" t="str">
        <f>[1]vf.all!AM25</f>
        <v>0.434</v>
      </c>
      <c r="DS83" s="14" t="str">
        <f>[1]vf.all!AN25</f>
        <v>0.459</v>
      </c>
      <c r="DT83" s="14" t="str">
        <f>[1]vf.all!AO25</f>
        <v>0.44</v>
      </c>
      <c r="DU83" s="14" t="str">
        <f>[1]vf.all!AP25</f>
        <v>0.407</v>
      </c>
      <c r="DV83" s="14" t="str">
        <f>[1]vf.all!AQ25</f>
        <v>0.627</v>
      </c>
      <c r="DW83" s="14" t="str">
        <f>[1]vf.all!AR25</f>
        <v>0.963</v>
      </c>
      <c r="DX83" s="14" t="str">
        <f>[1]vf.all!AS25</f>
        <v>0.755</v>
      </c>
      <c r="DY83" s="14" t="str">
        <f>[1]vf.all!AT25</f>
        <v>0.464</v>
      </c>
      <c r="DZ83" s="14" t="str">
        <f>[1]vf.all!AU25</f>
        <v>0.596</v>
      </c>
      <c r="EA83" s="14" t="str">
        <f>[1]vf.all!AV25</f>
        <v>0.488</v>
      </c>
      <c r="EB83" s="14" t="str">
        <f>[1]vf.all!AW25</f>
        <v>0.511</v>
      </c>
      <c r="EC83" s="14" t="str">
        <f>[1]vf.all!AX25</f>
        <v>0.714</v>
      </c>
      <c r="ED83" s="14" t="str">
        <f>[1]vf.all!AY25</f>
        <v>0.746</v>
      </c>
      <c r="EE83" s="14" t="str">
        <f>[1]vf.all!AZ25</f>
        <v>0.432</v>
      </c>
      <c r="EF83" s="14" t="str">
        <f>[1]vf.all!BA25</f>
        <v>0.0</v>
      </c>
      <c r="EG83" s="34"/>
    </row>
    <row r="84" spans="1:152" ht="15.5" x14ac:dyDescent="0.35">
      <c r="A84" s="13" t="s">
        <v>749</v>
      </c>
      <c r="B84" s="1" t="s">
        <v>677</v>
      </c>
      <c r="C84" s="4">
        <v>43242</v>
      </c>
      <c r="D84" s="7" t="s">
        <v>171</v>
      </c>
      <c r="E84" s="1" t="s">
        <v>172</v>
      </c>
      <c r="F84" s="8" t="s">
        <v>212</v>
      </c>
      <c r="G84" s="3" t="s">
        <v>165</v>
      </c>
      <c r="H84" s="14" t="s">
        <v>215</v>
      </c>
      <c r="I84" s="34" t="s">
        <v>216</v>
      </c>
      <c r="K84" s="51">
        <v>1</v>
      </c>
      <c r="L84" s="51">
        <v>1</v>
      </c>
      <c r="M84" s="51">
        <v>1</v>
      </c>
      <c r="N84" s="51">
        <v>1</v>
      </c>
      <c r="O84" s="51">
        <v>2</v>
      </c>
      <c r="P84" s="51">
        <v>1</v>
      </c>
      <c r="Q84" s="51">
        <v>1</v>
      </c>
      <c r="R84" s="51">
        <v>1</v>
      </c>
      <c r="S84" s="51">
        <v>1</v>
      </c>
      <c r="T84" s="51">
        <v>1</v>
      </c>
      <c r="U84" s="51">
        <v>0</v>
      </c>
      <c r="V84" s="51">
        <v>1</v>
      </c>
      <c r="W84" s="51">
        <v>0</v>
      </c>
      <c r="X84" s="51">
        <v>1</v>
      </c>
      <c r="Y84" s="51">
        <v>1</v>
      </c>
      <c r="Z84" s="51">
        <v>1</v>
      </c>
      <c r="AA84" s="51">
        <v>1</v>
      </c>
      <c r="AB84" s="51">
        <v>0</v>
      </c>
      <c r="AC84" s="51">
        <v>1</v>
      </c>
      <c r="AD84" s="51">
        <v>2</v>
      </c>
      <c r="AE84" s="51">
        <v>1</v>
      </c>
      <c r="AF84" s="51">
        <v>0</v>
      </c>
      <c r="AG84" s="51">
        <v>0</v>
      </c>
      <c r="AH84" s="51">
        <v>0</v>
      </c>
      <c r="AI84" s="51">
        <v>0</v>
      </c>
      <c r="AJ84" s="51">
        <v>0</v>
      </c>
      <c r="AK84" s="51">
        <v>0</v>
      </c>
      <c r="AL84" s="51">
        <v>0</v>
      </c>
      <c r="AM84" s="51">
        <v>0</v>
      </c>
      <c r="AN84" s="51">
        <v>1</v>
      </c>
      <c r="AO84" s="51">
        <v>1</v>
      </c>
      <c r="AP84" s="51">
        <v>1</v>
      </c>
      <c r="AQ84" s="51">
        <v>0</v>
      </c>
      <c r="AR84" s="51">
        <v>0</v>
      </c>
      <c r="AS84" s="51">
        <v>2</v>
      </c>
      <c r="AT84" s="51">
        <v>1</v>
      </c>
      <c r="AU84" s="51">
        <v>0</v>
      </c>
      <c r="AV84" s="51">
        <v>0</v>
      </c>
      <c r="AW84" s="51">
        <v>1</v>
      </c>
      <c r="AX84" s="51">
        <v>0</v>
      </c>
      <c r="AY84" s="51">
        <v>0</v>
      </c>
      <c r="AZ84" s="51">
        <v>2</v>
      </c>
      <c r="BA84" s="51">
        <v>0</v>
      </c>
      <c r="BB84" s="51">
        <v>0</v>
      </c>
      <c r="BC84" s="51">
        <v>0</v>
      </c>
      <c r="BD84" s="51">
        <v>0</v>
      </c>
      <c r="BE84" s="51">
        <v>0</v>
      </c>
      <c r="BF84" s="51">
        <v>0</v>
      </c>
      <c r="BG84" s="51">
        <v>0</v>
      </c>
      <c r="BH84" s="51">
        <v>0</v>
      </c>
      <c r="BI84" s="51">
        <v>0</v>
      </c>
      <c r="BJ84" s="51">
        <v>2</v>
      </c>
      <c r="BK84" s="51">
        <v>1</v>
      </c>
      <c r="BL84" s="51">
        <v>1</v>
      </c>
      <c r="BM84" s="51">
        <v>1</v>
      </c>
      <c r="BN84" s="51">
        <v>1</v>
      </c>
      <c r="BO84" s="51">
        <v>1</v>
      </c>
      <c r="BP84" s="51">
        <v>1</v>
      </c>
      <c r="BQ84" s="51">
        <v>1</v>
      </c>
      <c r="BR84" s="51">
        <v>1</v>
      </c>
      <c r="BS84" s="51">
        <v>0</v>
      </c>
      <c r="BT84" s="51">
        <v>0</v>
      </c>
      <c r="BU84" s="51">
        <v>2</v>
      </c>
      <c r="BV84" s="51">
        <v>0</v>
      </c>
      <c r="BW84" s="51">
        <v>0</v>
      </c>
      <c r="BX84" s="51">
        <v>0</v>
      </c>
      <c r="BY84" s="51">
        <v>0</v>
      </c>
      <c r="BZ84" s="51">
        <v>2</v>
      </c>
      <c r="CA84" s="51">
        <v>0</v>
      </c>
      <c r="CB84" s="51">
        <v>0</v>
      </c>
      <c r="CC84" s="51">
        <v>1</v>
      </c>
      <c r="CD84" s="51">
        <v>1</v>
      </c>
      <c r="CE84" s="36"/>
      <c r="CF84" s="51"/>
      <c r="CG84" s="51" t="str">
        <f>[1]vf.all!B17</f>
        <v>0.589</v>
      </c>
      <c r="CH84" s="51" t="str">
        <f>[1]vf.all!C17</f>
        <v>0.402</v>
      </c>
      <c r="CI84" s="51" t="str">
        <f>[1]vf.all!D17</f>
        <v>0.473</v>
      </c>
      <c r="CJ84" s="51" t="str">
        <f>[1]vf.all!E17</f>
        <v>0.607</v>
      </c>
      <c r="CK84" s="51" t="str">
        <f>[1]vf.all!F17</f>
        <v>0.853</v>
      </c>
      <c r="CL84" s="51" t="str">
        <f>[1]vf.all!G17</f>
        <v>0.44</v>
      </c>
      <c r="CM84" s="51" t="str">
        <f>[1]vf.all!H17</f>
        <v>0.532</v>
      </c>
      <c r="CN84" s="51" t="str">
        <f>[1]vf.all!I17</f>
        <v>0.435</v>
      </c>
      <c r="CO84" s="51" t="str">
        <f>[1]vf.all!J17</f>
        <v>0.857</v>
      </c>
      <c r="CP84" s="51" t="str">
        <f>[1]vf.all!K17</f>
        <v>0.0</v>
      </c>
      <c r="CQ84" s="51" t="str">
        <f>[1]vf.all!L17</f>
        <v>0.789</v>
      </c>
      <c r="CR84" s="51" t="str">
        <f>[1]vf.all!M17</f>
        <v>0.654</v>
      </c>
      <c r="CS84" s="51" t="str">
        <f>[1]vf.all!N17</f>
        <v>0.514</v>
      </c>
      <c r="CT84" s="51" t="str">
        <f>[1]vf.all!O17</f>
        <v>0.468</v>
      </c>
      <c r="CU84" s="51" t="str">
        <f>[1]vf.all!P17</f>
        <v>0.689</v>
      </c>
      <c r="CV84" s="51" t="str">
        <f>[1]vf.all!Q17</f>
        <v>0.436</v>
      </c>
      <c r="CW84" s="51" t="str">
        <f>[1]vf.all!R17</f>
        <v>0.575</v>
      </c>
      <c r="CX84" s="51" t="str">
        <f>[1]vf.all!S17</f>
        <v>0.458</v>
      </c>
      <c r="CY84" s="51" t="str">
        <f>[1]vf.all!T17</f>
        <v>0.653</v>
      </c>
      <c r="CZ84" s="51" t="str">
        <f>[1]vf.all!U17</f>
        <v>0.695</v>
      </c>
      <c r="DA84" s="51" t="str">
        <f>[1]vf.all!V17</f>
        <v>0.503</v>
      </c>
      <c r="DB84" s="51" t="str">
        <f>[1]vf.all!W17</f>
        <v>0.749</v>
      </c>
      <c r="DC84" s="51" t="str">
        <f>[1]vf.all!X17</f>
        <v>0.481</v>
      </c>
      <c r="DD84" s="51" t="str">
        <f>[1]vf.all!Y17</f>
        <v>0.456</v>
      </c>
      <c r="DE84" s="51" t="str">
        <f>[1]vf.all!Z17</f>
        <v>0.755</v>
      </c>
      <c r="DF84" s="51" t="str">
        <f>[1]vf.all!AA17</f>
        <v>0.435</v>
      </c>
      <c r="DG84" s="51" t="str">
        <f>[1]vf.all!AB17</f>
        <v>0.543</v>
      </c>
      <c r="DH84" s="51" t="str">
        <f>[1]vf.all!AC17</f>
        <v>0.691</v>
      </c>
      <c r="DI84" s="51" t="str">
        <f>[1]vf.all!AD17</f>
        <v>0.484</v>
      </c>
      <c r="DJ84" s="51" t="str">
        <f>[1]vf.all!AE17</f>
        <v>0.865</v>
      </c>
      <c r="DK84" s="51" t="str">
        <f>[1]vf.all!AF17</f>
        <v>0.655</v>
      </c>
      <c r="DL84" s="14" t="str">
        <f>[1]vf.all!AG17</f>
        <v>0.886</v>
      </c>
      <c r="DM84" s="14" t="str">
        <f>[1]vf.all!AH17</f>
        <v>0.672</v>
      </c>
      <c r="DN84" s="14" t="str">
        <f>[1]vf.all!AI17</f>
        <v>0.873</v>
      </c>
      <c r="DO84" s="14" t="str">
        <f>[1]vf.all!AJ17</f>
        <v>0.552</v>
      </c>
      <c r="DP84" s="14" t="str">
        <f>[1]vf.all!AK17</f>
        <v>0.594</v>
      </c>
      <c r="DQ84" s="14" t="str">
        <f>[1]vf.all!AL17</f>
        <v>0.476</v>
      </c>
      <c r="DR84" s="14" t="str">
        <f>[1]vf.all!AM17</f>
        <v>0.434</v>
      </c>
      <c r="DS84" s="14" t="str">
        <f>[1]vf.all!AN17</f>
        <v>0.459</v>
      </c>
      <c r="DT84" s="14" t="str">
        <f>[1]vf.all!AO17</f>
        <v>0.44</v>
      </c>
      <c r="DU84" s="14" t="str">
        <f>[1]vf.all!AP17</f>
        <v>0.407</v>
      </c>
      <c r="DV84" s="14" t="str">
        <f>[1]vf.all!AQ17</f>
        <v>0.627</v>
      </c>
      <c r="DW84" s="14" t="str">
        <f>[1]vf.all!AR17</f>
        <v>0.963</v>
      </c>
      <c r="DX84" s="14" t="str">
        <f>[1]vf.all!AS17</f>
        <v>0.755</v>
      </c>
      <c r="DY84" s="14" t="str">
        <f>[1]vf.all!AT17</f>
        <v>0.464</v>
      </c>
      <c r="DZ84" s="14" t="str">
        <f>[1]vf.all!AU17</f>
        <v>0.596</v>
      </c>
      <c r="EA84" s="14" t="str">
        <f>[1]vf.all!AV17</f>
        <v>0.488</v>
      </c>
      <c r="EB84" s="14" t="str">
        <f>[1]vf.all!AW17</f>
        <v>0.511</v>
      </c>
      <c r="EC84" s="14" t="str">
        <f>[1]vf.all!AX17</f>
        <v>0.714</v>
      </c>
      <c r="ED84" s="14" t="str">
        <f>[1]vf.all!AY17</f>
        <v>0.746</v>
      </c>
      <c r="EE84" s="14" t="str">
        <f>[1]vf.all!AZ17</f>
        <v>0.432</v>
      </c>
      <c r="EF84" s="14" t="str">
        <f>[1]vf.all!BA17</f>
        <v>0.0</v>
      </c>
      <c r="EG84" s="34"/>
      <c r="EU84" s="14" t="s">
        <v>177</v>
      </c>
      <c r="EV84" s="14" t="s">
        <v>210</v>
      </c>
    </row>
    <row r="85" spans="1:152" ht="15.5" x14ac:dyDescent="0.35">
      <c r="I85" s="34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51"/>
      <c r="AK85" s="51"/>
      <c r="AL85" s="51"/>
      <c r="AM85" s="51"/>
      <c r="AN85" s="51"/>
      <c r="AO85" s="51"/>
      <c r="AP85" s="51"/>
      <c r="AQ85" s="51"/>
      <c r="AR85" s="51"/>
      <c r="AS85" s="51"/>
      <c r="AT85" s="51"/>
      <c r="AU85" s="51"/>
      <c r="AV85" s="51"/>
      <c r="AW85" s="51"/>
      <c r="AX85" s="51"/>
      <c r="AY85" s="51"/>
      <c r="AZ85" s="51"/>
      <c r="BA85" s="51"/>
      <c r="BB85" s="51"/>
      <c r="BC85" s="51"/>
      <c r="BD85" s="51"/>
      <c r="BE85" s="51"/>
      <c r="BF85" s="51"/>
      <c r="BG85" s="51"/>
      <c r="BH85" s="51"/>
      <c r="BI85" s="51"/>
      <c r="BJ85" s="51"/>
      <c r="BK85" s="51"/>
      <c r="BL85" s="51"/>
      <c r="BM85" s="51"/>
      <c r="BN85" s="51"/>
      <c r="BO85" s="51"/>
      <c r="BP85" s="51"/>
      <c r="BQ85" s="51"/>
      <c r="BR85" s="51"/>
      <c r="BS85" s="51"/>
      <c r="BT85" s="51"/>
      <c r="BU85" s="51"/>
      <c r="BV85" s="51"/>
      <c r="BW85" s="51"/>
      <c r="BX85" s="51"/>
      <c r="BY85" s="51"/>
      <c r="BZ85" s="51"/>
      <c r="CA85" s="51"/>
      <c r="CB85" s="51"/>
      <c r="CC85" s="51"/>
      <c r="CD85" s="51"/>
      <c r="CE85" s="36"/>
      <c r="CF85" s="51"/>
      <c r="CG85" s="51"/>
      <c r="CH85" s="51"/>
      <c r="CI85" s="51"/>
      <c r="CJ85" s="51"/>
      <c r="CK85" s="51"/>
      <c r="CL85" s="51"/>
      <c r="CM85" s="51"/>
      <c r="CN85" s="51"/>
      <c r="CO85" s="51"/>
      <c r="CP85" s="51"/>
      <c r="CQ85" s="51"/>
      <c r="CR85" s="51"/>
      <c r="CS85" s="51"/>
      <c r="CT85" s="51"/>
      <c r="CU85" s="51"/>
      <c r="CV85" s="51"/>
      <c r="CW85" s="51"/>
      <c r="CX85" s="51"/>
      <c r="CY85" s="51"/>
      <c r="CZ85" s="51"/>
      <c r="DA85" s="51"/>
      <c r="DB85" s="51"/>
      <c r="DC85" s="51"/>
      <c r="DD85" s="51"/>
      <c r="DE85" s="51"/>
      <c r="DF85" s="51"/>
      <c r="DG85" s="51"/>
      <c r="DH85" s="51"/>
      <c r="DI85" s="51"/>
      <c r="DJ85" s="51"/>
      <c r="DK85" s="51"/>
      <c r="EG85" s="34"/>
    </row>
    <row r="86" spans="1:152" ht="15.5" x14ac:dyDescent="0.35">
      <c r="A86" s="57" t="s">
        <v>751</v>
      </c>
      <c r="I86" s="34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51"/>
      <c r="AG86" s="51"/>
      <c r="AH86" s="51"/>
      <c r="AI86" s="51"/>
      <c r="AJ86" s="51"/>
      <c r="AK86" s="51"/>
      <c r="AL86" s="51"/>
      <c r="AM86" s="51"/>
      <c r="AN86" s="51"/>
      <c r="AO86" s="51"/>
      <c r="AP86" s="51"/>
      <c r="AQ86" s="51"/>
      <c r="AR86" s="51"/>
      <c r="AS86" s="51"/>
      <c r="AT86" s="51"/>
      <c r="AU86" s="51"/>
      <c r="AV86" s="51"/>
      <c r="AW86" s="51"/>
      <c r="AX86" s="51"/>
      <c r="AY86" s="51"/>
      <c r="AZ86" s="51"/>
      <c r="BA86" s="51"/>
      <c r="BB86" s="51"/>
      <c r="BC86" s="51"/>
      <c r="BD86" s="51"/>
      <c r="BE86" s="51"/>
      <c r="BF86" s="51"/>
      <c r="BG86" s="51"/>
      <c r="BH86" s="51"/>
      <c r="BI86" s="51"/>
      <c r="BJ86" s="51"/>
      <c r="BK86" s="51"/>
      <c r="BL86" s="51"/>
      <c r="BM86" s="51"/>
      <c r="BN86" s="51"/>
      <c r="BO86" s="51"/>
      <c r="BP86" s="51"/>
      <c r="BQ86" s="51"/>
      <c r="BR86" s="51"/>
      <c r="BS86" s="51"/>
      <c r="BT86" s="51"/>
      <c r="BU86" s="51"/>
      <c r="BV86" s="51"/>
      <c r="BW86" s="51"/>
      <c r="BX86" s="51"/>
      <c r="BY86" s="51"/>
      <c r="BZ86" s="51"/>
      <c r="CA86" s="51"/>
      <c r="CB86" s="51"/>
      <c r="CC86" s="51"/>
      <c r="CD86" s="51"/>
      <c r="CE86" s="36"/>
      <c r="CF86" s="51"/>
      <c r="CG86" s="51"/>
      <c r="CH86" s="51"/>
      <c r="CI86" s="51"/>
      <c r="CJ86" s="51"/>
      <c r="CK86" s="51"/>
      <c r="CL86" s="51"/>
      <c r="CM86" s="51"/>
      <c r="CN86" s="51"/>
      <c r="CO86" s="51"/>
      <c r="CP86" s="51"/>
      <c r="CQ86" s="51"/>
      <c r="CR86" s="51"/>
      <c r="CS86" s="51"/>
      <c r="CT86" s="51"/>
      <c r="CU86" s="51"/>
      <c r="CV86" s="51"/>
      <c r="CW86" s="51"/>
      <c r="CX86" s="51"/>
      <c r="CY86" s="51"/>
      <c r="CZ86" s="51"/>
      <c r="DA86" s="51"/>
      <c r="DB86" s="51"/>
      <c r="DC86" s="51"/>
      <c r="DD86" s="51"/>
      <c r="DE86" s="51"/>
      <c r="DF86" s="51"/>
      <c r="DG86" s="51"/>
      <c r="DH86" s="51"/>
      <c r="DI86" s="51"/>
      <c r="DJ86" s="51"/>
      <c r="DK86" s="51"/>
      <c r="EG86" s="34"/>
    </row>
    <row r="87" spans="1:152" ht="15.5" x14ac:dyDescent="0.35">
      <c r="I87" s="34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B87" s="51"/>
      <c r="AC87" s="51"/>
      <c r="AD87" s="51"/>
      <c r="AE87" s="51"/>
      <c r="AF87" s="51"/>
      <c r="AG87" s="51"/>
      <c r="AH87" s="51"/>
      <c r="AI87" s="51"/>
      <c r="AJ87" s="51"/>
      <c r="AK87" s="51"/>
      <c r="AL87" s="51"/>
      <c r="AM87" s="51"/>
      <c r="AN87" s="51"/>
      <c r="AO87" s="51"/>
      <c r="AP87" s="51"/>
      <c r="AQ87" s="51"/>
      <c r="AR87" s="51"/>
      <c r="AS87" s="51"/>
      <c r="AT87" s="51"/>
      <c r="AU87" s="51"/>
      <c r="AV87" s="51"/>
      <c r="AW87" s="51"/>
      <c r="AX87" s="51"/>
      <c r="AY87" s="51"/>
      <c r="AZ87" s="51"/>
      <c r="BA87" s="51"/>
      <c r="BB87" s="51"/>
      <c r="BC87" s="51"/>
      <c r="BD87" s="51"/>
      <c r="BE87" s="51"/>
      <c r="BF87" s="51"/>
      <c r="BG87" s="51"/>
      <c r="BH87" s="51"/>
      <c r="BI87" s="51"/>
      <c r="BJ87" s="51"/>
      <c r="BK87" s="51"/>
      <c r="BL87" s="51"/>
      <c r="BM87" s="51"/>
      <c r="BN87" s="51"/>
      <c r="BO87" s="51"/>
      <c r="BP87" s="51"/>
      <c r="BQ87" s="51"/>
      <c r="BR87" s="51"/>
      <c r="BS87" s="51"/>
      <c r="BT87" s="51"/>
      <c r="BU87" s="51"/>
      <c r="BV87" s="51"/>
      <c r="BW87" s="51"/>
      <c r="BX87" s="51"/>
      <c r="BY87" s="51"/>
      <c r="BZ87" s="51"/>
      <c r="CA87" s="51"/>
      <c r="CB87" s="51"/>
      <c r="CC87" s="51"/>
      <c r="CD87" s="51"/>
      <c r="CE87" s="36"/>
      <c r="CF87" s="51"/>
      <c r="CG87" s="51"/>
      <c r="CH87" s="51"/>
      <c r="CI87" s="51"/>
      <c r="CJ87" s="51"/>
      <c r="CK87" s="51"/>
      <c r="CL87" s="51"/>
      <c r="CM87" s="51"/>
      <c r="CN87" s="51"/>
      <c r="CO87" s="51"/>
      <c r="CP87" s="51"/>
      <c r="CQ87" s="51"/>
      <c r="CR87" s="51"/>
      <c r="CS87" s="51"/>
      <c r="CT87" s="51"/>
      <c r="CU87" s="51"/>
      <c r="CV87" s="51"/>
      <c r="CW87" s="51"/>
      <c r="CX87" s="51"/>
      <c r="CY87" s="51"/>
      <c r="CZ87" s="51"/>
      <c r="DA87" s="51"/>
      <c r="DB87" s="51"/>
      <c r="DC87" s="51"/>
      <c r="DD87" s="51"/>
      <c r="DE87" s="51"/>
      <c r="DF87" s="51"/>
      <c r="DG87" s="51"/>
      <c r="DH87" s="51"/>
      <c r="DI87" s="51"/>
      <c r="DJ87" s="51"/>
      <c r="DK87" s="51"/>
      <c r="EG87" s="34"/>
    </row>
    <row r="88" spans="1:152" ht="15.5" x14ac:dyDescent="0.35">
      <c r="A88" s="55" t="s">
        <v>752</v>
      </c>
      <c r="B88" s="1" t="s">
        <v>677</v>
      </c>
      <c r="C88" s="11">
        <v>41501</v>
      </c>
      <c r="D88" s="1" t="s">
        <v>162</v>
      </c>
      <c r="E88" s="1" t="s">
        <v>186</v>
      </c>
      <c r="F88" s="1" t="s">
        <v>187</v>
      </c>
      <c r="G88" s="5" t="s">
        <v>174</v>
      </c>
      <c r="H88" s="14" t="s">
        <v>172</v>
      </c>
      <c r="I88" s="34" t="s">
        <v>172</v>
      </c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B88" s="51"/>
      <c r="AC88" s="51"/>
      <c r="AD88" s="51"/>
      <c r="AE88" s="51"/>
      <c r="AF88" s="51"/>
      <c r="AG88" s="51"/>
      <c r="AH88" s="51"/>
      <c r="AI88" s="51"/>
      <c r="AJ88" s="51"/>
      <c r="AK88" s="51"/>
      <c r="AL88" s="51"/>
      <c r="AM88" s="51"/>
      <c r="AN88" s="51"/>
      <c r="AO88" s="51"/>
      <c r="AP88" s="51"/>
      <c r="AQ88" s="51"/>
      <c r="AR88" s="51"/>
      <c r="AS88" s="51"/>
      <c r="AT88" s="51"/>
      <c r="AU88" s="51"/>
      <c r="AV88" s="51"/>
      <c r="AW88" s="51"/>
      <c r="AX88" s="51"/>
      <c r="AY88" s="51"/>
      <c r="AZ88" s="51"/>
      <c r="BA88" s="51"/>
      <c r="BB88" s="51"/>
      <c r="BC88" s="51"/>
      <c r="BD88" s="51"/>
      <c r="BE88" s="51"/>
      <c r="BF88" s="51"/>
      <c r="BG88" s="51"/>
      <c r="BH88" s="51"/>
      <c r="BI88" s="51"/>
      <c r="BJ88" s="51"/>
      <c r="BK88" s="51"/>
      <c r="BL88" s="51"/>
      <c r="BM88" s="51"/>
      <c r="BN88" s="51"/>
      <c r="BO88" s="51"/>
      <c r="BP88" s="51"/>
      <c r="BQ88" s="51"/>
      <c r="BR88" s="51"/>
      <c r="BS88" s="51"/>
      <c r="BT88" s="51"/>
      <c r="BU88" s="51"/>
      <c r="BV88" s="51"/>
      <c r="BW88" s="51"/>
      <c r="BX88" s="51"/>
      <c r="BY88" s="51"/>
      <c r="BZ88" s="51"/>
      <c r="CA88" s="51"/>
      <c r="CB88" s="51"/>
      <c r="CC88" s="51"/>
      <c r="CD88" s="51"/>
      <c r="CE88" s="36"/>
      <c r="CF88" s="51"/>
      <c r="CG88" s="51"/>
      <c r="CH88" s="51"/>
      <c r="CI88" s="51"/>
      <c r="CJ88" s="51"/>
      <c r="CK88" s="51"/>
      <c r="CL88" s="51"/>
      <c r="CM88" s="51"/>
      <c r="CN88" s="51"/>
      <c r="CO88" s="51"/>
      <c r="CP88" s="51"/>
      <c r="CQ88" s="51"/>
      <c r="CR88" s="51"/>
      <c r="CS88" s="51"/>
      <c r="CT88" s="51"/>
      <c r="CU88" s="51"/>
      <c r="CV88" s="51"/>
      <c r="CW88" s="51"/>
      <c r="CX88" s="51"/>
      <c r="CY88" s="51"/>
      <c r="CZ88" s="51"/>
      <c r="DA88" s="51"/>
      <c r="DB88" s="51"/>
      <c r="DC88" s="51"/>
      <c r="DD88" s="51"/>
      <c r="DE88" s="51"/>
      <c r="DF88" s="51"/>
      <c r="DG88" s="51"/>
      <c r="DH88" s="51"/>
      <c r="DI88" s="51"/>
      <c r="DJ88" s="51"/>
      <c r="DK88" s="51"/>
      <c r="EG88" s="34"/>
    </row>
    <row r="89" spans="1:152" ht="15.5" x14ac:dyDescent="0.35">
      <c r="A89" s="55" t="s">
        <v>753</v>
      </c>
      <c r="B89" s="1" t="s">
        <v>677</v>
      </c>
      <c r="C89" s="2" t="s">
        <v>228</v>
      </c>
      <c r="D89" s="1" t="s">
        <v>162</v>
      </c>
      <c r="E89" s="1" t="s">
        <v>186</v>
      </c>
      <c r="F89" s="1" t="s">
        <v>196</v>
      </c>
      <c r="G89" s="3" t="s">
        <v>165</v>
      </c>
      <c r="H89" s="14" t="s">
        <v>172</v>
      </c>
      <c r="I89" s="34" t="s">
        <v>172</v>
      </c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  <c r="AD89" s="51"/>
      <c r="AE89" s="51"/>
      <c r="AF89" s="51"/>
      <c r="AG89" s="51"/>
      <c r="AH89" s="51"/>
      <c r="AI89" s="51"/>
      <c r="AJ89" s="51"/>
      <c r="AK89" s="51"/>
      <c r="AL89" s="51"/>
      <c r="AM89" s="51"/>
      <c r="AN89" s="51"/>
      <c r="AO89" s="51"/>
      <c r="AP89" s="51"/>
      <c r="AQ89" s="51"/>
      <c r="AR89" s="51"/>
      <c r="AS89" s="51"/>
      <c r="AT89" s="51"/>
      <c r="AU89" s="51"/>
      <c r="AV89" s="51"/>
      <c r="AW89" s="51"/>
      <c r="AX89" s="51"/>
      <c r="AY89" s="51"/>
      <c r="AZ89" s="51"/>
      <c r="BA89" s="51"/>
      <c r="BB89" s="51"/>
      <c r="BC89" s="51"/>
      <c r="BD89" s="51"/>
      <c r="BE89" s="51"/>
      <c r="BF89" s="51"/>
      <c r="BG89" s="51"/>
      <c r="BH89" s="51"/>
      <c r="BI89" s="51"/>
      <c r="BJ89" s="51"/>
      <c r="BK89" s="51"/>
      <c r="BL89" s="51"/>
      <c r="BM89" s="51"/>
      <c r="BN89" s="51"/>
      <c r="BO89" s="51"/>
      <c r="BP89" s="51"/>
      <c r="BQ89" s="51"/>
      <c r="BR89" s="51"/>
      <c r="BS89" s="51"/>
      <c r="BT89" s="51"/>
      <c r="BU89" s="51"/>
      <c r="BV89" s="51"/>
      <c r="BW89" s="51"/>
      <c r="BX89" s="51"/>
      <c r="BY89" s="51"/>
      <c r="BZ89" s="51"/>
      <c r="CA89" s="51"/>
      <c r="CB89" s="51"/>
      <c r="CC89" s="51"/>
      <c r="CD89" s="51"/>
      <c r="CE89" s="36"/>
      <c r="CF89" s="51"/>
      <c r="CG89" s="51"/>
      <c r="CH89" s="51"/>
      <c r="CI89" s="51"/>
      <c r="CJ89" s="51"/>
      <c r="CK89" s="51"/>
      <c r="CL89" s="51"/>
      <c r="CM89" s="51"/>
      <c r="CN89" s="51"/>
      <c r="CO89" s="51"/>
      <c r="CP89" s="51"/>
      <c r="CQ89" s="51"/>
      <c r="CR89" s="51"/>
      <c r="CS89" s="51"/>
      <c r="CT89" s="51"/>
      <c r="CU89" s="51"/>
      <c r="CV89" s="51"/>
      <c r="CW89" s="51"/>
      <c r="CX89" s="51"/>
      <c r="CY89" s="51"/>
      <c r="CZ89" s="51"/>
      <c r="DA89" s="51"/>
      <c r="DB89" s="51"/>
      <c r="DC89" s="51"/>
      <c r="DD89" s="51"/>
      <c r="DE89" s="51"/>
      <c r="DF89" s="51"/>
      <c r="DG89" s="51"/>
      <c r="DH89" s="51"/>
      <c r="DI89" s="51"/>
      <c r="DJ89" s="51"/>
      <c r="DK89" s="51"/>
      <c r="EG89" s="34"/>
    </row>
    <row r="90" spans="1:152" ht="15.5" x14ac:dyDescent="0.35">
      <c r="A90" s="55" t="s">
        <v>754</v>
      </c>
      <c r="B90" s="1" t="s">
        <v>677</v>
      </c>
      <c r="C90" s="11">
        <v>41561</v>
      </c>
      <c r="D90" s="1" t="s">
        <v>162</v>
      </c>
      <c r="E90" s="1" t="s">
        <v>186</v>
      </c>
      <c r="F90" s="1" t="s">
        <v>196</v>
      </c>
      <c r="G90" s="5" t="s">
        <v>174</v>
      </c>
      <c r="H90" s="14" t="s">
        <v>172</v>
      </c>
      <c r="I90" s="34" t="s">
        <v>172</v>
      </c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1"/>
      <c r="AE90" s="51"/>
      <c r="AF90" s="51"/>
      <c r="AG90" s="51"/>
      <c r="AH90" s="51"/>
      <c r="AI90" s="51"/>
      <c r="AJ90" s="51"/>
      <c r="AK90" s="51"/>
      <c r="AL90" s="51"/>
      <c r="AM90" s="51"/>
      <c r="AN90" s="51"/>
      <c r="AO90" s="51"/>
      <c r="AP90" s="51"/>
      <c r="AQ90" s="51"/>
      <c r="AR90" s="51"/>
      <c r="AS90" s="51"/>
      <c r="AT90" s="51"/>
      <c r="AU90" s="51"/>
      <c r="AV90" s="51"/>
      <c r="AW90" s="51"/>
      <c r="AX90" s="51"/>
      <c r="AY90" s="51"/>
      <c r="AZ90" s="51"/>
      <c r="BA90" s="51"/>
      <c r="BB90" s="51"/>
      <c r="BC90" s="51"/>
      <c r="BD90" s="51"/>
      <c r="BE90" s="51"/>
      <c r="BF90" s="51"/>
      <c r="BG90" s="51"/>
      <c r="BH90" s="51"/>
      <c r="BI90" s="51"/>
      <c r="BJ90" s="51"/>
      <c r="BK90" s="51"/>
      <c r="BL90" s="51"/>
      <c r="BM90" s="51"/>
      <c r="BN90" s="51"/>
      <c r="BO90" s="51"/>
      <c r="BP90" s="51"/>
      <c r="BQ90" s="51"/>
      <c r="BR90" s="51"/>
      <c r="BS90" s="51"/>
      <c r="BT90" s="51"/>
      <c r="BU90" s="51"/>
      <c r="BV90" s="51"/>
      <c r="BW90" s="51"/>
      <c r="BX90" s="51"/>
      <c r="BY90" s="51"/>
      <c r="BZ90" s="51"/>
      <c r="CA90" s="51"/>
      <c r="CB90" s="51"/>
      <c r="CC90" s="51"/>
      <c r="CD90" s="51"/>
      <c r="CE90" s="36"/>
      <c r="CF90" s="51"/>
      <c r="CG90" s="51"/>
      <c r="CH90" s="51"/>
      <c r="CI90" s="51"/>
      <c r="CJ90" s="51"/>
      <c r="CK90" s="51"/>
      <c r="CL90" s="51"/>
      <c r="CM90" s="51"/>
      <c r="CN90" s="51"/>
      <c r="CO90" s="51"/>
      <c r="CP90" s="51"/>
      <c r="CQ90" s="51"/>
      <c r="CR90" s="51"/>
      <c r="CS90" s="51"/>
      <c r="CT90" s="51"/>
      <c r="CU90" s="51"/>
      <c r="CV90" s="51"/>
      <c r="CW90" s="51"/>
      <c r="CX90" s="51"/>
      <c r="CY90" s="51"/>
      <c r="CZ90" s="51"/>
      <c r="DA90" s="51"/>
      <c r="DB90" s="51"/>
      <c r="DC90" s="51"/>
      <c r="DD90" s="51"/>
      <c r="DE90" s="51"/>
      <c r="DF90" s="51"/>
      <c r="DG90" s="51"/>
      <c r="DH90" s="51"/>
      <c r="DI90" s="51"/>
      <c r="DJ90" s="51"/>
      <c r="DK90" s="51"/>
      <c r="EG90" s="34"/>
    </row>
    <row r="91" spans="1:152" ht="15.5" x14ac:dyDescent="0.35">
      <c r="A91" s="55" t="s">
        <v>755</v>
      </c>
      <c r="B91" s="1" t="s">
        <v>677</v>
      </c>
      <c r="C91" s="11">
        <v>41517</v>
      </c>
      <c r="D91" s="1" t="s">
        <v>162</v>
      </c>
      <c r="E91" s="1" t="s">
        <v>186</v>
      </c>
      <c r="F91" s="1" t="s">
        <v>229</v>
      </c>
      <c r="G91" s="5" t="s">
        <v>174</v>
      </c>
      <c r="H91" s="14" t="s">
        <v>172</v>
      </c>
      <c r="I91" s="34" t="s">
        <v>172</v>
      </c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51"/>
      <c r="AG91" s="51"/>
      <c r="AH91" s="51"/>
      <c r="AI91" s="51"/>
      <c r="AJ91" s="51"/>
      <c r="AK91" s="51"/>
      <c r="AL91" s="51"/>
      <c r="AM91" s="51"/>
      <c r="AN91" s="51"/>
      <c r="AO91" s="51"/>
      <c r="AP91" s="51"/>
      <c r="AQ91" s="51"/>
      <c r="AR91" s="51"/>
      <c r="AS91" s="51"/>
      <c r="AT91" s="51"/>
      <c r="AU91" s="51"/>
      <c r="AV91" s="51"/>
      <c r="AW91" s="51"/>
      <c r="AX91" s="51"/>
      <c r="AY91" s="51"/>
      <c r="AZ91" s="51"/>
      <c r="BA91" s="51"/>
      <c r="BB91" s="51"/>
      <c r="BC91" s="51"/>
      <c r="BD91" s="51"/>
      <c r="BE91" s="51"/>
      <c r="BF91" s="51"/>
      <c r="BG91" s="51"/>
      <c r="BH91" s="51"/>
      <c r="BI91" s="51"/>
      <c r="BJ91" s="51"/>
      <c r="BK91" s="51"/>
      <c r="BL91" s="51"/>
      <c r="BM91" s="51"/>
      <c r="BN91" s="51"/>
      <c r="BO91" s="51"/>
      <c r="BP91" s="51"/>
      <c r="BQ91" s="51"/>
      <c r="BR91" s="51"/>
      <c r="BS91" s="51"/>
      <c r="BT91" s="51"/>
      <c r="BU91" s="51"/>
      <c r="BV91" s="51"/>
      <c r="BW91" s="51"/>
      <c r="BX91" s="51"/>
      <c r="BY91" s="51"/>
      <c r="BZ91" s="51"/>
      <c r="CA91" s="51"/>
      <c r="CB91" s="51"/>
      <c r="CC91" s="51"/>
      <c r="CD91" s="51"/>
      <c r="CE91" s="36"/>
      <c r="CF91" s="51"/>
      <c r="CG91" s="51"/>
      <c r="CH91" s="51"/>
      <c r="CI91" s="51"/>
      <c r="CJ91" s="51"/>
      <c r="CK91" s="51"/>
      <c r="CL91" s="51"/>
      <c r="CM91" s="51"/>
      <c r="CN91" s="51"/>
      <c r="CO91" s="51"/>
      <c r="CP91" s="51"/>
      <c r="CQ91" s="51"/>
      <c r="CR91" s="51"/>
      <c r="CS91" s="51"/>
      <c r="CT91" s="51"/>
      <c r="CU91" s="51"/>
      <c r="CV91" s="51"/>
      <c r="CW91" s="51"/>
      <c r="CX91" s="51"/>
      <c r="CY91" s="51"/>
      <c r="CZ91" s="51"/>
      <c r="DA91" s="51"/>
      <c r="DB91" s="51"/>
      <c r="DC91" s="51"/>
      <c r="DD91" s="51"/>
      <c r="DE91" s="51"/>
      <c r="DF91" s="51"/>
      <c r="DG91" s="51"/>
      <c r="DH91" s="51"/>
      <c r="DI91" s="51"/>
      <c r="DJ91" s="51"/>
      <c r="DK91" s="51"/>
      <c r="EG91" s="34"/>
    </row>
    <row r="92" spans="1:152" ht="15.5" x14ac:dyDescent="0.35">
      <c r="A92" s="55" t="s">
        <v>756</v>
      </c>
      <c r="B92" s="1" t="s">
        <v>677</v>
      </c>
      <c r="C92" s="2" t="s">
        <v>230</v>
      </c>
      <c r="D92" s="1" t="s">
        <v>162</v>
      </c>
      <c r="E92" s="1" t="s">
        <v>186</v>
      </c>
      <c r="F92" s="1" t="s">
        <v>885</v>
      </c>
      <c r="G92" s="3" t="s">
        <v>165</v>
      </c>
      <c r="H92" s="14" t="s">
        <v>172</v>
      </c>
      <c r="I92" s="34" t="s">
        <v>172</v>
      </c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1"/>
      <c r="AE92" s="51"/>
      <c r="AF92" s="51"/>
      <c r="AG92" s="51"/>
      <c r="AH92" s="51"/>
      <c r="AI92" s="51"/>
      <c r="AJ92" s="51"/>
      <c r="AK92" s="51"/>
      <c r="AL92" s="51"/>
      <c r="AM92" s="51"/>
      <c r="AN92" s="51"/>
      <c r="AO92" s="51"/>
      <c r="AP92" s="51"/>
      <c r="AQ92" s="51"/>
      <c r="AR92" s="51"/>
      <c r="AS92" s="51"/>
      <c r="AT92" s="51"/>
      <c r="AU92" s="51"/>
      <c r="AV92" s="51"/>
      <c r="AW92" s="51"/>
      <c r="AX92" s="51"/>
      <c r="AY92" s="51"/>
      <c r="AZ92" s="51"/>
      <c r="BA92" s="51"/>
      <c r="BB92" s="51"/>
      <c r="BC92" s="51"/>
      <c r="BD92" s="51"/>
      <c r="BE92" s="51"/>
      <c r="BF92" s="51"/>
      <c r="BG92" s="51"/>
      <c r="BH92" s="51"/>
      <c r="BI92" s="51"/>
      <c r="BJ92" s="51"/>
      <c r="BK92" s="51"/>
      <c r="BL92" s="51"/>
      <c r="BM92" s="51"/>
      <c r="BN92" s="51"/>
      <c r="BO92" s="51"/>
      <c r="BP92" s="51"/>
      <c r="BQ92" s="51"/>
      <c r="BR92" s="51"/>
      <c r="BS92" s="51"/>
      <c r="BT92" s="51"/>
      <c r="BU92" s="51"/>
      <c r="BV92" s="51"/>
      <c r="BW92" s="51"/>
      <c r="BX92" s="51"/>
      <c r="BY92" s="51"/>
      <c r="BZ92" s="51"/>
      <c r="CA92" s="51"/>
      <c r="CB92" s="51"/>
      <c r="CC92" s="51"/>
      <c r="CD92" s="51"/>
      <c r="CE92" s="36"/>
      <c r="CF92" s="51"/>
      <c r="CG92" s="51"/>
      <c r="CH92" s="51"/>
      <c r="CI92" s="51"/>
      <c r="CJ92" s="51"/>
      <c r="CK92" s="51"/>
      <c r="CL92" s="51"/>
      <c r="CM92" s="51"/>
      <c r="CN92" s="51"/>
      <c r="CO92" s="51"/>
      <c r="CP92" s="51"/>
      <c r="CQ92" s="51"/>
      <c r="CR92" s="51"/>
      <c r="CS92" s="51"/>
      <c r="CT92" s="51"/>
      <c r="CU92" s="51"/>
      <c r="CV92" s="51"/>
      <c r="CW92" s="51"/>
      <c r="CX92" s="51"/>
      <c r="CY92" s="51"/>
      <c r="CZ92" s="51"/>
      <c r="DA92" s="51"/>
      <c r="DB92" s="51"/>
      <c r="DC92" s="51"/>
      <c r="DD92" s="51"/>
      <c r="DE92" s="51"/>
      <c r="DF92" s="51"/>
      <c r="DG92" s="51"/>
      <c r="DH92" s="51"/>
      <c r="DI92" s="51"/>
      <c r="DJ92" s="51"/>
      <c r="DK92" s="51"/>
      <c r="EG92" s="34"/>
    </row>
    <row r="93" spans="1:152" ht="15.5" x14ac:dyDescent="0.35">
      <c r="A93" s="13" t="s">
        <v>757</v>
      </c>
      <c r="B93" s="1" t="s">
        <v>677</v>
      </c>
      <c r="C93" s="11">
        <v>41656</v>
      </c>
      <c r="D93" s="1" t="s">
        <v>162</v>
      </c>
      <c r="E93" s="1" t="s">
        <v>186</v>
      </c>
      <c r="F93" s="1" t="s">
        <v>225</v>
      </c>
      <c r="G93" s="5" t="s">
        <v>174</v>
      </c>
      <c r="H93" s="14" t="s">
        <v>231</v>
      </c>
      <c r="I93" s="34" t="s">
        <v>232</v>
      </c>
      <c r="K93" s="51">
        <v>1</v>
      </c>
      <c r="L93" s="51">
        <v>1</v>
      </c>
      <c r="M93" s="51">
        <v>1</v>
      </c>
      <c r="N93" s="51">
        <v>1</v>
      </c>
      <c r="O93" s="51">
        <v>2</v>
      </c>
      <c r="P93" s="51">
        <v>1</v>
      </c>
      <c r="Q93" s="51">
        <v>1</v>
      </c>
      <c r="R93" s="51">
        <v>1</v>
      </c>
      <c r="S93" s="51">
        <v>1</v>
      </c>
      <c r="T93" s="51">
        <v>1</v>
      </c>
      <c r="U93" s="51">
        <v>0</v>
      </c>
      <c r="V93" s="51">
        <v>1</v>
      </c>
      <c r="W93" s="51">
        <v>0</v>
      </c>
      <c r="X93" s="51">
        <v>1</v>
      </c>
      <c r="Y93" s="51">
        <v>1</v>
      </c>
      <c r="Z93" s="51">
        <v>1</v>
      </c>
      <c r="AA93" s="51">
        <v>1</v>
      </c>
      <c r="AB93" s="51">
        <v>0</v>
      </c>
      <c r="AC93" s="51">
        <v>1</v>
      </c>
      <c r="AD93" s="51">
        <v>2</v>
      </c>
      <c r="AE93" s="51">
        <v>2</v>
      </c>
      <c r="AF93" s="51">
        <v>0</v>
      </c>
      <c r="AG93" s="51">
        <v>0</v>
      </c>
      <c r="AH93" s="51">
        <v>0</v>
      </c>
      <c r="AI93" s="51">
        <v>0</v>
      </c>
      <c r="AJ93" s="51">
        <v>0</v>
      </c>
      <c r="AK93" s="51">
        <v>0</v>
      </c>
      <c r="AL93" s="51">
        <v>2</v>
      </c>
      <c r="AM93" s="51">
        <v>0</v>
      </c>
      <c r="AN93" s="51">
        <v>1</v>
      </c>
      <c r="AO93" s="51">
        <v>0</v>
      </c>
      <c r="AP93" s="51">
        <v>1</v>
      </c>
      <c r="AQ93" s="51">
        <v>0</v>
      </c>
      <c r="AR93" s="51">
        <v>0</v>
      </c>
      <c r="AS93" s="51">
        <v>2</v>
      </c>
      <c r="AT93" s="51">
        <v>1</v>
      </c>
      <c r="AU93" s="51">
        <v>0</v>
      </c>
      <c r="AV93" s="51">
        <v>0</v>
      </c>
      <c r="AW93" s="51">
        <v>1</v>
      </c>
      <c r="AX93" s="51">
        <v>0</v>
      </c>
      <c r="AY93" s="51">
        <v>2</v>
      </c>
      <c r="AZ93" s="51">
        <v>2</v>
      </c>
      <c r="BA93" s="51">
        <v>0</v>
      </c>
      <c r="BB93" s="51">
        <v>0</v>
      </c>
      <c r="BC93" s="51">
        <v>0</v>
      </c>
      <c r="BD93" s="51">
        <v>0</v>
      </c>
      <c r="BE93" s="51">
        <v>0</v>
      </c>
      <c r="BF93" s="51">
        <v>0</v>
      </c>
      <c r="BG93" s="51">
        <v>2</v>
      </c>
      <c r="BH93" s="51">
        <v>2</v>
      </c>
      <c r="BI93" s="51">
        <v>0</v>
      </c>
      <c r="BJ93" s="51">
        <v>2</v>
      </c>
      <c r="BK93" s="51">
        <v>1</v>
      </c>
      <c r="BL93" s="51">
        <v>1</v>
      </c>
      <c r="BM93" s="51">
        <v>1</v>
      </c>
      <c r="BN93" s="51">
        <v>1</v>
      </c>
      <c r="BO93" s="51">
        <v>1</v>
      </c>
      <c r="BP93" s="51">
        <v>1</v>
      </c>
      <c r="BQ93" s="51">
        <v>0</v>
      </c>
      <c r="BR93" s="51">
        <v>1</v>
      </c>
      <c r="BS93" s="51">
        <v>0</v>
      </c>
      <c r="BT93" s="51">
        <v>0</v>
      </c>
      <c r="BU93" s="51">
        <v>2</v>
      </c>
      <c r="BV93" s="51">
        <v>2</v>
      </c>
      <c r="BW93" s="51">
        <v>0</v>
      </c>
      <c r="BX93" s="51">
        <v>1</v>
      </c>
      <c r="BY93" s="51">
        <v>0</v>
      </c>
      <c r="BZ93" s="51">
        <v>2</v>
      </c>
      <c r="CA93" s="51">
        <v>2</v>
      </c>
      <c r="CB93" s="51">
        <v>0</v>
      </c>
      <c r="CC93" s="51">
        <v>0</v>
      </c>
      <c r="CD93" s="51">
        <v>1</v>
      </c>
      <c r="CE93" s="36"/>
      <c r="CF93" s="51"/>
      <c r="CG93" s="51" t="str">
        <f>[1]vf.all!B23</f>
        <v>0.589</v>
      </c>
      <c r="CH93" s="51" t="str">
        <f>[1]vf.all!C23</f>
        <v>0.402</v>
      </c>
      <c r="CI93" s="51" t="str">
        <f>[1]vf.all!D23</f>
        <v>0.473</v>
      </c>
      <c r="CJ93" s="51" t="str">
        <f>[1]vf.all!E23</f>
        <v>0.607</v>
      </c>
      <c r="CK93" s="51" t="str">
        <f>[1]vf.all!F23</f>
        <v>0.853</v>
      </c>
      <c r="CL93" s="51" t="str">
        <f>[1]vf.all!G23</f>
        <v>0.442</v>
      </c>
      <c r="CM93" s="51" t="str">
        <f>[1]vf.all!H23</f>
        <v>0.53</v>
      </c>
      <c r="CN93" s="51" t="str">
        <f>[1]vf.all!I23</f>
        <v>0.435</v>
      </c>
      <c r="CO93" s="51" t="str">
        <f>[1]vf.all!J23</f>
        <v>0.857</v>
      </c>
      <c r="CP93" s="51" t="str">
        <f>[1]vf.all!K23</f>
        <v>0.0</v>
      </c>
      <c r="CQ93" s="51" t="str">
        <f>[1]vf.all!L23</f>
        <v>0.789</v>
      </c>
      <c r="CR93" s="51" t="str">
        <f>[1]vf.all!M23</f>
        <v>0.654</v>
      </c>
      <c r="CS93" s="51" t="str">
        <f>[1]vf.all!N23</f>
        <v>0.514</v>
      </c>
      <c r="CT93" s="51" t="str">
        <f>[1]vf.all!O23</f>
        <v>0.466</v>
      </c>
      <c r="CU93" s="51" t="str">
        <f>[1]vf.all!P23</f>
        <v>0.689</v>
      </c>
      <c r="CV93" s="51" t="str">
        <f>[1]vf.all!Q23</f>
        <v>0.438</v>
      </c>
      <c r="CW93" s="51" t="str">
        <f>[1]vf.all!R23</f>
        <v>0.575</v>
      </c>
      <c r="CX93" s="51" t="str">
        <f>[1]vf.all!S23</f>
        <v>0.461</v>
      </c>
      <c r="CY93" s="51" t="str">
        <f>[1]vf.all!T23</f>
        <v>0.653</v>
      </c>
      <c r="CZ93" s="51" t="str">
        <f>[1]vf.all!U23</f>
        <v>0.695</v>
      </c>
      <c r="DA93" s="51" t="str">
        <f>[1]vf.all!V23</f>
        <v>0.503</v>
      </c>
      <c r="DB93" s="51" t="str">
        <f>[1]vf.all!W23</f>
        <v>0.751</v>
      </c>
      <c r="DC93" s="51" t="str">
        <f>[1]vf.all!X23</f>
        <v>0.481</v>
      </c>
      <c r="DD93" s="51" t="str">
        <f>[1]vf.all!Y23</f>
        <v>0.456</v>
      </c>
      <c r="DE93" s="51" t="str">
        <f>[1]vf.all!Z23</f>
        <v>0.755</v>
      </c>
      <c r="DF93" s="51" t="str">
        <f>[1]vf.all!AA23</f>
        <v>0.435</v>
      </c>
      <c r="DG93" s="51" t="str">
        <f>[1]vf.all!AB23</f>
        <v>0.543</v>
      </c>
      <c r="DH93" s="51" t="str">
        <f>[1]vf.all!AC23</f>
        <v>0.691</v>
      </c>
      <c r="DI93" s="51" t="str">
        <f>[1]vf.all!AD23</f>
        <v>0.0</v>
      </c>
      <c r="DJ93" s="51" t="str">
        <f>[1]vf.all!AE23</f>
        <v>0.868</v>
      </c>
      <c r="DK93" s="51" t="str">
        <f>[1]vf.all!AF23</f>
        <v>0.652</v>
      </c>
      <c r="DL93" s="14" t="str">
        <f>[1]vf.all!AG23</f>
        <v>0.901</v>
      </c>
      <c r="DM93" s="14" t="str">
        <f>[1]vf.all!AH23</f>
        <v>0.672</v>
      </c>
      <c r="DN93" s="14" t="str">
        <f>[1]vf.all!AI23</f>
        <v>0.873</v>
      </c>
      <c r="DO93" s="14" t="str">
        <f>[1]vf.all!AJ23</f>
        <v>0.548</v>
      </c>
      <c r="DP93" s="14" t="str">
        <f>[1]vf.all!AK23</f>
        <v>0.594</v>
      </c>
      <c r="DQ93" s="14" t="str">
        <f>[1]vf.all!AL23</f>
        <v>0.48</v>
      </c>
      <c r="DR93" s="14" t="str">
        <f>[1]vf.all!AM23</f>
        <v>0.434</v>
      </c>
      <c r="DS93" s="14" t="str">
        <f>[1]vf.all!AN23</f>
        <v>0.457</v>
      </c>
      <c r="DT93" s="14" t="str">
        <f>[1]vf.all!AO23</f>
        <v>0.43</v>
      </c>
      <c r="DU93" s="14" t="str">
        <f>[1]vf.all!AP23</f>
        <v>0.407</v>
      </c>
      <c r="DV93" s="14" t="str">
        <f>[1]vf.all!AQ23</f>
        <v>0.627</v>
      </c>
      <c r="DW93" s="14" t="str">
        <f>[1]vf.all!AR23</f>
        <v>0.963</v>
      </c>
      <c r="DX93" s="14" t="str">
        <f>[1]vf.all!AS23</f>
        <v>0.755</v>
      </c>
      <c r="DY93" s="14" t="str">
        <f>[1]vf.all!AT23</f>
        <v>0.464</v>
      </c>
      <c r="DZ93" s="14" t="str">
        <f>[1]vf.all!AU23</f>
        <v>0.596</v>
      </c>
      <c r="EA93" s="14" t="str">
        <f>[1]vf.all!AV23</f>
        <v>0.488</v>
      </c>
      <c r="EB93" s="14" t="str">
        <f>[1]vf.all!AW23</f>
        <v>0.511</v>
      </c>
      <c r="EC93" s="14" t="str">
        <f>[1]vf.all!AX23</f>
        <v>0.714</v>
      </c>
      <c r="ED93" s="14" t="str">
        <f>[1]vf.all!AY23</f>
        <v>0.0</v>
      </c>
      <c r="EE93" s="14" t="str">
        <f>[1]vf.all!AZ23</f>
        <v>0.431</v>
      </c>
      <c r="EF93" s="14" t="str">
        <f>[1]vf.all!BA23</f>
        <v>0.999</v>
      </c>
      <c r="EG93" s="34"/>
      <c r="EP93" s="14" t="s">
        <v>233</v>
      </c>
      <c r="EU93" s="14" t="s">
        <v>177</v>
      </c>
      <c r="EV93" s="14" t="s">
        <v>234</v>
      </c>
    </row>
    <row r="94" spans="1:152" ht="15.5" x14ac:dyDescent="0.35">
      <c r="A94" s="55" t="s">
        <v>758</v>
      </c>
      <c r="B94" s="1" t="s">
        <v>677</v>
      </c>
      <c r="C94" s="4">
        <v>42563</v>
      </c>
      <c r="D94" s="1" t="s">
        <v>171</v>
      </c>
      <c r="E94" s="1" t="s">
        <v>172</v>
      </c>
      <c r="F94" s="1" t="s">
        <v>235</v>
      </c>
      <c r="G94" s="5" t="s">
        <v>174</v>
      </c>
      <c r="H94" s="14" t="s">
        <v>172</v>
      </c>
      <c r="I94" s="34" t="s">
        <v>172</v>
      </c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B94" s="51"/>
      <c r="AC94" s="51"/>
      <c r="AD94" s="51"/>
      <c r="AE94" s="51"/>
      <c r="AF94" s="51"/>
      <c r="AG94" s="51"/>
      <c r="AH94" s="51"/>
      <c r="AI94" s="51"/>
      <c r="AJ94" s="51"/>
      <c r="AK94" s="51"/>
      <c r="AL94" s="51"/>
      <c r="AM94" s="51"/>
      <c r="AN94" s="51"/>
      <c r="AO94" s="51"/>
      <c r="AP94" s="51"/>
      <c r="AQ94" s="51"/>
      <c r="AR94" s="51"/>
      <c r="AS94" s="51"/>
      <c r="AT94" s="51"/>
      <c r="AU94" s="51"/>
      <c r="AV94" s="51"/>
      <c r="AW94" s="51"/>
      <c r="AX94" s="51"/>
      <c r="AY94" s="51"/>
      <c r="AZ94" s="51"/>
      <c r="BA94" s="51"/>
      <c r="BB94" s="51"/>
      <c r="BC94" s="51"/>
      <c r="BD94" s="51"/>
      <c r="BE94" s="51"/>
      <c r="BF94" s="51"/>
      <c r="BG94" s="51"/>
      <c r="BH94" s="51"/>
      <c r="BI94" s="51"/>
      <c r="BJ94" s="51"/>
      <c r="BK94" s="51"/>
      <c r="BL94" s="51"/>
      <c r="BM94" s="51"/>
      <c r="BN94" s="51"/>
      <c r="BO94" s="51"/>
      <c r="BP94" s="51"/>
      <c r="BQ94" s="51"/>
      <c r="BR94" s="51"/>
      <c r="BS94" s="51"/>
      <c r="BT94" s="51"/>
      <c r="BU94" s="51"/>
      <c r="BV94" s="51"/>
      <c r="BW94" s="51"/>
      <c r="BX94" s="51"/>
      <c r="BY94" s="51"/>
      <c r="BZ94" s="51"/>
      <c r="CA94" s="51"/>
      <c r="CB94" s="51"/>
      <c r="CC94" s="51"/>
      <c r="CD94" s="51"/>
      <c r="CE94" s="36"/>
      <c r="CF94" s="51"/>
      <c r="CG94" s="51"/>
      <c r="CH94" s="51"/>
      <c r="CI94" s="51"/>
      <c r="CJ94" s="51"/>
      <c r="CK94" s="51"/>
      <c r="CL94" s="51"/>
      <c r="CM94" s="51"/>
      <c r="CN94" s="51"/>
      <c r="CO94" s="51"/>
      <c r="CP94" s="51"/>
      <c r="CQ94" s="51"/>
      <c r="CR94" s="51"/>
      <c r="CS94" s="51"/>
      <c r="CT94" s="51"/>
      <c r="CU94" s="51"/>
      <c r="CV94" s="51"/>
      <c r="CW94" s="51"/>
      <c r="CX94" s="51"/>
      <c r="CY94" s="51"/>
      <c r="CZ94" s="51"/>
      <c r="DA94" s="51"/>
      <c r="DB94" s="51"/>
      <c r="DC94" s="51"/>
      <c r="DD94" s="51"/>
      <c r="DE94" s="51"/>
      <c r="DF94" s="51"/>
      <c r="DG94" s="51"/>
      <c r="DH94" s="51"/>
      <c r="DI94" s="51"/>
      <c r="DJ94" s="51"/>
      <c r="DK94" s="51"/>
      <c r="EG94" s="34"/>
    </row>
    <row r="95" spans="1:152" ht="15.5" x14ac:dyDescent="0.35">
      <c r="A95" s="55" t="s">
        <v>759</v>
      </c>
      <c r="B95" s="9" t="s">
        <v>677</v>
      </c>
      <c r="C95" s="10">
        <v>42569</v>
      </c>
      <c r="D95" s="9" t="s">
        <v>171</v>
      </c>
      <c r="E95" s="9" t="s">
        <v>172</v>
      </c>
      <c r="F95" s="9" t="s">
        <v>206</v>
      </c>
      <c r="G95" s="5" t="s">
        <v>174</v>
      </c>
      <c r="H95" s="14" t="s">
        <v>172</v>
      </c>
      <c r="I95" s="34" t="s">
        <v>172</v>
      </c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  <c r="AB95" s="51"/>
      <c r="AC95" s="51"/>
      <c r="AD95" s="51"/>
      <c r="AE95" s="51"/>
      <c r="AF95" s="51"/>
      <c r="AG95" s="51"/>
      <c r="AH95" s="51"/>
      <c r="AI95" s="51"/>
      <c r="AJ95" s="51"/>
      <c r="AK95" s="51"/>
      <c r="AL95" s="51"/>
      <c r="AM95" s="51"/>
      <c r="AN95" s="51"/>
      <c r="AO95" s="51"/>
      <c r="AP95" s="51"/>
      <c r="AQ95" s="51"/>
      <c r="AR95" s="51"/>
      <c r="AS95" s="51"/>
      <c r="AT95" s="51"/>
      <c r="AU95" s="51"/>
      <c r="AV95" s="51"/>
      <c r="AW95" s="51"/>
      <c r="AX95" s="51"/>
      <c r="AY95" s="51"/>
      <c r="AZ95" s="51"/>
      <c r="BA95" s="51"/>
      <c r="BB95" s="51"/>
      <c r="BC95" s="51"/>
      <c r="BD95" s="51"/>
      <c r="BE95" s="51"/>
      <c r="BF95" s="51"/>
      <c r="BG95" s="51"/>
      <c r="BH95" s="51"/>
      <c r="BI95" s="51"/>
      <c r="BJ95" s="51"/>
      <c r="BK95" s="51"/>
      <c r="BL95" s="51"/>
      <c r="BM95" s="51"/>
      <c r="BN95" s="51"/>
      <c r="BO95" s="51"/>
      <c r="BP95" s="51"/>
      <c r="BQ95" s="51"/>
      <c r="BR95" s="51"/>
      <c r="BS95" s="51"/>
      <c r="BT95" s="51"/>
      <c r="BU95" s="51"/>
      <c r="BV95" s="51"/>
      <c r="BW95" s="51"/>
      <c r="BX95" s="51"/>
      <c r="BY95" s="51"/>
      <c r="BZ95" s="51"/>
      <c r="CA95" s="51"/>
      <c r="CB95" s="51"/>
      <c r="CC95" s="51"/>
      <c r="CD95" s="51"/>
      <c r="CE95" s="36"/>
      <c r="CF95" s="51"/>
      <c r="CG95" s="51"/>
      <c r="CH95" s="51"/>
      <c r="CI95" s="51"/>
      <c r="CJ95" s="51"/>
      <c r="CK95" s="51"/>
      <c r="CL95" s="51"/>
      <c r="CM95" s="51"/>
      <c r="CN95" s="51"/>
      <c r="CO95" s="51"/>
      <c r="CP95" s="51"/>
      <c r="CQ95" s="51"/>
      <c r="CR95" s="51"/>
      <c r="CS95" s="51"/>
      <c r="CT95" s="51"/>
      <c r="CU95" s="51"/>
      <c r="CV95" s="51"/>
      <c r="CW95" s="51"/>
      <c r="CX95" s="51"/>
      <c r="CY95" s="51"/>
      <c r="CZ95" s="51"/>
      <c r="DA95" s="51"/>
      <c r="DB95" s="51"/>
      <c r="DC95" s="51"/>
      <c r="DD95" s="51"/>
      <c r="DE95" s="51"/>
      <c r="DF95" s="51"/>
      <c r="DG95" s="51"/>
      <c r="DH95" s="51"/>
      <c r="DI95" s="51"/>
      <c r="DJ95" s="51"/>
      <c r="DK95" s="51"/>
      <c r="EG95" s="34"/>
    </row>
    <row r="96" spans="1:152" ht="15.5" x14ac:dyDescent="0.35">
      <c r="A96" s="55" t="s">
        <v>760</v>
      </c>
      <c r="B96" s="1" t="s">
        <v>677</v>
      </c>
      <c r="C96" s="4">
        <v>42569</v>
      </c>
      <c r="D96" s="1" t="s">
        <v>171</v>
      </c>
      <c r="E96" s="1" t="s">
        <v>172</v>
      </c>
      <c r="F96" s="1" t="s">
        <v>236</v>
      </c>
      <c r="G96" s="5" t="s">
        <v>174</v>
      </c>
      <c r="H96" s="14" t="s">
        <v>172</v>
      </c>
      <c r="I96" s="34" t="s">
        <v>172</v>
      </c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  <c r="AA96" s="51"/>
      <c r="AB96" s="51"/>
      <c r="AC96" s="51"/>
      <c r="AD96" s="51"/>
      <c r="AE96" s="51"/>
      <c r="AF96" s="51"/>
      <c r="AG96" s="51"/>
      <c r="AH96" s="51"/>
      <c r="AI96" s="51"/>
      <c r="AJ96" s="51"/>
      <c r="AK96" s="51"/>
      <c r="AL96" s="51"/>
      <c r="AM96" s="51"/>
      <c r="AN96" s="51"/>
      <c r="AO96" s="51"/>
      <c r="AP96" s="51"/>
      <c r="AQ96" s="51"/>
      <c r="AR96" s="51"/>
      <c r="AS96" s="51"/>
      <c r="AT96" s="51"/>
      <c r="AU96" s="51"/>
      <c r="AV96" s="51"/>
      <c r="AW96" s="51"/>
      <c r="AX96" s="51"/>
      <c r="AY96" s="51"/>
      <c r="AZ96" s="51"/>
      <c r="BA96" s="51"/>
      <c r="BB96" s="51"/>
      <c r="BC96" s="51"/>
      <c r="BD96" s="51"/>
      <c r="BE96" s="51"/>
      <c r="BF96" s="51"/>
      <c r="BG96" s="51"/>
      <c r="BH96" s="51"/>
      <c r="BI96" s="51"/>
      <c r="BJ96" s="51"/>
      <c r="BK96" s="51"/>
      <c r="BL96" s="51"/>
      <c r="BM96" s="51"/>
      <c r="BN96" s="51"/>
      <c r="BO96" s="51"/>
      <c r="BP96" s="51"/>
      <c r="BQ96" s="51"/>
      <c r="BR96" s="51"/>
      <c r="BS96" s="51"/>
      <c r="BT96" s="51"/>
      <c r="BU96" s="51"/>
      <c r="BV96" s="51"/>
      <c r="BW96" s="51"/>
      <c r="BX96" s="51"/>
      <c r="BY96" s="51"/>
      <c r="BZ96" s="51"/>
      <c r="CA96" s="51"/>
      <c r="CB96" s="51"/>
      <c r="CC96" s="51"/>
      <c r="CD96" s="51"/>
      <c r="CE96" s="36"/>
      <c r="CF96" s="51"/>
      <c r="CG96" s="51"/>
      <c r="CH96" s="51"/>
      <c r="CI96" s="51"/>
      <c r="CJ96" s="51"/>
      <c r="CK96" s="51"/>
      <c r="CL96" s="51"/>
      <c r="CM96" s="51"/>
      <c r="CN96" s="51"/>
      <c r="CO96" s="51"/>
      <c r="CP96" s="51"/>
      <c r="CQ96" s="51"/>
      <c r="CR96" s="51"/>
      <c r="CS96" s="51"/>
      <c r="CT96" s="51"/>
      <c r="CU96" s="51"/>
      <c r="CV96" s="51"/>
      <c r="CW96" s="51"/>
      <c r="CX96" s="51"/>
      <c r="CY96" s="51"/>
      <c r="CZ96" s="51"/>
      <c r="DA96" s="51"/>
      <c r="DB96" s="51"/>
      <c r="DC96" s="51"/>
      <c r="DD96" s="51"/>
      <c r="DE96" s="51"/>
      <c r="DF96" s="51"/>
      <c r="DG96" s="51"/>
      <c r="DH96" s="51"/>
      <c r="DI96" s="51"/>
      <c r="DJ96" s="51"/>
      <c r="DK96" s="51"/>
      <c r="EG96" s="34"/>
    </row>
    <row r="97" spans="1:151" ht="15.5" x14ac:dyDescent="0.35">
      <c r="A97" s="13" t="s">
        <v>761</v>
      </c>
      <c r="B97" s="1" t="s">
        <v>677</v>
      </c>
      <c r="C97" s="4">
        <v>42583</v>
      </c>
      <c r="D97" s="1" t="s">
        <v>171</v>
      </c>
      <c r="E97" s="1" t="s">
        <v>172</v>
      </c>
      <c r="F97" s="1" t="s">
        <v>209</v>
      </c>
      <c r="G97" s="5" t="s">
        <v>174</v>
      </c>
      <c r="H97" s="14" t="s">
        <v>231</v>
      </c>
      <c r="I97" s="34" t="s">
        <v>232</v>
      </c>
      <c r="K97" s="51">
        <v>1</v>
      </c>
      <c r="L97" s="51">
        <v>1</v>
      </c>
      <c r="M97" s="51">
        <v>1</v>
      </c>
      <c r="N97" s="51">
        <v>1</v>
      </c>
      <c r="O97" s="51">
        <v>2</v>
      </c>
      <c r="P97" s="51">
        <v>1</v>
      </c>
      <c r="Q97" s="51">
        <v>1</v>
      </c>
      <c r="R97" s="51">
        <v>0</v>
      </c>
      <c r="S97" s="51">
        <v>1</v>
      </c>
      <c r="T97" s="51">
        <v>1</v>
      </c>
      <c r="U97" s="51">
        <v>0</v>
      </c>
      <c r="V97" s="51">
        <v>1</v>
      </c>
      <c r="W97" s="51">
        <v>0</v>
      </c>
      <c r="X97" s="51">
        <v>1</v>
      </c>
      <c r="Y97" s="51">
        <v>1</v>
      </c>
      <c r="Z97" s="51">
        <v>1</v>
      </c>
      <c r="AA97" s="51">
        <v>1</v>
      </c>
      <c r="AB97" s="51">
        <v>1</v>
      </c>
      <c r="AC97" s="51">
        <v>1</v>
      </c>
      <c r="AD97" s="51">
        <v>2</v>
      </c>
      <c r="AE97" s="51">
        <v>2</v>
      </c>
      <c r="AF97" s="51">
        <v>1</v>
      </c>
      <c r="AG97" s="51">
        <v>1</v>
      </c>
      <c r="AH97" s="51">
        <v>0</v>
      </c>
      <c r="AI97" s="51">
        <v>0</v>
      </c>
      <c r="AJ97" s="51">
        <v>0</v>
      </c>
      <c r="AK97" s="51">
        <v>0</v>
      </c>
      <c r="AL97" s="51">
        <v>2</v>
      </c>
      <c r="AM97" s="51">
        <v>0</v>
      </c>
      <c r="AN97" s="51">
        <v>0</v>
      </c>
      <c r="AO97" s="51">
        <v>1</v>
      </c>
      <c r="AP97" s="51">
        <v>0</v>
      </c>
      <c r="AQ97" s="51">
        <v>0</v>
      </c>
      <c r="AR97" s="51">
        <v>0</v>
      </c>
      <c r="AS97" s="51">
        <v>2</v>
      </c>
      <c r="AT97" s="51">
        <v>1</v>
      </c>
      <c r="AU97" s="51">
        <v>1</v>
      </c>
      <c r="AV97" s="51">
        <v>0</v>
      </c>
      <c r="AW97" s="51">
        <v>1</v>
      </c>
      <c r="AX97" s="51">
        <v>0</v>
      </c>
      <c r="AY97" s="51">
        <v>2</v>
      </c>
      <c r="AZ97" s="51">
        <v>2</v>
      </c>
      <c r="BA97" s="51">
        <v>0</v>
      </c>
      <c r="BB97" s="51">
        <v>0</v>
      </c>
      <c r="BC97" s="51">
        <v>0</v>
      </c>
      <c r="BD97" s="51">
        <v>0</v>
      </c>
      <c r="BE97" s="51">
        <v>2</v>
      </c>
      <c r="BF97" s="51">
        <v>0</v>
      </c>
      <c r="BG97" s="51">
        <v>2</v>
      </c>
      <c r="BH97" s="51">
        <v>2</v>
      </c>
      <c r="BI97" s="51">
        <v>0</v>
      </c>
      <c r="BJ97" s="51">
        <v>2</v>
      </c>
      <c r="BK97" s="51">
        <v>1</v>
      </c>
      <c r="BL97" s="51">
        <v>1</v>
      </c>
      <c r="BM97" s="51">
        <v>1</v>
      </c>
      <c r="BN97" s="51">
        <v>1</v>
      </c>
      <c r="BO97" s="51">
        <v>1</v>
      </c>
      <c r="BP97" s="51">
        <v>1</v>
      </c>
      <c r="BQ97" s="51">
        <v>0</v>
      </c>
      <c r="BR97" s="51">
        <v>1</v>
      </c>
      <c r="BS97" s="51">
        <v>0</v>
      </c>
      <c r="BT97" s="51">
        <v>0</v>
      </c>
      <c r="BU97" s="51">
        <v>2</v>
      </c>
      <c r="BV97" s="51">
        <v>0</v>
      </c>
      <c r="BW97" s="51">
        <v>2</v>
      </c>
      <c r="BX97" s="51">
        <v>0</v>
      </c>
      <c r="BY97" s="51">
        <v>0</v>
      </c>
      <c r="BZ97" s="51">
        <v>2</v>
      </c>
      <c r="CA97" s="51">
        <v>0</v>
      </c>
      <c r="CB97" s="51">
        <v>2</v>
      </c>
      <c r="CC97" s="51">
        <v>0</v>
      </c>
      <c r="CD97" s="51">
        <v>1</v>
      </c>
      <c r="CE97" s="36"/>
      <c r="CF97" s="51"/>
      <c r="CG97" s="51" t="str">
        <f>[1]vf.all!B14</f>
        <v>0.589</v>
      </c>
      <c r="CH97" s="51" t="str">
        <f>[1]vf.all!C14</f>
        <v>0.402</v>
      </c>
      <c r="CI97" s="51" t="str">
        <f>[1]vf.all!D14</f>
        <v>0.473</v>
      </c>
      <c r="CJ97" s="51" t="str">
        <f>[1]vf.all!E14</f>
        <v>0.607</v>
      </c>
      <c r="CK97" s="51" t="str">
        <f>[1]vf.all!F14</f>
        <v>0.853</v>
      </c>
      <c r="CL97" s="51" t="str">
        <f>[1]vf.all!G14</f>
        <v>0.442</v>
      </c>
      <c r="CM97" s="51" t="str">
        <f>[1]vf.all!H14</f>
        <v>0.53</v>
      </c>
      <c r="CN97" s="51" t="str">
        <f>[1]vf.all!I14</f>
        <v>0.435</v>
      </c>
      <c r="CO97" s="51" t="str">
        <f>[1]vf.all!J14</f>
        <v>0.857</v>
      </c>
      <c r="CP97" s="51" t="str">
        <f>[1]vf.all!K14</f>
        <v>0.401</v>
      </c>
      <c r="CQ97" s="51" t="str">
        <f>[1]vf.all!L14</f>
        <v>0.789</v>
      </c>
      <c r="CR97" s="51" t="str">
        <f>[1]vf.all!M14</f>
        <v>0.654</v>
      </c>
      <c r="CS97" s="51" t="str">
        <f>[1]vf.all!N14</f>
        <v>0.514</v>
      </c>
      <c r="CT97" s="51" t="str">
        <f>[1]vf.all!O14</f>
        <v>0.466</v>
      </c>
      <c r="CU97" s="51" t="str">
        <f>[1]vf.all!P14</f>
        <v>0.689</v>
      </c>
      <c r="CV97" s="51" t="str">
        <f>[1]vf.all!Q14</f>
        <v>0.438</v>
      </c>
      <c r="CW97" s="51" t="str">
        <f>[1]vf.all!R14</f>
        <v>0.575</v>
      </c>
      <c r="CX97" s="51" t="str">
        <f>[1]vf.all!S14</f>
        <v>0.461</v>
      </c>
      <c r="CY97" s="51" t="str">
        <f>[1]vf.all!T14</f>
        <v>0.653</v>
      </c>
      <c r="CZ97" s="51" t="str">
        <f>[1]vf.all!U14</f>
        <v>0.695</v>
      </c>
      <c r="DA97" s="51" t="str">
        <f>[1]vf.all!V14</f>
        <v>0.503</v>
      </c>
      <c r="DB97" s="51" t="str">
        <f>[1]vf.all!W14</f>
        <v>0.751</v>
      </c>
      <c r="DC97" s="51" t="str">
        <f>[1]vf.all!X14</f>
        <v>0.481</v>
      </c>
      <c r="DD97" s="51" t="str">
        <f>[1]vf.all!Y14</f>
        <v>0.456</v>
      </c>
      <c r="DE97" s="51" t="str">
        <f>[1]vf.all!Z14</f>
        <v>0.755</v>
      </c>
      <c r="DF97" s="51" t="str">
        <f>[1]vf.all!AA14</f>
        <v>0.435</v>
      </c>
      <c r="DG97" s="51" t="str">
        <f>[1]vf.all!AB14</f>
        <v>0.543</v>
      </c>
      <c r="DH97" s="51" t="str">
        <f>[1]vf.all!AC14</f>
        <v>0.691</v>
      </c>
      <c r="DI97" s="51" t="str">
        <f>[1]vf.all!AD14</f>
        <v>0.0</v>
      </c>
      <c r="DJ97" s="51" t="str">
        <f>[1]vf.all!AE14</f>
        <v>0.868</v>
      </c>
      <c r="DK97" s="51" t="str">
        <f>[1]vf.all!AF14</f>
        <v>0.652</v>
      </c>
      <c r="DL97" s="14" t="str">
        <f>[1]vf.all!AG14</f>
        <v>0.901</v>
      </c>
      <c r="DM97" s="14" t="str">
        <f>[1]vf.all!AH14</f>
        <v>0.672</v>
      </c>
      <c r="DN97" s="14" t="str">
        <f>[1]vf.all!AI14</f>
        <v>0.873</v>
      </c>
      <c r="DO97" s="14" t="str">
        <f>[1]vf.all!AJ14</f>
        <v>0.548</v>
      </c>
      <c r="DP97" s="14" t="str">
        <f>[1]vf.all!AK14</f>
        <v>0.594</v>
      </c>
      <c r="DQ97" s="14" t="str">
        <f>[1]vf.all!AL14</f>
        <v>0.48</v>
      </c>
      <c r="DR97" s="14" t="str">
        <f>[1]vf.all!AM14</f>
        <v>0.434</v>
      </c>
      <c r="DS97" s="14" t="str">
        <f>[1]vf.all!AN14</f>
        <v>0.457</v>
      </c>
      <c r="DT97" s="14" t="str">
        <f>[1]vf.all!AO14</f>
        <v>0.43</v>
      </c>
      <c r="DU97" s="14" t="str">
        <f>[1]vf.all!AP14</f>
        <v>0.407</v>
      </c>
      <c r="DV97" s="14" t="str">
        <f>[1]vf.all!AQ14</f>
        <v>0.627</v>
      </c>
      <c r="DW97" s="14" t="str">
        <f>[1]vf.all!AR14</f>
        <v>0.963</v>
      </c>
      <c r="DX97" s="14" t="str">
        <f>[1]vf.all!AS14</f>
        <v>0.755</v>
      </c>
      <c r="DY97" s="14" t="str">
        <f>[1]vf.all!AT14</f>
        <v>0.464</v>
      </c>
      <c r="DZ97" s="14" t="str">
        <f>[1]vf.all!AU14</f>
        <v>0.596</v>
      </c>
      <c r="EA97" s="14" t="str">
        <f>[1]vf.all!AV14</f>
        <v>0.488</v>
      </c>
      <c r="EB97" s="14" t="str">
        <f>[1]vf.all!AW14</f>
        <v>0.511</v>
      </c>
      <c r="EC97" s="14" t="str">
        <f>[1]vf.all!AX14</f>
        <v>0.714</v>
      </c>
      <c r="ED97" s="14" t="str">
        <f>[1]vf.all!AY14</f>
        <v>0.0</v>
      </c>
      <c r="EE97" s="14" t="str">
        <f>[1]vf.all!AZ14</f>
        <v>0.431</v>
      </c>
      <c r="EF97" s="14" t="str">
        <f>[1]vf.all!BA14</f>
        <v>0.999</v>
      </c>
      <c r="EG97" s="34"/>
    </row>
    <row r="98" spans="1:151" ht="15.5" x14ac:dyDescent="0.35">
      <c r="A98" s="55" t="s">
        <v>762</v>
      </c>
      <c r="B98" s="1" t="s">
        <v>677</v>
      </c>
      <c r="C98" s="2" t="s">
        <v>237</v>
      </c>
      <c r="D98" s="1" t="s">
        <v>162</v>
      </c>
      <c r="E98" s="1" t="s">
        <v>186</v>
      </c>
      <c r="F98" s="1" t="s">
        <v>519</v>
      </c>
      <c r="G98" s="3" t="s">
        <v>165</v>
      </c>
      <c r="H98" s="14" t="s">
        <v>172</v>
      </c>
      <c r="I98" s="34" t="s">
        <v>172</v>
      </c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  <c r="Z98" s="51"/>
      <c r="AA98" s="51"/>
      <c r="AB98" s="51"/>
      <c r="AC98" s="51"/>
      <c r="AD98" s="51"/>
      <c r="AE98" s="51"/>
      <c r="AF98" s="51"/>
      <c r="AG98" s="51"/>
      <c r="AH98" s="51"/>
      <c r="AI98" s="51"/>
      <c r="AJ98" s="51"/>
      <c r="AK98" s="51"/>
      <c r="AL98" s="51"/>
      <c r="AM98" s="51"/>
      <c r="AN98" s="51"/>
      <c r="AO98" s="51"/>
      <c r="AP98" s="51"/>
      <c r="AQ98" s="51"/>
      <c r="AR98" s="51"/>
      <c r="AS98" s="51"/>
      <c r="AT98" s="51"/>
      <c r="AU98" s="51"/>
      <c r="AV98" s="51"/>
      <c r="AW98" s="51"/>
      <c r="AX98" s="51"/>
      <c r="AY98" s="51"/>
      <c r="AZ98" s="51"/>
      <c r="BA98" s="51"/>
      <c r="BB98" s="51"/>
      <c r="BC98" s="51"/>
      <c r="BD98" s="51"/>
      <c r="BE98" s="51"/>
      <c r="BF98" s="51"/>
      <c r="BG98" s="51"/>
      <c r="BH98" s="51"/>
      <c r="BI98" s="51"/>
      <c r="BJ98" s="51"/>
      <c r="BK98" s="51"/>
      <c r="BL98" s="51"/>
      <c r="BM98" s="51"/>
      <c r="BN98" s="51"/>
      <c r="BO98" s="51"/>
      <c r="BP98" s="51"/>
      <c r="BQ98" s="51"/>
      <c r="BR98" s="51"/>
      <c r="BS98" s="51"/>
      <c r="BT98" s="51"/>
      <c r="BU98" s="51"/>
      <c r="BV98" s="51"/>
      <c r="BW98" s="51"/>
      <c r="BX98" s="51"/>
      <c r="BY98" s="51"/>
      <c r="BZ98" s="51"/>
      <c r="CA98" s="51"/>
      <c r="CB98" s="51"/>
      <c r="CC98" s="51"/>
      <c r="CD98" s="51"/>
      <c r="CE98" s="36"/>
      <c r="CF98" s="51"/>
      <c r="CG98" s="51"/>
      <c r="CH98" s="51"/>
      <c r="CI98" s="51"/>
      <c r="CJ98" s="51"/>
      <c r="CK98" s="51"/>
      <c r="CL98" s="51"/>
      <c r="CM98" s="51"/>
      <c r="CN98" s="51"/>
      <c r="CO98" s="51"/>
      <c r="CP98" s="51"/>
      <c r="CQ98" s="51"/>
      <c r="CR98" s="51"/>
      <c r="CS98" s="51"/>
      <c r="CT98" s="51"/>
      <c r="CU98" s="51"/>
      <c r="CV98" s="51"/>
      <c r="CW98" s="51"/>
      <c r="CX98" s="51"/>
      <c r="CY98" s="51"/>
      <c r="CZ98" s="51"/>
      <c r="DA98" s="51"/>
      <c r="DB98" s="51"/>
      <c r="DC98" s="51"/>
      <c r="DD98" s="51"/>
      <c r="DE98" s="51"/>
      <c r="DF98" s="51"/>
      <c r="DG98" s="51"/>
      <c r="DH98" s="51"/>
      <c r="DI98" s="51"/>
      <c r="DJ98" s="51"/>
      <c r="DK98" s="51"/>
      <c r="EG98" s="34"/>
    </row>
    <row r="99" spans="1:151" ht="15.5" x14ac:dyDescent="0.35">
      <c r="A99" s="13" t="s">
        <v>763</v>
      </c>
      <c r="B99" s="1" t="s">
        <v>677</v>
      </c>
      <c r="C99" s="2" t="s">
        <v>238</v>
      </c>
      <c r="D99" s="1" t="s">
        <v>162</v>
      </c>
      <c r="E99" s="1" t="s">
        <v>186</v>
      </c>
      <c r="F99" s="1" t="s">
        <v>239</v>
      </c>
      <c r="G99" s="3" t="s">
        <v>165</v>
      </c>
      <c r="H99" s="14" t="s">
        <v>231</v>
      </c>
      <c r="I99" s="34" t="s">
        <v>232</v>
      </c>
      <c r="K99" s="51">
        <v>1</v>
      </c>
      <c r="L99" s="51">
        <v>1</v>
      </c>
      <c r="M99" s="51">
        <v>1</v>
      </c>
      <c r="N99" s="51">
        <v>1</v>
      </c>
      <c r="O99" s="51">
        <v>2</v>
      </c>
      <c r="P99" s="51">
        <v>1</v>
      </c>
      <c r="Q99" s="51">
        <v>1</v>
      </c>
      <c r="R99" s="51">
        <v>1</v>
      </c>
      <c r="S99" s="51">
        <v>1</v>
      </c>
      <c r="T99" s="51">
        <v>1</v>
      </c>
      <c r="U99" s="51">
        <v>0</v>
      </c>
      <c r="V99" s="51">
        <v>1</v>
      </c>
      <c r="W99" s="51">
        <v>0</v>
      </c>
      <c r="X99" s="51">
        <v>1</v>
      </c>
      <c r="Y99" s="51">
        <v>1</v>
      </c>
      <c r="Z99" s="51">
        <v>1</v>
      </c>
      <c r="AA99" s="51">
        <v>1</v>
      </c>
      <c r="AB99" s="51">
        <v>1</v>
      </c>
      <c r="AC99" s="51">
        <v>1</v>
      </c>
      <c r="AD99" s="51">
        <v>2</v>
      </c>
      <c r="AE99" s="51">
        <v>2</v>
      </c>
      <c r="AF99" s="51">
        <v>1</v>
      </c>
      <c r="AG99" s="51">
        <v>1</v>
      </c>
      <c r="AH99" s="51">
        <v>0</v>
      </c>
      <c r="AI99" s="51">
        <v>0</v>
      </c>
      <c r="AJ99" s="51">
        <v>0</v>
      </c>
      <c r="AK99" s="51">
        <v>0</v>
      </c>
      <c r="AL99" s="51">
        <v>2</v>
      </c>
      <c r="AM99" s="51">
        <v>0</v>
      </c>
      <c r="AN99" s="51">
        <v>0</v>
      </c>
      <c r="AO99" s="51">
        <v>1</v>
      </c>
      <c r="AP99" s="51">
        <v>0</v>
      </c>
      <c r="AQ99" s="51">
        <v>0</v>
      </c>
      <c r="AR99" s="51">
        <v>0</v>
      </c>
      <c r="AS99" s="51">
        <v>2</v>
      </c>
      <c r="AT99" s="51">
        <v>1</v>
      </c>
      <c r="AU99" s="51">
        <v>1</v>
      </c>
      <c r="AV99" s="51">
        <v>0</v>
      </c>
      <c r="AW99" s="51">
        <v>1</v>
      </c>
      <c r="AX99" s="51">
        <v>0</v>
      </c>
      <c r="AY99" s="51">
        <v>2</v>
      </c>
      <c r="AZ99" s="51">
        <v>2</v>
      </c>
      <c r="BA99" s="51">
        <v>0</v>
      </c>
      <c r="BB99" s="51">
        <v>0</v>
      </c>
      <c r="BC99" s="51">
        <v>0</v>
      </c>
      <c r="BD99" s="51">
        <v>0</v>
      </c>
      <c r="BE99" s="51">
        <v>2</v>
      </c>
      <c r="BF99" s="51">
        <v>0</v>
      </c>
      <c r="BG99" s="51">
        <v>2</v>
      </c>
      <c r="BH99" s="51">
        <v>2</v>
      </c>
      <c r="BI99" s="51">
        <v>0</v>
      </c>
      <c r="BJ99" s="51">
        <v>2</v>
      </c>
      <c r="BK99" s="51">
        <v>1</v>
      </c>
      <c r="BL99" s="51">
        <v>1</v>
      </c>
      <c r="BM99" s="51">
        <v>1</v>
      </c>
      <c r="BN99" s="51">
        <v>1</v>
      </c>
      <c r="BO99" s="51">
        <v>1</v>
      </c>
      <c r="BP99" s="51">
        <v>1</v>
      </c>
      <c r="BQ99" s="51">
        <v>0</v>
      </c>
      <c r="BR99" s="51">
        <v>1</v>
      </c>
      <c r="BS99" s="51">
        <v>0</v>
      </c>
      <c r="BT99" s="51">
        <v>0</v>
      </c>
      <c r="BU99" s="51">
        <v>2</v>
      </c>
      <c r="BV99" s="51">
        <v>0</v>
      </c>
      <c r="BW99" s="51">
        <v>2</v>
      </c>
      <c r="BX99" s="51">
        <v>0</v>
      </c>
      <c r="BY99" s="51">
        <v>0</v>
      </c>
      <c r="BZ99" s="51">
        <v>2</v>
      </c>
      <c r="CA99" s="51">
        <v>0</v>
      </c>
      <c r="CB99" s="51">
        <v>2</v>
      </c>
      <c r="CC99" s="51">
        <v>0</v>
      </c>
      <c r="CD99" s="51">
        <v>1</v>
      </c>
      <c r="CE99" s="36"/>
      <c r="CF99" s="51"/>
      <c r="CG99" s="51" t="str">
        <f>[1]vf.all!B16</f>
        <v>0.589</v>
      </c>
      <c r="CH99" s="51" t="str">
        <f>[1]vf.all!C16</f>
        <v>0.402</v>
      </c>
      <c r="CI99" s="51" t="str">
        <f>[1]vf.all!D16</f>
        <v>0.473</v>
      </c>
      <c r="CJ99" s="51" t="str">
        <f>[1]vf.all!E16</f>
        <v>0.607</v>
      </c>
      <c r="CK99" s="51" t="str">
        <f>[1]vf.all!F16</f>
        <v>0.853</v>
      </c>
      <c r="CL99" s="51" t="str">
        <f>[1]vf.all!G16</f>
        <v>0.442</v>
      </c>
      <c r="CM99" s="51" t="str">
        <f>[1]vf.all!H16</f>
        <v>0.53</v>
      </c>
      <c r="CN99" s="51" t="str">
        <f>[1]vf.all!I16</f>
        <v>0.435</v>
      </c>
      <c r="CO99" s="51" t="str">
        <f>[1]vf.all!J16</f>
        <v>0.857</v>
      </c>
      <c r="CP99" s="51" t="str">
        <f>[1]vf.all!K16</f>
        <v>0.401</v>
      </c>
      <c r="CQ99" s="51" t="str">
        <f>[1]vf.all!L16</f>
        <v>0.789</v>
      </c>
      <c r="CR99" s="51" t="str">
        <f>[1]vf.all!M16</f>
        <v>0.654</v>
      </c>
      <c r="CS99" s="51" t="str">
        <f>[1]vf.all!N16</f>
        <v>0.514</v>
      </c>
      <c r="CT99" s="51" t="str">
        <f>[1]vf.all!O16</f>
        <v>0.466</v>
      </c>
      <c r="CU99" s="51" t="str">
        <f>[1]vf.all!P16</f>
        <v>0.689</v>
      </c>
      <c r="CV99" s="51" t="str">
        <f>[1]vf.all!Q16</f>
        <v>0.438</v>
      </c>
      <c r="CW99" s="51" t="str">
        <f>[1]vf.all!R16</f>
        <v>0.575</v>
      </c>
      <c r="CX99" s="51" t="str">
        <f>[1]vf.all!S16</f>
        <v>0.461</v>
      </c>
      <c r="CY99" s="51" t="str">
        <f>[1]vf.all!T16</f>
        <v>0.653</v>
      </c>
      <c r="CZ99" s="51" t="str">
        <f>[1]vf.all!U16</f>
        <v>0.695</v>
      </c>
      <c r="DA99" s="51" t="str">
        <f>[1]vf.all!V16</f>
        <v>0.503</v>
      </c>
      <c r="DB99" s="51" t="str">
        <f>[1]vf.all!W16</f>
        <v>0.751</v>
      </c>
      <c r="DC99" s="51" t="str">
        <f>[1]vf.all!X16</f>
        <v>0.481</v>
      </c>
      <c r="DD99" s="51" t="str">
        <f>[1]vf.all!Y16</f>
        <v>0.456</v>
      </c>
      <c r="DE99" s="51" t="str">
        <f>[1]vf.all!Z16</f>
        <v>0.755</v>
      </c>
      <c r="DF99" s="51" t="str">
        <f>[1]vf.all!AA16</f>
        <v>0.435</v>
      </c>
      <c r="DG99" s="51" t="str">
        <f>[1]vf.all!AB16</f>
        <v>0.543</v>
      </c>
      <c r="DH99" s="51" t="str">
        <f>[1]vf.all!AC16</f>
        <v>0.691</v>
      </c>
      <c r="DI99" s="51" t="str">
        <f>[1]vf.all!AD16</f>
        <v>0.0</v>
      </c>
      <c r="DJ99" s="51" t="str">
        <f>[1]vf.all!AE16</f>
        <v>0.868</v>
      </c>
      <c r="DK99" s="51" t="str">
        <f>[1]vf.all!AF16</f>
        <v>0.652</v>
      </c>
      <c r="DL99" s="14" t="str">
        <f>[1]vf.all!AG16</f>
        <v>0.901</v>
      </c>
      <c r="DM99" s="14" t="str">
        <f>[1]vf.all!AH16</f>
        <v>0.672</v>
      </c>
      <c r="DN99" s="14" t="str">
        <f>[1]vf.all!AI16</f>
        <v>0.873</v>
      </c>
      <c r="DO99" s="14" t="str">
        <f>[1]vf.all!AJ16</f>
        <v>0.548</v>
      </c>
      <c r="DP99" s="14" t="str">
        <f>[1]vf.all!AK16</f>
        <v>0.594</v>
      </c>
      <c r="DQ99" s="14" t="str">
        <f>[1]vf.all!AL16</f>
        <v>0.48</v>
      </c>
      <c r="DR99" s="14" t="str">
        <f>[1]vf.all!AM16</f>
        <v>0.434</v>
      </c>
      <c r="DS99" s="14" t="str">
        <f>[1]vf.all!AN16</f>
        <v>0.457</v>
      </c>
      <c r="DT99" s="14" t="str">
        <f>[1]vf.all!AO16</f>
        <v>0.43</v>
      </c>
      <c r="DU99" s="14" t="str">
        <f>[1]vf.all!AP16</f>
        <v>0.407</v>
      </c>
      <c r="DV99" s="14" t="str">
        <f>[1]vf.all!AQ16</f>
        <v>0.627</v>
      </c>
      <c r="DW99" s="14" t="str">
        <f>[1]vf.all!AR16</f>
        <v>0.963</v>
      </c>
      <c r="DX99" s="14" t="str">
        <f>[1]vf.all!AS16</f>
        <v>0.755</v>
      </c>
      <c r="DY99" s="14" t="str">
        <f>[1]vf.all!AT16</f>
        <v>0.464</v>
      </c>
      <c r="DZ99" s="14" t="str">
        <f>[1]vf.all!AU16</f>
        <v>0.596</v>
      </c>
      <c r="EA99" s="14" t="str">
        <f>[1]vf.all!AV16</f>
        <v>0.488</v>
      </c>
      <c r="EB99" s="14" t="str">
        <f>[1]vf.all!AW16</f>
        <v>0.511</v>
      </c>
      <c r="EC99" s="14" t="str">
        <f>[1]vf.all!AX16</f>
        <v>0.714</v>
      </c>
      <c r="ED99" s="14" t="str">
        <f>[1]vf.all!AY16</f>
        <v>0.0</v>
      </c>
      <c r="EE99" s="14" t="str">
        <f>[1]vf.all!AZ16</f>
        <v>0.431</v>
      </c>
      <c r="EF99" s="14" t="str">
        <f>[1]vf.all!BA16</f>
        <v>0.0</v>
      </c>
      <c r="EG99" s="34"/>
      <c r="EK99" s="14" t="s">
        <v>240</v>
      </c>
      <c r="EL99" s="14" t="s">
        <v>241</v>
      </c>
      <c r="EP99" s="14" t="s">
        <v>233</v>
      </c>
      <c r="EU99" s="14" t="s">
        <v>177</v>
      </c>
    </row>
    <row r="100" spans="1:151" ht="15.5" x14ac:dyDescent="0.35">
      <c r="A100" s="55" t="s">
        <v>764</v>
      </c>
      <c r="B100" s="1" t="s">
        <v>677</v>
      </c>
      <c r="C100" s="11">
        <v>42395</v>
      </c>
      <c r="D100" s="1" t="s">
        <v>171</v>
      </c>
      <c r="E100" s="1" t="s">
        <v>172</v>
      </c>
      <c r="F100" s="1" t="s">
        <v>242</v>
      </c>
      <c r="G100" s="5" t="s">
        <v>174</v>
      </c>
      <c r="H100" s="14" t="s">
        <v>172</v>
      </c>
      <c r="I100" s="34" t="s">
        <v>172</v>
      </c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  <c r="AA100" s="51"/>
      <c r="AB100" s="51"/>
      <c r="AC100" s="51"/>
      <c r="AD100" s="51"/>
      <c r="AE100" s="51"/>
      <c r="AF100" s="51"/>
      <c r="AG100" s="51"/>
      <c r="AH100" s="51"/>
      <c r="AI100" s="51"/>
      <c r="AJ100" s="51"/>
      <c r="AK100" s="51"/>
      <c r="AL100" s="51"/>
      <c r="AM100" s="51"/>
      <c r="AN100" s="51"/>
      <c r="AO100" s="51"/>
      <c r="AP100" s="51"/>
      <c r="AQ100" s="51"/>
      <c r="AR100" s="51"/>
      <c r="AS100" s="51"/>
      <c r="AT100" s="51"/>
      <c r="AU100" s="51"/>
      <c r="AV100" s="51"/>
      <c r="AW100" s="51"/>
      <c r="AX100" s="51"/>
      <c r="AY100" s="51"/>
      <c r="AZ100" s="51"/>
      <c r="BA100" s="51"/>
      <c r="BB100" s="51"/>
      <c r="BC100" s="51"/>
      <c r="BD100" s="51"/>
      <c r="BE100" s="51"/>
      <c r="BF100" s="51"/>
      <c r="BG100" s="51"/>
      <c r="BH100" s="51"/>
      <c r="BI100" s="51"/>
      <c r="BJ100" s="51"/>
      <c r="BK100" s="51"/>
      <c r="BL100" s="51"/>
      <c r="BM100" s="51"/>
      <c r="BN100" s="51"/>
      <c r="BO100" s="51"/>
      <c r="BP100" s="51"/>
      <c r="BQ100" s="51"/>
      <c r="BR100" s="51"/>
      <c r="BS100" s="51"/>
      <c r="BT100" s="51"/>
      <c r="BU100" s="51"/>
      <c r="BV100" s="51"/>
      <c r="BW100" s="51"/>
      <c r="BX100" s="51"/>
      <c r="BY100" s="51"/>
      <c r="BZ100" s="51"/>
      <c r="CA100" s="51"/>
      <c r="CB100" s="51"/>
      <c r="CC100" s="51"/>
      <c r="CD100" s="51"/>
      <c r="CE100" s="36"/>
      <c r="CF100" s="51"/>
      <c r="CG100" s="51"/>
      <c r="CH100" s="51"/>
      <c r="CI100" s="51"/>
      <c r="CJ100" s="51"/>
      <c r="CK100" s="51"/>
      <c r="CL100" s="51"/>
      <c r="CM100" s="51"/>
      <c r="CN100" s="51"/>
      <c r="CO100" s="51"/>
      <c r="CP100" s="51"/>
      <c r="CQ100" s="51"/>
      <c r="CR100" s="51"/>
      <c r="CS100" s="51"/>
      <c r="CT100" s="51"/>
      <c r="CU100" s="51"/>
      <c r="CV100" s="51"/>
      <c r="CW100" s="51"/>
      <c r="CX100" s="51"/>
      <c r="CY100" s="51"/>
      <c r="CZ100" s="51"/>
      <c r="DA100" s="51"/>
      <c r="DB100" s="51"/>
      <c r="DC100" s="51"/>
      <c r="DD100" s="51"/>
      <c r="DE100" s="51"/>
      <c r="DF100" s="51"/>
      <c r="DG100" s="51"/>
      <c r="DH100" s="51"/>
      <c r="DI100" s="51"/>
      <c r="DJ100" s="51"/>
      <c r="DK100" s="51"/>
      <c r="EG100" s="34"/>
    </row>
    <row r="101" spans="1:151" ht="15.5" x14ac:dyDescent="0.35">
      <c r="A101" s="55" t="s">
        <v>765</v>
      </c>
      <c r="B101" s="1" t="s">
        <v>677</v>
      </c>
      <c r="C101" s="4">
        <v>42376</v>
      </c>
      <c r="D101" s="1" t="s">
        <v>171</v>
      </c>
      <c r="E101" s="1" t="s">
        <v>172</v>
      </c>
      <c r="F101" s="1" t="s">
        <v>243</v>
      </c>
      <c r="G101" s="5" t="s">
        <v>174</v>
      </c>
      <c r="H101" s="14" t="s">
        <v>172</v>
      </c>
      <c r="I101" s="34" t="s">
        <v>172</v>
      </c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1"/>
      <c r="AE101" s="51"/>
      <c r="AF101" s="51"/>
      <c r="AG101" s="51"/>
      <c r="AH101" s="51"/>
      <c r="AI101" s="51"/>
      <c r="AJ101" s="51"/>
      <c r="AK101" s="51"/>
      <c r="AL101" s="51"/>
      <c r="AM101" s="51"/>
      <c r="AN101" s="51"/>
      <c r="AO101" s="51"/>
      <c r="AP101" s="51"/>
      <c r="AQ101" s="51"/>
      <c r="AR101" s="51"/>
      <c r="AS101" s="51"/>
      <c r="AT101" s="51"/>
      <c r="AU101" s="51"/>
      <c r="AV101" s="51"/>
      <c r="AW101" s="51"/>
      <c r="AX101" s="51"/>
      <c r="AY101" s="51"/>
      <c r="AZ101" s="51"/>
      <c r="BA101" s="51"/>
      <c r="BB101" s="51"/>
      <c r="BC101" s="51"/>
      <c r="BD101" s="51"/>
      <c r="BE101" s="51"/>
      <c r="BF101" s="51"/>
      <c r="BG101" s="51"/>
      <c r="BH101" s="51"/>
      <c r="BI101" s="51"/>
      <c r="BJ101" s="51"/>
      <c r="BK101" s="51"/>
      <c r="BL101" s="51"/>
      <c r="BM101" s="51"/>
      <c r="BN101" s="51"/>
      <c r="BO101" s="51"/>
      <c r="BP101" s="51"/>
      <c r="BQ101" s="51"/>
      <c r="BR101" s="51"/>
      <c r="BS101" s="51"/>
      <c r="BT101" s="51"/>
      <c r="BU101" s="51"/>
      <c r="BV101" s="51"/>
      <c r="BW101" s="51"/>
      <c r="BX101" s="51"/>
      <c r="BY101" s="51"/>
      <c r="BZ101" s="51"/>
      <c r="CA101" s="51"/>
      <c r="CB101" s="51"/>
      <c r="CC101" s="51"/>
      <c r="CD101" s="51"/>
      <c r="CE101" s="36"/>
      <c r="CF101" s="51"/>
      <c r="CG101" s="51"/>
      <c r="CH101" s="51"/>
      <c r="CI101" s="51"/>
      <c r="CJ101" s="51"/>
      <c r="CK101" s="51"/>
      <c r="CL101" s="51"/>
      <c r="CM101" s="51"/>
      <c r="CN101" s="51"/>
      <c r="CO101" s="51"/>
      <c r="CP101" s="51"/>
      <c r="CQ101" s="51"/>
      <c r="CR101" s="51"/>
      <c r="CS101" s="51"/>
      <c r="CT101" s="51"/>
      <c r="CU101" s="51"/>
      <c r="CV101" s="51"/>
      <c r="CW101" s="51"/>
      <c r="CX101" s="51"/>
      <c r="CY101" s="51"/>
      <c r="CZ101" s="51"/>
      <c r="DA101" s="51"/>
      <c r="DB101" s="51"/>
      <c r="DC101" s="51"/>
      <c r="DD101" s="51"/>
      <c r="DE101" s="51"/>
      <c r="DF101" s="51"/>
      <c r="DG101" s="51"/>
      <c r="DH101" s="51"/>
      <c r="DI101" s="51"/>
      <c r="DJ101" s="51"/>
      <c r="DK101" s="51"/>
      <c r="EG101" s="34"/>
    </row>
    <row r="102" spans="1:151" ht="15.5" x14ac:dyDescent="0.35">
      <c r="A102" s="55" t="s">
        <v>766</v>
      </c>
      <c r="B102" s="1" t="s">
        <v>677</v>
      </c>
      <c r="C102" s="11">
        <v>41081</v>
      </c>
      <c r="D102" s="1" t="s">
        <v>162</v>
      </c>
      <c r="E102" s="1" t="s">
        <v>186</v>
      </c>
      <c r="F102" s="1" t="s">
        <v>244</v>
      </c>
      <c r="G102" s="5" t="s">
        <v>174</v>
      </c>
      <c r="H102" s="14" t="s">
        <v>172</v>
      </c>
      <c r="I102" s="34" t="s">
        <v>172</v>
      </c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  <c r="Z102" s="51"/>
      <c r="AA102" s="51"/>
      <c r="AB102" s="51"/>
      <c r="AC102" s="51"/>
      <c r="AD102" s="51"/>
      <c r="AE102" s="51"/>
      <c r="AF102" s="51"/>
      <c r="AG102" s="51"/>
      <c r="AH102" s="51"/>
      <c r="AI102" s="51"/>
      <c r="AJ102" s="51"/>
      <c r="AK102" s="51"/>
      <c r="AL102" s="51"/>
      <c r="AM102" s="51"/>
      <c r="AN102" s="51"/>
      <c r="AO102" s="51"/>
      <c r="AP102" s="51"/>
      <c r="AQ102" s="51"/>
      <c r="AR102" s="51"/>
      <c r="AS102" s="51"/>
      <c r="AT102" s="51"/>
      <c r="AU102" s="51"/>
      <c r="AV102" s="51"/>
      <c r="AW102" s="51"/>
      <c r="AX102" s="51"/>
      <c r="AY102" s="51"/>
      <c r="AZ102" s="51"/>
      <c r="BA102" s="51"/>
      <c r="BB102" s="51"/>
      <c r="BC102" s="51"/>
      <c r="BD102" s="51"/>
      <c r="BE102" s="51"/>
      <c r="BF102" s="51"/>
      <c r="BG102" s="51"/>
      <c r="BH102" s="51"/>
      <c r="BI102" s="51"/>
      <c r="BJ102" s="51"/>
      <c r="BK102" s="51"/>
      <c r="BL102" s="51"/>
      <c r="BM102" s="51"/>
      <c r="BN102" s="51"/>
      <c r="BO102" s="51"/>
      <c r="BP102" s="51"/>
      <c r="BQ102" s="51"/>
      <c r="BR102" s="51"/>
      <c r="BS102" s="51"/>
      <c r="BT102" s="51"/>
      <c r="BU102" s="51"/>
      <c r="BV102" s="51"/>
      <c r="BW102" s="51"/>
      <c r="BX102" s="51"/>
      <c r="BY102" s="51"/>
      <c r="BZ102" s="51"/>
      <c r="CA102" s="51"/>
      <c r="CB102" s="51"/>
      <c r="CC102" s="51"/>
      <c r="CD102" s="51"/>
      <c r="CE102" s="36"/>
      <c r="CF102" s="51"/>
      <c r="CG102" s="51"/>
      <c r="CH102" s="51"/>
      <c r="CI102" s="51"/>
      <c r="CJ102" s="51"/>
      <c r="CK102" s="51"/>
      <c r="CL102" s="51"/>
      <c r="CM102" s="51"/>
      <c r="CN102" s="51"/>
      <c r="CO102" s="51"/>
      <c r="CP102" s="51"/>
      <c r="CQ102" s="51"/>
      <c r="CR102" s="51"/>
      <c r="CS102" s="51"/>
      <c r="CT102" s="51"/>
      <c r="CU102" s="51"/>
      <c r="CV102" s="51"/>
      <c r="CW102" s="51"/>
      <c r="CX102" s="51"/>
      <c r="CY102" s="51"/>
      <c r="CZ102" s="51"/>
      <c r="DA102" s="51"/>
      <c r="DB102" s="51"/>
      <c r="DC102" s="51"/>
      <c r="DD102" s="51"/>
      <c r="DE102" s="51"/>
      <c r="DF102" s="51"/>
      <c r="DG102" s="51"/>
      <c r="DH102" s="51"/>
      <c r="DI102" s="51"/>
      <c r="DJ102" s="51"/>
      <c r="DK102" s="51"/>
      <c r="EG102" s="34"/>
    </row>
    <row r="103" spans="1:151" ht="15.5" x14ac:dyDescent="0.35">
      <c r="A103" s="13" t="s">
        <v>767</v>
      </c>
      <c r="B103" s="1" t="s">
        <v>677</v>
      </c>
      <c r="C103" s="11">
        <v>43311</v>
      </c>
      <c r="D103" s="1" t="s">
        <v>171</v>
      </c>
      <c r="E103" s="1" t="s">
        <v>172</v>
      </c>
      <c r="F103" s="1" t="s">
        <v>207</v>
      </c>
      <c r="G103" s="5" t="s">
        <v>174</v>
      </c>
      <c r="H103" s="14" t="s">
        <v>231</v>
      </c>
      <c r="I103" s="34" t="s">
        <v>232</v>
      </c>
      <c r="K103" s="51">
        <v>1</v>
      </c>
      <c r="L103" s="51">
        <v>1</v>
      </c>
      <c r="M103" s="51">
        <v>1</v>
      </c>
      <c r="N103" s="51">
        <v>1</v>
      </c>
      <c r="O103" s="51">
        <v>2</v>
      </c>
      <c r="P103" s="51">
        <v>1</v>
      </c>
      <c r="Q103" s="51">
        <v>1</v>
      </c>
      <c r="R103" s="51">
        <v>1</v>
      </c>
      <c r="S103" s="51">
        <v>1</v>
      </c>
      <c r="T103" s="51">
        <v>1</v>
      </c>
      <c r="U103" s="51">
        <v>0</v>
      </c>
      <c r="V103" s="51">
        <v>1</v>
      </c>
      <c r="W103" s="51">
        <v>0</v>
      </c>
      <c r="X103" s="51">
        <v>1</v>
      </c>
      <c r="Y103" s="51">
        <v>1</v>
      </c>
      <c r="Z103" s="51">
        <v>1</v>
      </c>
      <c r="AA103" s="51">
        <v>1</v>
      </c>
      <c r="AB103" s="51">
        <v>0</v>
      </c>
      <c r="AC103" s="51">
        <v>1</v>
      </c>
      <c r="AD103" s="51">
        <v>2</v>
      </c>
      <c r="AE103" s="51">
        <v>2</v>
      </c>
      <c r="AF103" s="51">
        <v>0</v>
      </c>
      <c r="AG103" s="51">
        <v>1</v>
      </c>
      <c r="AH103" s="51">
        <v>0</v>
      </c>
      <c r="AI103" s="51">
        <v>0</v>
      </c>
      <c r="AJ103" s="51">
        <v>0</v>
      </c>
      <c r="AK103" s="51">
        <v>0</v>
      </c>
      <c r="AL103" s="51">
        <v>0</v>
      </c>
      <c r="AM103" s="51">
        <v>0</v>
      </c>
      <c r="AN103" s="51">
        <v>0</v>
      </c>
      <c r="AO103" s="51">
        <v>1</v>
      </c>
      <c r="AP103" s="51">
        <v>0</v>
      </c>
      <c r="AQ103" s="51">
        <v>0</v>
      </c>
      <c r="AR103" s="51">
        <v>0</v>
      </c>
      <c r="AS103" s="51">
        <v>2</v>
      </c>
      <c r="AT103" s="51">
        <v>1</v>
      </c>
      <c r="AU103" s="51">
        <v>0</v>
      </c>
      <c r="AV103" s="51">
        <v>0</v>
      </c>
      <c r="AW103" s="51">
        <v>1</v>
      </c>
      <c r="AX103" s="51">
        <v>0</v>
      </c>
      <c r="AY103" s="51">
        <v>0</v>
      </c>
      <c r="AZ103" s="51">
        <v>2</v>
      </c>
      <c r="BA103" s="51">
        <v>0</v>
      </c>
      <c r="BB103" s="51">
        <v>0</v>
      </c>
      <c r="BC103" s="51">
        <v>0</v>
      </c>
      <c r="BD103" s="51">
        <v>0</v>
      </c>
      <c r="BE103" s="51">
        <v>2</v>
      </c>
      <c r="BF103" s="51">
        <v>0</v>
      </c>
      <c r="BG103" s="51">
        <v>2</v>
      </c>
      <c r="BH103" s="51">
        <v>2</v>
      </c>
      <c r="BI103" s="51">
        <v>0</v>
      </c>
      <c r="BJ103" s="51">
        <v>2</v>
      </c>
      <c r="BK103" s="51">
        <v>1</v>
      </c>
      <c r="BL103" s="51">
        <v>1</v>
      </c>
      <c r="BM103" s="51">
        <v>1</v>
      </c>
      <c r="BN103" s="51">
        <v>1</v>
      </c>
      <c r="BO103" s="51">
        <v>1</v>
      </c>
      <c r="BP103" s="51">
        <v>1</v>
      </c>
      <c r="BQ103" s="51">
        <v>0</v>
      </c>
      <c r="BR103" s="51">
        <v>1</v>
      </c>
      <c r="BS103" s="51">
        <v>0</v>
      </c>
      <c r="BT103" s="51">
        <v>0</v>
      </c>
      <c r="BU103" s="51">
        <v>2</v>
      </c>
      <c r="BV103" s="51">
        <v>0</v>
      </c>
      <c r="BW103" s="51">
        <v>2</v>
      </c>
      <c r="BX103" s="51">
        <v>0</v>
      </c>
      <c r="BY103" s="51">
        <v>0</v>
      </c>
      <c r="BZ103" s="51">
        <v>2</v>
      </c>
      <c r="CA103" s="51">
        <v>0</v>
      </c>
      <c r="CB103" s="51">
        <v>0</v>
      </c>
      <c r="CC103" s="51">
        <v>0</v>
      </c>
      <c r="CD103" s="51">
        <v>1</v>
      </c>
      <c r="CE103" s="36"/>
      <c r="CF103" s="51"/>
      <c r="CG103" s="51" t="str">
        <f>[1]vf.all!B22</f>
        <v>0.589</v>
      </c>
      <c r="CH103" s="51" t="str">
        <f>[1]vf.all!C22</f>
        <v>0.402</v>
      </c>
      <c r="CI103" s="51" t="str">
        <f>[1]vf.all!D22</f>
        <v>0.473</v>
      </c>
      <c r="CJ103" s="51" t="str">
        <f>[1]vf.all!E22</f>
        <v>0.607</v>
      </c>
      <c r="CK103" s="51" t="str">
        <f>[1]vf.all!F22</f>
        <v>0.853</v>
      </c>
      <c r="CL103" s="51" t="str">
        <f>[1]vf.all!G22</f>
        <v>0.442</v>
      </c>
      <c r="CM103" s="51" t="str">
        <f>[1]vf.all!H22</f>
        <v>0.53</v>
      </c>
      <c r="CN103" s="51" t="str">
        <f>[1]vf.all!I22</f>
        <v>0.435</v>
      </c>
      <c r="CO103" s="51" t="str">
        <f>[1]vf.all!J22</f>
        <v>0.857</v>
      </c>
      <c r="CP103" s="51" t="str">
        <f>[1]vf.all!K22</f>
        <v>0.401</v>
      </c>
      <c r="CQ103" s="51" t="str">
        <f>[1]vf.all!L22</f>
        <v>0.789</v>
      </c>
      <c r="CR103" s="51" t="str">
        <f>[1]vf.all!M22</f>
        <v>0.654</v>
      </c>
      <c r="CS103" s="51" t="str">
        <f>[1]vf.all!N22</f>
        <v>0.514</v>
      </c>
      <c r="CT103" s="51" t="str">
        <f>[1]vf.all!O22</f>
        <v>0.48</v>
      </c>
      <c r="CU103" s="51" t="str">
        <f>[1]vf.all!P22</f>
        <v>0.689</v>
      </c>
      <c r="CV103" s="51" t="str">
        <f>[1]vf.all!Q22</f>
        <v>0.438</v>
      </c>
      <c r="CW103" s="51" t="str">
        <f>[1]vf.all!R22</f>
        <v>0.575</v>
      </c>
      <c r="CX103" s="51" t="str">
        <f>[1]vf.all!S22</f>
        <v>0.461</v>
      </c>
      <c r="CY103" s="51" t="str">
        <f>[1]vf.all!T22</f>
        <v>0.653</v>
      </c>
      <c r="CZ103" s="51" t="str">
        <f>[1]vf.all!U22</f>
        <v>0.695</v>
      </c>
      <c r="DA103" s="51" t="str">
        <f>[1]vf.all!V22</f>
        <v>0.503</v>
      </c>
      <c r="DB103" s="51" t="str">
        <f>[1]vf.all!W22</f>
        <v>0.751</v>
      </c>
      <c r="DC103" s="51" t="str">
        <f>[1]vf.all!X22</f>
        <v>0.481</v>
      </c>
      <c r="DD103" s="51" t="str">
        <f>[1]vf.all!Y22</f>
        <v>0.456</v>
      </c>
      <c r="DE103" s="51" t="str">
        <f>[1]vf.all!Z22</f>
        <v>0.755</v>
      </c>
      <c r="DF103" s="51" t="str">
        <f>[1]vf.all!AA22</f>
        <v>0.435</v>
      </c>
      <c r="DG103" s="51" t="str">
        <f>[1]vf.all!AB22</f>
        <v>0.543</v>
      </c>
      <c r="DH103" s="51" t="str">
        <f>[1]vf.all!AC22</f>
        <v>0.691</v>
      </c>
      <c r="DI103" s="51" t="str">
        <f>[1]vf.all!AD22</f>
        <v>0.0</v>
      </c>
      <c r="DJ103" s="51" t="str">
        <f>[1]vf.all!AE22</f>
        <v>0.868</v>
      </c>
      <c r="DK103" s="51" t="str">
        <f>[1]vf.all!AF22</f>
        <v>0.652</v>
      </c>
      <c r="DL103" s="14" t="str">
        <f>[1]vf.all!AG22</f>
        <v>0.901</v>
      </c>
      <c r="DM103" s="14" t="str">
        <f>[1]vf.all!AH22</f>
        <v>0.672</v>
      </c>
      <c r="DN103" s="14" t="str">
        <f>[1]vf.all!AI22</f>
        <v>0.873</v>
      </c>
      <c r="DO103" s="14" t="str">
        <f>[1]vf.all!AJ22</f>
        <v>0.548</v>
      </c>
      <c r="DP103" s="14" t="str">
        <f>[1]vf.all!AK22</f>
        <v>0.594</v>
      </c>
      <c r="DQ103" s="14" t="str">
        <f>[1]vf.all!AL22</f>
        <v>0.48</v>
      </c>
      <c r="DR103" s="14" t="str">
        <f>[1]vf.all!AM22</f>
        <v>0.434</v>
      </c>
      <c r="DS103" s="14" t="str">
        <f>[1]vf.all!AN22</f>
        <v>0.457</v>
      </c>
      <c r="DT103" s="14" t="str">
        <f>[1]vf.all!AO22</f>
        <v>0.43</v>
      </c>
      <c r="DU103" s="14" t="str">
        <f>[1]vf.all!AP22</f>
        <v>0.407</v>
      </c>
      <c r="DV103" s="14" t="str">
        <f>[1]vf.all!AQ22</f>
        <v>0.627</v>
      </c>
      <c r="DW103" s="14" t="str">
        <f>[1]vf.all!AR22</f>
        <v>0.963</v>
      </c>
      <c r="DX103" s="14" t="str">
        <f>[1]vf.all!AS22</f>
        <v>0.755</v>
      </c>
      <c r="DY103" s="14" t="str">
        <f>[1]vf.all!AT22</f>
        <v>0.464</v>
      </c>
      <c r="DZ103" s="14" t="str">
        <f>[1]vf.all!AU22</f>
        <v>0.596</v>
      </c>
      <c r="EA103" s="14" t="str">
        <f>[1]vf.all!AV22</f>
        <v>0.488</v>
      </c>
      <c r="EB103" s="14" t="str">
        <f>[1]vf.all!AW22</f>
        <v>0.511</v>
      </c>
      <c r="EC103" s="14" t="str">
        <f>[1]vf.all!AX22</f>
        <v>0.714</v>
      </c>
      <c r="ED103" s="14" t="str">
        <f>[1]vf.all!AY22</f>
        <v>0.0</v>
      </c>
      <c r="EE103" s="14" t="str">
        <f>[1]vf.all!AZ22</f>
        <v>0.431</v>
      </c>
      <c r="EF103" s="14" t="str">
        <f>[1]vf.all!BA22</f>
        <v>0.999</v>
      </c>
      <c r="EG103" s="34"/>
      <c r="EK103" s="14" t="s">
        <v>245</v>
      </c>
      <c r="EL103" s="14" t="s">
        <v>246</v>
      </c>
      <c r="EU103" s="14" t="s">
        <v>177</v>
      </c>
    </row>
    <row r="104" spans="1:151" ht="15.5" x14ac:dyDescent="0.35">
      <c r="I104" s="34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  <c r="Z104" s="51"/>
      <c r="AA104" s="51"/>
      <c r="AB104" s="51"/>
      <c r="AC104" s="51"/>
      <c r="AD104" s="51"/>
      <c r="AE104" s="51"/>
      <c r="AF104" s="51"/>
      <c r="AG104" s="51"/>
      <c r="AH104" s="51"/>
      <c r="AI104" s="51"/>
      <c r="AJ104" s="51"/>
      <c r="AK104" s="51"/>
      <c r="AL104" s="51"/>
      <c r="AM104" s="51"/>
      <c r="AN104" s="51"/>
      <c r="AO104" s="51"/>
      <c r="AP104" s="51"/>
      <c r="AQ104" s="51"/>
      <c r="AR104" s="51"/>
      <c r="AS104" s="51"/>
      <c r="AT104" s="51"/>
      <c r="AU104" s="51"/>
      <c r="AV104" s="51"/>
      <c r="AW104" s="51"/>
      <c r="AX104" s="51"/>
      <c r="AY104" s="51"/>
      <c r="AZ104" s="51"/>
      <c r="BA104" s="51"/>
      <c r="BB104" s="51"/>
      <c r="BC104" s="51"/>
      <c r="BD104" s="51"/>
      <c r="BE104" s="51"/>
      <c r="BF104" s="51"/>
      <c r="BG104" s="51"/>
      <c r="BH104" s="51"/>
      <c r="BI104" s="51"/>
      <c r="BJ104" s="51"/>
      <c r="BK104" s="51"/>
      <c r="BL104" s="51"/>
      <c r="BM104" s="51"/>
      <c r="BN104" s="51"/>
      <c r="BO104" s="51"/>
      <c r="BP104" s="51"/>
      <c r="BQ104" s="51"/>
      <c r="BR104" s="51"/>
      <c r="BS104" s="51"/>
      <c r="BT104" s="51"/>
      <c r="BU104" s="51"/>
      <c r="BV104" s="51"/>
      <c r="BW104" s="51"/>
      <c r="BX104" s="51"/>
      <c r="BY104" s="51"/>
      <c r="BZ104" s="51"/>
      <c r="CA104" s="51"/>
      <c r="CB104" s="51"/>
      <c r="CC104" s="51"/>
      <c r="CD104" s="51"/>
      <c r="CE104" s="36"/>
      <c r="CF104" s="51"/>
      <c r="CG104" s="51"/>
      <c r="CH104" s="51"/>
      <c r="CI104" s="51"/>
      <c r="CJ104" s="51"/>
      <c r="CK104" s="51"/>
      <c r="CL104" s="51"/>
      <c r="CM104" s="51"/>
      <c r="CN104" s="51"/>
      <c r="CO104" s="51"/>
      <c r="CP104" s="51"/>
      <c r="CQ104" s="51"/>
      <c r="CR104" s="51"/>
      <c r="CS104" s="51"/>
      <c r="CT104" s="51"/>
      <c r="CU104" s="51"/>
      <c r="CV104" s="51"/>
      <c r="CW104" s="51"/>
      <c r="CX104" s="51"/>
      <c r="CY104" s="51"/>
      <c r="CZ104" s="51"/>
      <c r="DA104" s="51"/>
      <c r="DB104" s="51"/>
      <c r="DC104" s="51"/>
      <c r="DD104" s="51"/>
      <c r="DE104" s="51"/>
      <c r="DF104" s="51"/>
      <c r="DG104" s="51"/>
      <c r="DH104" s="51"/>
      <c r="DI104" s="51"/>
      <c r="DJ104" s="51"/>
      <c r="DK104" s="51"/>
      <c r="EG104" s="34"/>
    </row>
    <row r="105" spans="1:151" ht="15.5" x14ac:dyDescent="0.35">
      <c r="A105" s="57" t="s">
        <v>768</v>
      </c>
      <c r="I105" s="34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  <c r="Z105" s="51"/>
      <c r="AA105" s="51"/>
      <c r="AB105" s="51"/>
      <c r="AC105" s="51"/>
      <c r="AD105" s="51"/>
      <c r="AE105" s="51"/>
      <c r="AF105" s="51"/>
      <c r="AG105" s="51"/>
      <c r="AH105" s="51"/>
      <c r="AI105" s="51"/>
      <c r="AJ105" s="51"/>
      <c r="AK105" s="51"/>
      <c r="AL105" s="51"/>
      <c r="AM105" s="51"/>
      <c r="AN105" s="51"/>
      <c r="AO105" s="51"/>
      <c r="AP105" s="51"/>
      <c r="AQ105" s="51"/>
      <c r="AR105" s="51"/>
      <c r="AS105" s="51"/>
      <c r="AT105" s="51"/>
      <c r="AU105" s="51"/>
      <c r="AV105" s="51"/>
      <c r="AW105" s="51"/>
      <c r="AX105" s="51"/>
      <c r="AY105" s="51"/>
      <c r="AZ105" s="51"/>
      <c r="BA105" s="51"/>
      <c r="BB105" s="51"/>
      <c r="BC105" s="51"/>
      <c r="BD105" s="51"/>
      <c r="BE105" s="51"/>
      <c r="BF105" s="51"/>
      <c r="BG105" s="51"/>
      <c r="BH105" s="51"/>
      <c r="BI105" s="51"/>
      <c r="BJ105" s="51"/>
      <c r="BK105" s="51"/>
      <c r="BL105" s="51"/>
      <c r="BM105" s="51"/>
      <c r="BN105" s="51"/>
      <c r="BO105" s="51"/>
      <c r="BP105" s="51"/>
      <c r="BQ105" s="51"/>
      <c r="BR105" s="51"/>
      <c r="BS105" s="51"/>
      <c r="BT105" s="51"/>
      <c r="BU105" s="51"/>
      <c r="BV105" s="51"/>
      <c r="BW105" s="51"/>
      <c r="BX105" s="51"/>
      <c r="BY105" s="51"/>
      <c r="BZ105" s="51"/>
      <c r="CA105" s="51"/>
      <c r="CB105" s="51"/>
      <c r="CC105" s="51"/>
      <c r="CD105" s="51"/>
      <c r="CE105" s="36"/>
      <c r="CF105" s="51"/>
      <c r="CG105" s="51"/>
      <c r="CH105" s="51"/>
      <c r="CI105" s="51"/>
      <c r="CJ105" s="51"/>
      <c r="CK105" s="51"/>
      <c r="CL105" s="51"/>
      <c r="CM105" s="51"/>
      <c r="CN105" s="51"/>
      <c r="CO105" s="51"/>
      <c r="CP105" s="51"/>
      <c r="CQ105" s="51"/>
      <c r="CR105" s="51"/>
      <c r="CS105" s="51"/>
      <c r="CT105" s="51"/>
      <c r="CU105" s="51"/>
      <c r="CV105" s="51"/>
      <c r="CW105" s="51"/>
      <c r="CX105" s="51"/>
      <c r="CY105" s="51"/>
      <c r="CZ105" s="51"/>
      <c r="DA105" s="51"/>
      <c r="DB105" s="51"/>
      <c r="DC105" s="51"/>
      <c r="DD105" s="51"/>
      <c r="DE105" s="51"/>
      <c r="DF105" s="51"/>
      <c r="DG105" s="51"/>
      <c r="DH105" s="51"/>
      <c r="DI105" s="51"/>
      <c r="DJ105" s="51"/>
      <c r="DK105" s="51"/>
      <c r="EG105" s="34"/>
    </row>
    <row r="106" spans="1:151" ht="15.5" x14ac:dyDescent="0.35">
      <c r="I106" s="34"/>
      <c r="K106" s="51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  <c r="Z106" s="51"/>
      <c r="AA106" s="51"/>
      <c r="AB106" s="51"/>
      <c r="AC106" s="51"/>
      <c r="AD106" s="51"/>
      <c r="AE106" s="51"/>
      <c r="AF106" s="51"/>
      <c r="AG106" s="51"/>
      <c r="AH106" s="51"/>
      <c r="AI106" s="51"/>
      <c r="AJ106" s="51"/>
      <c r="AK106" s="51"/>
      <c r="AL106" s="51"/>
      <c r="AM106" s="51"/>
      <c r="AN106" s="51"/>
      <c r="AO106" s="51"/>
      <c r="AP106" s="51"/>
      <c r="AQ106" s="51"/>
      <c r="AR106" s="51"/>
      <c r="AS106" s="51"/>
      <c r="AT106" s="51"/>
      <c r="AU106" s="51"/>
      <c r="AV106" s="51"/>
      <c r="AW106" s="51"/>
      <c r="AX106" s="51"/>
      <c r="AY106" s="51"/>
      <c r="AZ106" s="51"/>
      <c r="BA106" s="51"/>
      <c r="BB106" s="51"/>
      <c r="BC106" s="51"/>
      <c r="BD106" s="51"/>
      <c r="BE106" s="51"/>
      <c r="BF106" s="51"/>
      <c r="BG106" s="51"/>
      <c r="BH106" s="51"/>
      <c r="BI106" s="51"/>
      <c r="BJ106" s="51"/>
      <c r="BK106" s="51"/>
      <c r="BL106" s="51"/>
      <c r="BM106" s="51"/>
      <c r="BN106" s="51"/>
      <c r="BO106" s="51"/>
      <c r="BP106" s="51"/>
      <c r="BQ106" s="51"/>
      <c r="BR106" s="51"/>
      <c r="BS106" s="51"/>
      <c r="BT106" s="51"/>
      <c r="BU106" s="51"/>
      <c r="BV106" s="51"/>
      <c r="BW106" s="51"/>
      <c r="BX106" s="51"/>
      <c r="BY106" s="51"/>
      <c r="BZ106" s="51"/>
      <c r="CA106" s="51"/>
      <c r="CB106" s="51"/>
      <c r="CC106" s="51"/>
      <c r="CD106" s="51"/>
      <c r="CE106" s="36"/>
      <c r="CF106" s="51"/>
      <c r="CG106" s="51"/>
      <c r="CH106" s="51"/>
      <c r="CI106" s="51"/>
      <c r="CJ106" s="51"/>
      <c r="CK106" s="51"/>
      <c r="CL106" s="51"/>
      <c r="CM106" s="51"/>
      <c r="CN106" s="51"/>
      <c r="CO106" s="51"/>
      <c r="CP106" s="51"/>
      <c r="CQ106" s="51"/>
      <c r="CR106" s="51"/>
      <c r="CS106" s="51"/>
      <c r="CT106" s="51"/>
      <c r="CU106" s="51"/>
      <c r="CV106" s="51"/>
      <c r="CW106" s="51"/>
      <c r="CX106" s="51"/>
      <c r="CY106" s="51"/>
      <c r="CZ106" s="51"/>
      <c r="DA106" s="51"/>
      <c r="DB106" s="51"/>
      <c r="DC106" s="51"/>
      <c r="DD106" s="51"/>
      <c r="DE106" s="51"/>
      <c r="DF106" s="51"/>
      <c r="DG106" s="51"/>
      <c r="DH106" s="51"/>
      <c r="DI106" s="51"/>
      <c r="DJ106" s="51"/>
      <c r="DK106" s="51"/>
      <c r="EG106" s="34"/>
    </row>
    <row r="107" spans="1:151" ht="15.5" x14ac:dyDescent="0.35">
      <c r="A107" s="13" t="s">
        <v>769</v>
      </c>
      <c r="B107" s="1" t="s">
        <v>679</v>
      </c>
      <c r="C107" s="4">
        <v>42446</v>
      </c>
      <c r="D107" s="1" t="s">
        <v>171</v>
      </c>
      <c r="E107" s="1" t="s">
        <v>172</v>
      </c>
      <c r="F107" s="1" t="s">
        <v>247</v>
      </c>
      <c r="G107" s="5" t="s">
        <v>174</v>
      </c>
      <c r="H107" s="14" t="s">
        <v>248</v>
      </c>
      <c r="I107" s="34" t="s">
        <v>249</v>
      </c>
      <c r="K107" s="51">
        <v>1</v>
      </c>
      <c r="L107" s="51">
        <v>1</v>
      </c>
      <c r="M107" s="51">
        <v>1</v>
      </c>
      <c r="N107" s="51">
        <v>1</v>
      </c>
      <c r="O107" s="51">
        <v>2</v>
      </c>
      <c r="P107" s="51">
        <v>1</v>
      </c>
      <c r="Q107" s="51">
        <v>1</v>
      </c>
      <c r="R107" s="51">
        <v>1</v>
      </c>
      <c r="S107" s="51">
        <v>1</v>
      </c>
      <c r="T107" s="51">
        <v>1</v>
      </c>
      <c r="U107" s="51">
        <v>0</v>
      </c>
      <c r="V107" s="51">
        <v>1</v>
      </c>
      <c r="W107" s="51">
        <v>1</v>
      </c>
      <c r="X107" s="51">
        <v>1</v>
      </c>
      <c r="Y107" s="51">
        <v>1</v>
      </c>
      <c r="Z107" s="51">
        <v>1</v>
      </c>
      <c r="AA107" s="51">
        <v>1</v>
      </c>
      <c r="AB107" s="51">
        <v>1</v>
      </c>
      <c r="AC107" s="51">
        <v>1</v>
      </c>
      <c r="AD107" s="51">
        <v>2</v>
      </c>
      <c r="AE107" s="51">
        <v>1</v>
      </c>
      <c r="AF107" s="51">
        <v>1</v>
      </c>
      <c r="AG107" s="51">
        <v>1</v>
      </c>
      <c r="AH107" s="51">
        <v>0</v>
      </c>
      <c r="AI107" s="51">
        <v>0</v>
      </c>
      <c r="AJ107" s="51">
        <v>1</v>
      </c>
      <c r="AK107" s="51">
        <v>0</v>
      </c>
      <c r="AL107" s="51">
        <v>0</v>
      </c>
      <c r="AM107" s="51">
        <v>1</v>
      </c>
      <c r="AN107" s="51">
        <v>1</v>
      </c>
      <c r="AO107" s="51">
        <v>1</v>
      </c>
      <c r="AP107" s="51">
        <v>0</v>
      </c>
      <c r="AQ107" s="51">
        <v>0</v>
      </c>
      <c r="AR107" s="51">
        <v>0</v>
      </c>
      <c r="AS107" s="51">
        <v>0</v>
      </c>
      <c r="AT107" s="51">
        <v>1</v>
      </c>
      <c r="AU107" s="51">
        <v>0</v>
      </c>
      <c r="AV107" s="51">
        <v>0</v>
      </c>
      <c r="AW107" s="51">
        <v>1</v>
      </c>
      <c r="AX107" s="51">
        <v>0</v>
      </c>
      <c r="AY107" s="51">
        <v>0</v>
      </c>
      <c r="AZ107" s="51">
        <v>0</v>
      </c>
      <c r="BA107" s="51">
        <v>2</v>
      </c>
      <c r="BB107" s="51">
        <v>0</v>
      </c>
      <c r="BC107" s="51">
        <v>2</v>
      </c>
      <c r="BD107" s="51">
        <v>0</v>
      </c>
      <c r="BE107" s="51">
        <v>2</v>
      </c>
      <c r="BF107" s="51">
        <v>0</v>
      </c>
      <c r="BG107" s="51">
        <v>0</v>
      </c>
      <c r="BH107" s="51">
        <v>0</v>
      </c>
      <c r="BI107" s="51">
        <v>0</v>
      </c>
      <c r="BJ107" s="51">
        <v>0</v>
      </c>
      <c r="BK107" s="51">
        <v>1</v>
      </c>
      <c r="BL107" s="51">
        <v>1</v>
      </c>
      <c r="BM107" s="51">
        <v>0</v>
      </c>
      <c r="BN107" s="51">
        <v>1</v>
      </c>
      <c r="BO107" s="51">
        <v>0</v>
      </c>
      <c r="BP107" s="51">
        <v>1</v>
      </c>
      <c r="BQ107" s="51">
        <v>0</v>
      </c>
      <c r="BR107" s="51">
        <v>1</v>
      </c>
      <c r="BS107" s="51">
        <v>0</v>
      </c>
      <c r="BT107" s="51">
        <v>0</v>
      </c>
      <c r="BU107" s="51">
        <v>0</v>
      </c>
      <c r="BV107" s="51">
        <v>2</v>
      </c>
      <c r="BW107" s="51">
        <v>0</v>
      </c>
      <c r="BX107" s="51">
        <v>1</v>
      </c>
      <c r="BY107" s="51">
        <v>0</v>
      </c>
      <c r="BZ107" s="51">
        <v>0</v>
      </c>
      <c r="CA107" s="51">
        <v>2</v>
      </c>
      <c r="CB107" s="51">
        <v>2</v>
      </c>
      <c r="CC107" s="51">
        <v>0</v>
      </c>
      <c r="CD107" s="51">
        <v>1</v>
      </c>
      <c r="CE107" s="36"/>
      <c r="CF107" s="51"/>
      <c r="CG107" s="51" t="str">
        <f>[1]vf.all!B9</f>
        <v>0.589</v>
      </c>
      <c r="CH107" s="51" t="str">
        <f>[1]vf.all!C9</f>
        <v>0.402</v>
      </c>
      <c r="CI107" s="51" t="str">
        <f>[1]vf.all!D9</f>
        <v>0.473</v>
      </c>
      <c r="CJ107" s="51" t="str">
        <f>[1]vf.all!E9</f>
        <v>0.607</v>
      </c>
      <c r="CK107" s="51" t="str">
        <f>[1]vf.all!F9</f>
        <v>0.853</v>
      </c>
      <c r="CL107" s="51" t="str">
        <f>[1]vf.all!G9</f>
        <v>0.44</v>
      </c>
      <c r="CM107" s="51" t="str">
        <f>[1]vf.all!H9</f>
        <v>0.532</v>
      </c>
      <c r="CN107" s="51" t="str">
        <f>[1]vf.all!I9</f>
        <v>0.435</v>
      </c>
      <c r="CO107" s="51" t="str">
        <f>[1]vf.all!J9</f>
        <v>0.852</v>
      </c>
      <c r="CP107" s="51" t="str">
        <f>[1]vf.all!K9</f>
        <v>0.0</v>
      </c>
      <c r="CQ107" s="51" t="str">
        <f>[1]vf.all!L9</f>
        <v>0.789</v>
      </c>
      <c r="CR107" s="51" t="str">
        <f>[1]vf.all!M9</f>
        <v>0.654</v>
      </c>
      <c r="CS107" s="51" t="str">
        <f>[1]vf.all!N9</f>
        <v>0.514</v>
      </c>
      <c r="CT107" s="51" t="str">
        <f>[1]vf.all!O9</f>
        <v>0.466</v>
      </c>
      <c r="CU107" s="51" t="str">
        <f>[1]vf.all!P9</f>
        <v>0.689</v>
      </c>
      <c r="CV107" s="51" t="str">
        <f>[1]vf.all!Q9</f>
        <v>0.438</v>
      </c>
      <c r="CW107" s="51" t="str">
        <f>[1]vf.all!R9</f>
        <v>0.574</v>
      </c>
      <c r="CX107" s="51" t="str">
        <f>[1]vf.all!S9</f>
        <v>0.461</v>
      </c>
      <c r="CY107" s="51" t="str">
        <f>[1]vf.all!T9</f>
        <v>0.653</v>
      </c>
      <c r="CZ107" s="51" t="str">
        <f>[1]vf.all!U9</f>
        <v>0.695</v>
      </c>
      <c r="DA107" s="51" t="str">
        <f>[1]vf.all!V9</f>
        <v>0.503</v>
      </c>
      <c r="DB107" s="51" t="str">
        <f>[1]vf.all!W9</f>
        <v>0.751</v>
      </c>
      <c r="DC107" s="51" t="str">
        <f>[1]vf.all!X9</f>
        <v>0.481</v>
      </c>
      <c r="DD107" s="51" t="str">
        <f>[1]vf.all!Y9</f>
        <v>0.456</v>
      </c>
      <c r="DE107" s="51" t="str">
        <f>[1]vf.all!Z9</f>
        <v>0.755</v>
      </c>
      <c r="DF107" s="51" t="str">
        <f>[1]vf.all!AA9</f>
        <v>0.435</v>
      </c>
      <c r="DG107" s="51" t="str">
        <f>[1]vf.all!AB9</f>
        <v>0.543</v>
      </c>
      <c r="DH107" s="51" t="str">
        <f>[1]vf.all!AC9</f>
        <v>0.693</v>
      </c>
      <c r="DI107" s="51" t="str">
        <f>[1]vf.all!AD9</f>
        <v>0.0</v>
      </c>
      <c r="DJ107" s="51" t="str">
        <f>[1]vf.all!AE9</f>
        <v>0.868</v>
      </c>
      <c r="DK107" s="51" t="str">
        <f>[1]vf.all!AF9</f>
        <v>0.655</v>
      </c>
      <c r="DL107" s="14" t="str">
        <f>[1]vf.all!AG9</f>
        <v>0.901</v>
      </c>
      <c r="DM107" s="14" t="str">
        <f>[1]vf.all!AH9</f>
        <v>0.672</v>
      </c>
      <c r="DN107" s="14" t="str">
        <f>[1]vf.all!AI9</f>
        <v>0.873</v>
      </c>
      <c r="DO107" s="14" t="str">
        <f>[1]vf.all!AJ9</f>
        <v>0.548</v>
      </c>
      <c r="DP107" s="14" t="str">
        <f>[1]vf.all!AK9</f>
        <v>0.594</v>
      </c>
      <c r="DQ107" s="14" t="str">
        <f>[1]vf.all!AL9</f>
        <v>0.476</v>
      </c>
      <c r="DR107" s="14" t="str">
        <f>[1]vf.all!AM9</f>
        <v>0.434</v>
      </c>
      <c r="DS107" s="14" t="str">
        <f>[1]vf.all!AN9</f>
        <v>0.459</v>
      </c>
      <c r="DT107" s="14" t="str">
        <f>[1]vf.all!AO9</f>
        <v>0.45</v>
      </c>
      <c r="DU107" s="14" t="str">
        <f>[1]vf.all!AP9</f>
        <v>0.407</v>
      </c>
      <c r="DV107" s="14" t="str">
        <f>[1]vf.all!AQ9</f>
        <v>0.627</v>
      </c>
      <c r="DW107" s="14" t="str">
        <f>[1]vf.all!AR9</f>
        <v>0.963</v>
      </c>
      <c r="DX107" s="14" t="str">
        <f>[1]vf.all!AS9</f>
        <v>0.755</v>
      </c>
      <c r="DY107" s="14" t="str">
        <f>[1]vf.all!AT9</f>
        <v>0.464</v>
      </c>
      <c r="DZ107" s="14" t="str">
        <f>[1]vf.all!AU9</f>
        <v>0.596</v>
      </c>
      <c r="EA107" s="14" t="str">
        <f>[1]vf.all!AV9</f>
        <v>0.488</v>
      </c>
      <c r="EB107" s="14" t="str">
        <f>[1]vf.all!AW9</f>
        <v>0.513</v>
      </c>
      <c r="EC107" s="14" t="str">
        <f>[1]vf.all!AX9</f>
        <v>0.714</v>
      </c>
      <c r="ED107" s="14" t="str">
        <f>[1]vf.all!AY9</f>
        <v>0.0</v>
      </c>
      <c r="EE107" s="14" t="str">
        <f>[1]vf.all!AZ9</f>
        <v>0.432</v>
      </c>
      <c r="EF107" s="14" t="str">
        <f>[1]vf.all!BA9</f>
        <v>0.0</v>
      </c>
      <c r="EG107" s="34"/>
      <c r="EJ107" s="14" t="s">
        <v>250</v>
      </c>
    </row>
    <row r="108" spans="1:151" ht="15.5" x14ac:dyDescent="0.35">
      <c r="A108" s="13" t="s">
        <v>770</v>
      </c>
      <c r="B108" s="1" t="s">
        <v>679</v>
      </c>
      <c r="C108" s="11">
        <v>42739</v>
      </c>
      <c r="D108" s="1" t="s">
        <v>162</v>
      </c>
      <c r="E108" s="1" t="s">
        <v>163</v>
      </c>
      <c r="F108" s="1" t="s">
        <v>225</v>
      </c>
      <c r="G108" s="5" t="s">
        <v>174</v>
      </c>
      <c r="H108" s="14" t="s">
        <v>248</v>
      </c>
      <c r="I108" s="34" t="s">
        <v>249</v>
      </c>
      <c r="K108" s="51">
        <v>1</v>
      </c>
      <c r="L108" s="51">
        <v>1</v>
      </c>
      <c r="M108" s="51">
        <v>1</v>
      </c>
      <c r="N108" s="51">
        <v>1</v>
      </c>
      <c r="O108" s="51">
        <v>2</v>
      </c>
      <c r="P108" s="51">
        <v>1</v>
      </c>
      <c r="Q108" s="51">
        <v>1</v>
      </c>
      <c r="R108" s="51">
        <v>1</v>
      </c>
      <c r="S108" s="51">
        <v>1</v>
      </c>
      <c r="T108" s="51">
        <v>1</v>
      </c>
      <c r="U108" s="51">
        <v>0</v>
      </c>
      <c r="V108" s="51">
        <v>1</v>
      </c>
      <c r="W108" s="51">
        <v>0</v>
      </c>
      <c r="X108" s="51">
        <v>1</v>
      </c>
      <c r="Y108" s="51">
        <v>1</v>
      </c>
      <c r="Z108" s="51">
        <v>1</v>
      </c>
      <c r="AA108" s="51">
        <v>1</v>
      </c>
      <c r="AB108" s="51">
        <v>1</v>
      </c>
      <c r="AC108" s="51">
        <v>1</v>
      </c>
      <c r="AD108" s="51">
        <v>2</v>
      </c>
      <c r="AE108" s="51">
        <v>1</v>
      </c>
      <c r="AF108" s="51">
        <v>0</v>
      </c>
      <c r="AG108" s="51">
        <v>1</v>
      </c>
      <c r="AH108" s="51">
        <v>0</v>
      </c>
      <c r="AI108" s="51">
        <v>0</v>
      </c>
      <c r="AJ108" s="51">
        <v>1</v>
      </c>
      <c r="AK108" s="51">
        <v>0</v>
      </c>
      <c r="AL108" s="51">
        <v>0</v>
      </c>
      <c r="AM108" s="51">
        <v>0</v>
      </c>
      <c r="AN108" s="51">
        <v>1</v>
      </c>
      <c r="AO108" s="51">
        <v>1</v>
      </c>
      <c r="AP108" s="51">
        <v>0</v>
      </c>
      <c r="AQ108" s="51">
        <v>0</v>
      </c>
      <c r="AR108" s="51">
        <v>0</v>
      </c>
      <c r="AS108" s="51">
        <v>0</v>
      </c>
      <c r="AT108" s="51">
        <v>1</v>
      </c>
      <c r="AU108" s="51">
        <v>0</v>
      </c>
      <c r="AV108" s="51">
        <v>0</v>
      </c>
      <c r="AW108" s="51">
        <v>1</v>
      </c>
      <c r="AX108" s="51">
        <v>0</v>
      </c>
      <c r="AY108" s="51">
        <v>0</v>
      </c>
      <c r="AZ108" s="51">
        <v>0</v>
      </c>
      <c r="BA108" s="51">
        <v>2</v>
      </c>
      <c r="BB108" s="51">
        <v>0</v>
      </c>
      <c r="BC108" s="51">
        <v>2</v>
      </c>
      <c r="BD108" s="51">
        <v>0</v>
      </c>
      <c r="BE108" s="51">
        <v>0</v>
      </c>
      <c r="BF108" s="51">
        <v>0</v>
      </c>
      <c r="BG108" s="51">
        <v>0</v>
      </c>
      <c r="BH108" s="51">
        <v>0</v>
      </c>
      <c r="BI108" s="51">
        <v>0</v>
      </c>
      <c r="BJ108" s="51">
        <v>0</v>
      </c>
      <c r="BK108" s="51">
        <v>1</v>
      </c>
      <c r="BL108" s="51">
        <v>1</v>
      </c>
      <c r="BM108" s="51">
        <v>0</v>
      </c>
      <c r="BN108" s="51">
        <v>1</v>
      </c>
      <c r="BO108" s="51">
        <v>0</v>
      </c>
      <c r="BP108" s="51">
        <v>1</v>
      </c>
      <c r="BQ108" s="51">
        <v>0</v>
      </c>
      <c r="BR108" s="51">
        <v>1</v>
      </c>
      <c r="BS108" s="51">
        <v>0</v>
      </c>
      <c r="BT108" s="51">
        <v>0</v>
      </c>
      <c r="BU108" s="51">
        <v>0</v>
      </c>
      <c r="BV108" s="51">
        <v>0</v>
      </c>
      <c r="BW108" s="51">
        <v>0</v>
      </c>
      <c r="BX108" s="51">
        <v>1</v>
      </c>
      <c r="BY108" s="51">
        <v>0</v>
      </c>
      <c r="BZ108" s="51">
        <v>0</v>
      </c>
      <c r="CA108" s="51">
        <v>2</v>
      </c>
      <c r="CB108" s="51">
        <v>2</v>
      </c>
      <c r="CC108" s="51">
        <v>0</v>
      </c>
      <c r="CD108" s="51">
        <v>1</v>
      </c>
      <c r="CE108" s="36"/>
      <c r="CF108" s="51"/>
      <c r="CG108" s="51" t="str">
        <f>[1]vf.all!B18</f>
        <v>0.589</v>
      </c>
      <c r="CH108" s="51" t="str">
        <f>[1]vf.all!C18</f>
        <v>0.402</v>
      </c>
      <c r="CI108" s="51" t="str">
        <f>[1]vf.all!D18</f>
        <v>0.473</v>
      </c>
      <c r="CJ108" s="51" t="str">
        <f>[1]vf.all!E18</f>
        <v>0.607</v>
      </c>
      <c r="CK108" s="51" t="str">
        <f>[1]vf.all!F18</f>
        <v>0.853</v>
      </c>
      <c r="CL108" s="51" t="str">
        <f>[1]vf.all!G18</f>
        <v>0.44</v>
      </c>
      <c r="CM108" s="51" t="str">
        <f>[1]vf.all!H18</f>
        <v>0.532</v>
      </c>
      <c r="CN108" s="51" t="str">
        <f>[1]vf.all!I18</f>
        <v>0.435</v>
      </c>
      <c r="CO108" s="51" t="str">
        <f>[1]vf.all!J18</f>
        <v>0.852</v>
      </c>
      <c r="CP108" s="51" t="str">
        <f>[1]vf.all!K18</f>
        <v>0.0</v>
      </c>
      <c r="CQ108" s="51" t="str">
        <f>[1]vf.all!L18</f>
        <v>0.789</v>
      </c>
      <c r="CR108" s="51" t="str">
        <f>[1]vf.all!M18</f>
        <v>0.654</v>
      </c>
      <c r="CS108" s="51" t="str">
        <f>[1]vf.all!N18</f>
        <v>0.514</v>
      </c>
      <c r="CT108" s="51" t="str">
        <f>[1]vf.all!O18</f>
        <v>0.466</v>
      </c>
      <c r="CU108" s="51" t="str">
        <f>[1]vf.all!P18</f>
        <v>0.689</v>
      </c>
      <c r="CV108" s="51" t="str">
        <f>[1]vf.all!Q18</f>
        <v>0.438</v>
      </c>
      <c r="CW108" s="51" t="str">
        <f>[1]vf.all!R18</f>
        <v>0.574</v>
      </c>
      <c r="CX108" s="51" t="str">
        <f>[1]vf.all!S18</f>
        <v>0.461</v>
      </c>
      <c r="CY108" s="51" t="str">
        <f>[1]vf.all!T18</f>
        <v>0.653</v>
      </c>
      <c r="CZ108" s="51" t="str">
        <f>[1]vf.all!U18</f>
        <v>0.695</v>
      </c>
      <c r="DA108" s="51" t="str">
        <f>[1]vf.all!V18</f>
        <v>0.503</v>
      </c>
      <c r="DB108" s="51" t="str">
        <f>[1]vf.all!W18</f>
        <v>0.751</v>
      </c>
      <c r="DC108" s="51" t="str">
        <f>[1]vf.all!X18</f>
        <v>0.481</v>
      </c>
      <c r="DD108" s="51" t="str">
        <f>[1]vf.all!Y18</f>
        <v>0.456</v>
      </c>
      <c r="DE108" s="51" t="str">
        <f>[1]vf.all!Z18</f>
        <v>0.755</v>
      </c>
      <c r="DF108" s="51" t="str">
        <f>[1]vf.all!AA18</f>
        <v>0.435</v>
      </c>
      <c r="DG108" s="51" t="str">
        <f>[1]vf.all!AB18</f>
        <v>0.543</v>
      </c>
      <c r="DH108" s="51" t="str">
        <f>[1]vf.all!AC18</f>
        <v>0.693</v>
      </c>
      <c r="DI108" s="51" t="str">
        <f>[1]vf.all!AD18</f>
        <v>0.0</v>
      </c>
      <c r="DJ108" s="51" t="str">
        <f>[1]vf.all!AE18</f>
        <v>0.868</v>
      </c>
      <c r="DK108" s="51" t="str">
        <f>[1]vf.all!AF18</f>
        <v>0.655</v>
      </c>
      <c r="DL108" s="14" t="str">
        <f>[1]vf.all!AG18</f>
        <v>0.901</v>
      </c>
      <c r="DM108" s="14" t="str">
        <f>[1]vf.all!AH18</f>
        <v>0.672</v>
      </c>
      <c r="DN108" s="14" t="str">
        <f>[1]vf.all!AI18</f>
        <v>0.873</v>
      </c>
      <c r="DO108" s="14" t="str">
        <f>[1]vf.all!AJ18</f>
        <v>0.548</v>
      </c>
      <c r="DP108" s="14" t="str">
        <f>[1]vf.all!AK18</f>
        <v>0.594</v>
      </c>
      <c r="DQ108" s="14" t="str">
        <f>[1]vf.all!AL18</f>
        <v>0.476</v>
      </c>
      <c r="DR108" s="14" t="str">
        <f>[1]vf.all!AM18</f>
        <v>0.434</v>
      </c>
      <c r="DS108" s="14" t="str">
        <f>[1]vf.all!AN18</f>
        <v>0.459</v>
      </c>
      <c r="DT108" s="14" t="str">
        <f>[1]vf.all!AO18</f>
        <v>0.45</v>
      </c>
      <c r="DU108" s="14" t="str">
        <f>[1]vf.all!AP18</f>
        <v>0.407</v>
      </c>
      <c r="DV108" s="14" t="str">
        <f>[1]vf.all!AQ18</f>
        <v>0.627</v>
      </c>
      <c r="DW108" s="14" t="str">
        <f>[1]vf.all!AR18</f>
        <v>0.963</v>
      </c>
      <c r="DX108" s="14" t="str">
        <f>[1]vf.all!AS18</f>
        <v>0.755</v>
      </c>
      <c r="DY108" s="14" t="str">
        <f>[1]vf.all!AT18</f>
        <v>0.464</v>
      </c>
      <c r="DZ108" s="14" t="str">
        <f>[1]vf.all!AU18</f>
        <v>0.596</v>
      </c>
      <c r="EA108" s="14" t="str">
        <f>[1]vf.all!AV18</f>
        <v>0.488</v>
      </c>
      <c r="EB108" s="14" t="str">
        <f>[1]vf.all!AW18</f>
        <v>0.513</v>
      </c>
      <c r="EC108" s="14" t="str">
        <f>[1]vf.all!AX18</f>
        <v>0.714</v>
      </c>
      <c r="ED108" s="14" t="str">
        <f>[1]vf.all!AY18</f>
        <v>0.0</v>
      </c>
      <c r="EE108" s="14" t="str">
        <f>[1]vf.all!AZ18</f>
        <v>0.432</v>
      </c>
      <c r="EF108" s="14" t="str">
        <f>[1]vf.all!BA18</f>
        <v>0.0</v>
      </c>
      <c r="EG108" s="34"/>
      <c r="EJ108" s="14" t="s">
        <v>250</v>
      </c>
    </row>
    <row r="109" spans="1:151" ht="15.5" x14ac:dyDescent="0.35">
      <c r="A109" s="13" t="s">
        <v>771</v>
      </c>
      <c r="B109" s="1" t="s">
        <v>679</v>
      </c>
      <c r="C109" s="4">
        <v>42544</v>
      </c>
      <c r="D109" s="1" t="s">
        <v>171</v>
      </c>
      <c r="E109" s="1" t="s">
        <v>172</v>
      </c>
      <c r="F109" s="1" t="s">
        <v>251</v>
      </c>
      <c r="G109" s="5" t="s">
        <v>174</v>
      </c>
      <c r="H109" s="14" t="s">
        <v>248</v>
      </c>
      <c r="I109" s="34" t="s">
        <v>249</v>
      </c>
      <c r="K109" s="51">
        <v>1</v>
      </c>
      <c r="L109" s="51">
        <v>1</v>
      </c>
      <c r="M109" s="51">
        <v>1</v>
      </c>
      <c r="N109" s="51">
        <v>1</v>
      </c>
      <c r="O109" s="51">
        <v>2</v>
      </c>
      <c r="P109" s="51">
        <v>1</v>
      </c>
      <c r="Q109" s="51">
        <v>1</v>
      </c>
      <c r="R109" s="51">
        <v>1</v>
      </c>
      <c r="S109" s="51">
        <v>1</v>
      </c>
      <c r="T109" s="51">
        <v>1</v>
      </c>
      <c r="U109" s="51">
        <v>0</v>
      </c>
      <c r="V109" s="51">
        <v>1</v>
      </c>
      <c r="W109" s="51">
        <v>1</v>
      </c>
      <c r="X109" s="51">
        <v>1</v>
      </c>
      <c r="Y109" s="51">
        <v>1</v>
      </c>
      <c r="Z109" s="51">
        <v>1</v>
      </c>
      <c r="AA109" s="51">
        <v>1</v>
      </c>
      <c r="AB109" s="51">
        <v>1</v>
      </c>
      <c r="AC109" s="51">
        <v>1</v>
      </c>
      <c r="AD109" s="51">
        <v>2</v>
      </c>
      <c r="AE109" s="51">
        <v>1</v>
      </c>
      <c r="AF109" s="51">
        <v>1</v>
      </c>
      <c r="AG109" s="51">
        <v>1</v>
      </c>
      <c r="AH109" s="51">
        <v>0</v>
      </c>
      <c r="AI109" s="51">
        <v>0</v>
      </c>
      <c r="AJ109" s="51">
        <v>1</v>
      </c>
      <c r="AK109" s="51">
        <v>0</v>
      </c>
      <c r="AL109" s="51">
        <v>0</v>
      </c>
      <c r="AM109" s="51">
        <v>1</v>
      </c>
      <c r="AN109" s="51">
        <v>1</v>
      </c>
      <c r="AO109" s="51">
        <v>1</v>
      </c>
      <c r="AP109" s="51">
        <v>0</v>
      </c>
      <c r="AQ109" s="51">
        <v>0</v>
      </c>
      <c r="AR109" s="51">
        <v>0</v>
      </c>
      <c r="AS109" s="51">
        <v>0</v>
      </c>
      <c r="AT109" s="51">
        <v>1</v>
      </c>
      <c r="AU109" s="51">
        <v>0</v>
      </c>
      <c r="AV109" s="51">
        <v>0</v>
      </c>
      <c r="AW109" s="51">
        <v>1</v>
      </c>
      <c r="AX109" s="51">
        <v>0</v>
      </c>
      <c r="AY109" s="51">
        <v>0</v>
      </c>
      <c r="AZ109" s="51">
        <v>0</v>
      </c>
      <c r="BA109" s="51">
        <v>2</v>
      </c>
      <c r="BB109" s="51">
        <v>0</v>
      </c>
      <c r="BC109" s="51">
        <v>2</v>
      </c>
      <c r="BD109" s="51">
        <v>0</v>
      </c>
      <c r="BE109" s="51">
        <v>2</v>
      </c>
      <c r="BF109" s="51">
        <v>0</v>
      </c>
      <c r="BG109" s="51">
        <v>0</v>
      </c>
      <c r="BH109" s="51">
        <v>0</v>
      </c>
      <c r="BI109" s="51">
        <v>0</v>
      </c>
      <c r="BJ109" s="51">
        <v>0</v>
      </c>
      <c r="BK109" s="51">
        <v>1</v>
      </c>
      <c r="BL109" s="51">
        <v>1</v>
      </c>
      <c r="BM109" s="51">
        <v>0</v>
      </c>
      <c r="BN109" s="51">
        <v>1</v>
      </c>
      <c r="BO109" s="51">
        <v>0</v>
      </c>
      <c r="BP109" s="51">
        <v>1</v>
      </c>
      <c r="BQ109" s="51">
        <v>0</v>
      </c>
      <c r="BR109" s="51">
        <v>1</v>
      </c>
      <c r="BS109" s="51">
        <v>0</v>
      </c>
      <c r="BT109" s="51">
        <v>0</v>
      </c>
      <c r="BU109" s="51">
        <v>0</v>
      </c>
      <c r="BV109" s="51">
        <v>2</v>
      </c>
      <c r="BW109" s="51">
        <v>0</v>
      </c>
      <c r="BX109" s="51">
        <v>1</v>
      </c>
      <c r="BY109" s="51">
        <v>0</v>
      </c>
      <c r="BZ109" s="51">
        <v>0</v>
      </c>
      <c r="CA109" s="51">
        <v>2</v>
      </c>
      <c r="CB109" s="51">
        <v>2</v>
      </c>
      <c r="CC109" s="51">
        <v>0</v>
      </c>
      <c r="CD109" s="51">
        <v>1</v>
      </c>
      <c r="CE109" s="36"/>
      <c r="CF109" s="51"/>
      <c r="CG109" s="51" t="str">
        <f>[1]vf.all!B6</f>
        <v>0.589</v>
      </c>
      <c r="CH109" s="51" t="str">
        <f>[1]vf.all!C6</f>
        <v>0.402</v>
      </c>
      <c r="CI109" s="51" t="str">
        <f>[1]vf.all!D6</f>
        <v>0.473</v>
      </c>
      <c r="CJ109" s="51" t="str">
        <f>[1]vf.all!E6</f>
        <v>0.607</v>
      </c>
      <c r="CK109" s="51" t="str">
        <f>[1]vf.all!F6</f>
        <v>0.853</v>
      </c>
      <c r="CL109" s="51" t="str">
        <f>[1]vf.all!G6</f>
        <v>0.44</v>
      </c>
      <c r="CM109" s="51" t="str">
        <f>[1]vf.all!H6</f>
        <v>0.532</v>
      </c>
      <c r="CN109" s="51" t="str">
        <f>[1]vf.all!I6</f>
        <v>0.435</v>
      </c>
      <c r="CO109" s="51" t="str">
        <f>[1]vf.all!J6</f>
        <v>0.852</v>
      </c>
      <c r="CP109" s="51" t="str">
        <f>[1]vf.all!K6</f>
        <v>0.0</v>
      </c>
      <c r="CQ109" s="51" t="str">
        <f>[1]vf.all!L6</f>
        <v>0.789</v>
      </c>
      <c r="CR109" s="51" t="str">
        <f>[1]vf.all!M6</f>
        <v>0.654</v>
      </c>
      <c r="CS109" s="51" t="str">
        <f>[1]vf.all!N6</f>
        <v>0.514</v>
      </c>
      <c r="CT109" s="51" t="str">
        <f>[1]vf.all!O6</f>
        <v>0.466</v>
      </c>
      <c r="CU109" s="51" t="str">
        <f>[1]vf.all!P6</f>
        <v>0.689</v>
      </c>
      <c r="CV109" s="51" t="str">
        <f>[1]vf.all!Q6</f>
        <v>0.438</v>
      </c>
      <c r="CW109" s="51" t="str">
        <f>[1]vf.all!R6</f>
        <v>0.574</v>
      </c>
      <c r="CX109" s="51" t="str">
        <f>[1]vf.all!S6</f>
        <v>0.461</v>
      </c>
      <c r="CY109" s="51" t="str">
        <f>[1]vf.all!T6</f>
        <v>0.653</v>
      </c>
      <c r="CZ109" s="51" t="str">
        <f>[1]vf.all!U6</f>
        <v>0.695</v>
      </c>
      <c r="DA109" s="51" t="str">
        <f>[1]vf.all!V6</f>
        <v>0.503</v>
      </c>
      <c r="DB109" s="51" t="str">
        <f>[1]vf.all!W6</f>
        <v>0.751</v>
      </c>
      <c r="DC109" s="51" t="str">
        <f>[1]vf.all!X6</f>
        <v>0.481</v>
      </c>
      <c r="DD109" s="51" t="str">
        <f>[1]vf.all!Y6</f>
        <v>0.456</v>
      </c>
      <c r="DE109" s="51" t="str">
        <f>[1]vf.all!Z6</f>
        <v>0.755</v>
      </c>
      <c r="DF109" s="51" t="str">
        <f>[1]vf.all!AA6</f>
        <v>0.435</v>
      </c>
      <c r="DG109" s="51" t="str">
        <f>[1]vf.all!AB6</f>
        <v>0.543</v>
      </c>
      <c r="DH109" s="51" t="str">
        <f>[1]vf.all!AC6</f>
        <v>0.693</v>
      </c>
      <c r="DI109" s="51" t="str">
        <f>[1]vf.all!AD6</f>
        <v>0.0</v>
      </c>
      <c r="DJ109" s="51" t="str">
        <f>[1]vf.all!AE6</f>
        <v>0.868</v>
      </c>
      <c r="DK109" s="51" t="str">
        <f>[1]vf.all!AF6</f>
        <v>0.655</v>
      </c>
      <c r="DL109" s="14" t="str">
        <f>[1]vf.all!AG6</f>
        <v>0.901</v>
      </c>
      <c r="DM109" s="14" t="str">
        <f>[1]vf.all!AH6</f>
        <v>0.672</v>
      </c>
      <c r="DN109" s="14" t="str">
        <f>[1]vf.all!AI6</f>
        <v>0.873</v>
      </c>
      <c r="DO109" s="14" t="str">
        <f>[1]vf.all!AJ6</f>
        <v>0.548</v>
      </c>
      <c r="DP109" s="14" t="str">
        <f>[1]vf.all!AK6</f>
        <v>0.594</v>
      </c>
      <c r="DQ109" s="14" t="str">
        <f>[1]vf.all!AL6</f>
        <v>0.476</v>
      </c>
      <c r="DR109" s="14" t="str">
        <f>[1]vf.all!AM6</f>
        <v>0.434</v>
      </c>
      <c r="DS109" s="14" t="str">
        <f>[1]vf.all!AN6</f>
        <v>0.459</v>
      </c>
      <c r="DT109" s="14" t="str">
        <f>[1]vf.all!AO6</f>
        <v>0.45</v>
      </c>
      <c r="DU109" s="14" t="str">
        <f>[1]vf.all!AP6</f>
        <v>0.407</v>
      </c>
      <c r="DV109" s="14" t="str">
        <f>[1]vf.all!AQ6</f>
        <v>0.627</v>
      </c>
      <c r="DW109" s="14" t="str">
        <f>[1]vf.all!AR6</f>
        <v>0.963</v>
      </c>
      <c r="DX109" s="14" t="str">
        <f>[1]vf.all!AS6</f>
        <v>0.755</v>
      </c>
      <c r="DY109" s="14" t="str">
        <f>[1]vf.all!AT6</f>
        <v>0.464</v>
      </c>
      <c r="DZ109" s="14" t="str">
        <f>[1]vf.all!AU6</f>
        <v>0.596</v>
      </c>
      <c r="EA109" s="14" t="str">
        <f>[1]vf.all!AV6</f>
        <v>0.488</v>
      </c>
      <c r="EB109" s="14" t="str">
        <f>[1]vf.all!AW6</f>
        <v>0.513</v>
      </c>
      <c r="EC109" s="14" t="str">
        <f>[1]vf.all!AX6</f>
        <v>0.714</v>
      </c>
      <c r="ED109" s="14" t="str">
        <f>[1]vf.all!AY6</f>
        <v>0.0</v>
      </c>
      <c r="EE109" s="14" t="str">
        <f>[1]vf.all!AZ6</f>
        <v>0.432</v>
      </c>
      <c r="EF109" s="14" t="str">
        <f>[1]vf.all!BA6</f>
        <v>0.0</v>
      </c>
      <c r="EG109" s="34"/>
      <c r="EJ109" s="14" t="s">
        <v>250</v>
      </c>
    </row>
    <row r="110" spans="1:151" ht="15.5" x14ac:dyDescent="0.35">
      <c r="A110" s="13" t="s">
        <v>772</v>
      </c>
      <c r="B110" s="1" t="s">
        <v>679</v>
      </c>
      <c r="C110" s="11">
        <v>42111</v>
      </c>
      <c r="D110" s="1" t="s">
        <v>171</v>
      </c>
      <c r="E110" s="1" t="s">
        <v>172</v>
      </c>
      <c r="F110" s="1" t="s">
        <v>252</v>
      </c>
      <c r="G110" s="5" t="s">
        <v>174</v>
      </c>
      <c r="H110" s="14" t="s">
        <v>248</v>
      </c>
      <c r="I110" s="34" t="s">
        <v>249</v>
      </c>
      <c r="K110" s="51">
        <v>1</v>
      </c>
      <c r="L110" s="51">
        <v>1</v>
      </c>
      <c r="M110" s="51">
        <v>1</v>
      </c>
      <c r="N110" s="51">
        <v>1</v>
      </c>
      <c r="O110" s="51">
        <v>2</v>
      </c>
      <c r="P110" s="51">
        <v>1</v>
      </c>
      <c r="Q110" s="51">
        <v>1</v>
      </c>
      <c r="R110" s="51">
        <v>1</v>
      </c>
      <c r="S110" s="51">
        <v>1</v>
      </c>
      <c r="T110" s="51">
        <v>1</v>
      </c>
      <c r="U110" s="51">
        <v>0</v>
      </c>
      <c r="V110" s="51">
        <v>1</v>
      </c>
      <c r="W110" s="51">
        <v>1</v>
      </c>
      <c r="X110" s="51">
        <v>1</v>
      </c>
      <c r="Y110" s="51">
        <v>1</v>
      </c>
      <c r="Z110" s="51">
        <v>1</v>
      </c>
      <c r="AA110" s="51">
        <v>1</v>
      </c>
      <c r="AB110" s="51">
        <v>1</v>
      </c>
      <c r="AC110" s="51">
        <v>1</v>
      </c>
      <c r="AD110" s="51">
        <v>2</v>
      </c>
      <c r="AE110" s="51">
        <v>1</v>
      </c>
      <c r="AF110" s="51">
        <v>1</v>
      </c>
      <c r="AG110" s="51">
        <v>1</v>
      </c>
      <c r="AH110" s="51">
        <v>0</v>
      </c>
      <c r="AI110" s="51">
        <v>0</v>
      </c>
      <c r="AJ110" s="51">
        <v>1</v>
      </c>
      <c r="AK110" s="51">
        <v>0</v>
      </c>
      <c r="AL110" s="51">
        <v>0</v>
      </c>
      <c r="AM110" s="51">
        <v>1</v>
      </c>
      <c r="AN110" s="51">
        <v>1</v>
      </c>
      <c r="AO110" s="51">
        <v>1</v>
      </c>
      <c r="AP110" s="51">
        <v>0</v>
      </c>
      <c r="AQ110" s="51">
        <v>0</v>
      </c>
      <c r="AR110" s="51">
        <v>0</v>
      </c>
      <c r="AS110" s="51">
        <v>0</v>
      </c>
      <c r="AT110" s="51">
        <v>1</v>
      </c>
      <c r="AU110" s="51">
        <v>0</v>
      </c>
      <c r="AV110" s="51">
        <v>0</v>
      </c>
      <c r="AW110" s="51">
        <v>1</v>
      </c>
      <c r="AX110" s="51">
        <v>0</v>
      </c>
      <c r="AY110" s="51">
        <v>0</v>
      </c>
      <c r="AZ110" s="51">
        <v>0</v>
      </c>
      <c r="BA110" s="51">
        <v>2</v>
      </c>
      <c r="BB110" s="51">
        <v>0</v>
      </c>
      <c r="BC110" s="51">
        <v>2</v>
      </c>
      <c r="BD110" s="51">
        <v>0</v>
      </c>
      <c r="BE110" s="51">
        <v>2</v>
      </c>
      <c r="BF110" s="51">
        <v>0</v>
      </c>
      <c r="BG110" s="51">
        <v>0</v>
      </c>
      <c r="BH110" s="51">
        <v>0</v>
      </c>
      <c r="BI110" s="51">
        <v>0</v>
      </c>
      <c r="BJ110" s="51">
        <v>0</v>
      </c>
      <c r="BK110" s="51">
        <v>1</v>
      </c>
      <c r="BL110" s="51">
        <v>1</v>
      </c>
      <c r="BM110" s="51">
        <v>0</v>
      </c>
      <c r="BN110" s="51">
        <v>1</v>
      </c>
      <c r="BO110" s="51">
        <v>0</v>
      </c>
      <c r="BP110" s="51">
        <v>1</v>
      </c>
      <c r="BQ110" s="51">
        <v>0</v>
      </c>
      <c r="BR110" s="51">
        <v>1</v>
      </c>
      <c r="BS110" s="51">
        <v>0</v>
      </c>
      <c r="BT110" s="51">
        <v>0</v>
      </c>
      <c r="BU110" s="51">
        <v>0</v>
      </c>
      <c r="BV110" s="51">
        <v>2</v>
      </c>
      <c r="BW110" s="51">
        <v>0</v>
      </c>
      <c r="BX110" s="51">
        <v>1</v>
      </c>
      <c r="BY110" s="51">
        <v>0</v>
      </c>
      <c r="BZ110" s="51">
        <v>0</v>
      </c>
      <c r="CA110" s="51">
        <v>2</v>
      </c>
      <c r="CB110" s="51">
        <v>2</v>
      </c>
      <c r="CC110" s="51">
        <v>0</v>
      </c>
      <c r="CD110" s="51">
        <v>1</v>
      </c>
      <c r="CE110" s="36"/>
      <c r="CF110" s="51"/>
      <c r="CG110" s="51" t="str">
        <f>[1]vf.all!B11</f>
        <v>0.589</v>
      </c>
      <c r="CH110" s="51" t="str">
        <f>[1]vf.all!C11</f>
        <v>0.402</v>
      </c>
      <c r="CI110" s="51" t="str">
        <f>[1]vf.all!D11</f>
        <v>0.473</v>
      </c>
      <c r="CJ110" s="51" t="str">
        <f>[1]vf.all!E11</f>
        <v>0.607</v>
      </c>
      <c r="CK110" s="51" t="str">
        <f>[1]vf.all!F11</f>
        <v>0.853</v>
      </c>
      <c r="CL110" s="51" t="str">
        <f>[1]vf.all!G11</f>
        <v>0.44</v>
      </c>
      <c r="CM110" s="51" t="str">
        <f>[1]vf.all!H11</f>
        <v>0.532</v>
      </c>
      <c r="CN110" s="51" t="str">
        <f>[1]vf.all!I11</f>
        <v>0.435</v>
      </c>
      <c r="CO110" s="51" t="str">
        <f>[1]vf.all!J11</f>
        <v>0.852</v>
      </c>
      <c r="CP110" s="51" t="str">
        <f>[1]vf.all!K11</f>
        <v>0.0</v>
      </c>
      <c r="CQ110" s="51" t="str">
        <f>[1]vf.all!L11</f>
        <v>0.789</v>
      </c>
      <c r="CR110" s="51" t="str">
        <f>[1]vf.all!M11</f>
        <v>0.654</v>
      </c>
      <c r="CS110" s="51" t="str">
        <f>[1]vf.all!N11</f>
        <v>0.514</v>
      </c>
      <c r="CT110" s="51" t="str">
        <f>[1]vf.all!O11</f>
        <v>0.466</v>
      </c>
      <c r="CU110" s="51" t="str">
        <f>[1]vf.all!P11</f>
        <v>0.689</v>
      </c>
      <c r="CV110" s="51" t="str">
        <f>[1]vf.all!Q11</f>
        <v>0.438</v>
      </c>
      <c r="CW110" s="51" t="str">
        <f>[1]vf.all!R11</f>
        <v>0.574</v>
      </c>
      <c r="CX110" s="51" t="str">
        <f>[1]vf.all!S11</f>
        <v>0.461</v>
      </c>
      <c r="CY110" s="51" t="str">
        <f>[1]vf.all!T11</f>
        <v>0.653</v>
      </c>
      <c r="CZ110" s="51" t="str">
        <f>[1]vf.all!U11</f>
        <v>0.695</v>
      </c>
      <c r="DA110" s="51" t="str">
        <f>[1]vf.all!V11</f>
        <v>0.503</v>
      </c>
      <c r="DB110" s="51" t="str">
        <f>[1]vf.all!W11</f>
        <v>0.751</v>
      </c>
      <c r="DC110" s="51" t="str">
        <f>[1]vf.all!X11</f>
        <v>0.481</v>
      </c>
      <c r="DD110" s="51" t="str">
        <f>[1]vf.all!Y11</f>
        <v>0.456</v>
      </c>
      <c r="DE110" s="51" t="str">
        <f>[1]vf.all!Z11</f>
        <v>0.755</v>
      </c>
      <c r="DF110" s="51" t="str">
        <f>[1]vf.all!AA11</f>
        <v>0.435</v>
      </c>
      <c r="DG110" s="51" t="str">
        <f>[1]vf.all!AB11</f>
        <v>0.543</v>
      </c>
      <c r="DH110" s="51" t="str">
        <f>[1]vf.all!AC11</f>
        <v>0.693</v>
      </c>
      <c r="DI110" s="51" t="str">
        <f>[1]vf.all!AD11</f>
        <v>0.0</v>
      </c>
      <c r="DJ110" s="51" t="str">
        <f>[1]vf.all!AE11</f>
        <v>0.868</v>
      </c>
      <c r="DK110" s="51" t="str">
        <f>[1]vf.all!AF11</f>
        <v>0.655</v>
      </c>
      <c r="DL110" s="14" t="str">
        <f>[1]vf.all!AG11</f>
        <v>0.901</v>
      </c>
      <c r="DM110" s="14" t="str">
        <f>[1]vf.all!AH11</f>
        <v>0.672</v>
      </c>
      <c r="DN110" s="14" t="str">
        <f>[1]vf.all!AI11</f>
        <v>0.873</v>
      </c>
      <c r="DO110" s="14" t="str">
        <f>[1]vf.all!AJ11</f>
        <v>0.548</v>
      </c>
      <c r="DP110" s="14" t="str">
        <f>[1]vf.all!AK11</f>
        <v>0.594</v>
      </c>
      <c r="DQ110" s="14" t="str">
        <f>[1]vf.all!AL11</f>
        <v>0.476</v>
      </c>
      <c r="DR110" s="14" t="str">
        <f>[1]vf.all!AM11</f>
        <v>0.434</v>
      </c>
      <c r="DS110" s="14" t="str">
        <f>[1]vf.all!AN11</f>
        <v>0.459</v>
      </c>
      <c r="DT110" s="14" t="str">
        <f>[1]vf.all!AO11</f>
        <v>0.45</v>
      </c>
      <c r="DU110" s="14" t="str">
        <f>[1]vf.all!AP11</f>
        <v>0.407</v>
      </c>
      <c r="DV110" s="14" t="str">
        <f>[1]vf.all!AQ11</f>
        <v>0.627</v>
      </c>
      <c r="DW110" s="14" t="str">
        <f>[1]vf.all!AR11</f>
        <v>0.963</v>
      </c>
      <c r="DX110" s="14" t="str">
        <f>[1]vf.all!AS11</f>
        <v>0.755</v>
      </c>
      <c r="DY110" s="14" t="str">
        <f>[1]vf.all!AT11</f>
        <v>0.464</v>
      </c>
      <c r="DZ110" s="14" t="str">
        <f>[1]vf.all!AU11</f>
        <v>0.596</v>
      </c>
      <c r="EA110" s="14" t="str">
        <f>[1]vf.all!AV11</f>
        <v>0.488</v>
      </c>
      <c r="EB110" s="14" t="str">
        <f>[1]vf.all!AW11</f>
        <v>0.513</v>
      </c>
      <c r="EC110" s="14" t="str">
        <f>[1]vf.all!AX11</f>
        <v>0.714</v>
      </c>
      <c r="ED110" s="14" t="str">
        <f>[1]vf.all!AY11</f>
        <v>0.0</v>
      </c>
      <c r="EE110" s="14" t="str">
        <f>[1]vf.all!AZ11</f>
        <v>0.432</v>
      </c>
      <c r="EF110" s="14" t="str">
        <f>[1]vf.all!BA11</f>
        <v>0.0</v>
      </c>
      <c r="EG110" s="34"/>
    </row>
    <row r="111" spans="1:151" ht="15.5" x14ac:dyDescent="0.35"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  <c r="AA111" s="51"/>
      <c r="AB111" s="51"/>
      <c r="AC111" s="51"/>
      <c r="AD111" s="51"/>
      <c r="AE111" s="51"/>
      <c r="AF111" s="51"/>
      <c r="AG111" s="51"/>
      <c r="AH111" s="51"/>
      <c r="AI111" s="51"/>
      <c r="AJ111" s="51"/>
      <c r="AK111" s="51"/>
      <c r="AL111" s="51"/>
      <c r="AM111" s="51"/>
      <c r="AN111" s="51"/>
      <c r="AO111" s="51"/>
      <c r="AP111" s="51"/>
      <c r="AQ111" s="51"/>
      <c r="AR111" s="51"/>
      <c r="AS111" s="51"/>
      <c r="AT111" s="51"/>
      <c r="AU111" s="51"/>
      <c r="AV111" s="51"/>
      <c r="AW111" s="51"/>
      <c r="AX111" s="51"/>
      <c r="AY111" s="51"/>
      <c r="AZ111" s="51"/>
      <c r="BA111" s="51"/>
      <c r="BB111" s="51"/>
      <c r="BC111" s="51"/>
      <c r="BD111" s="51"/>
      <c r="BE111" s="51"/>
      <c r="BF111" s="51"/>
      <c r="BG111" s="51"/>
      <c r="BH111" s="51"/>
      <c r="BI111" s="51"/>
      <c r="BJ111" s="51"/>
      <c r="BK111" s="51"/>
      <c r="BL111" s="51"/>
      <c r="BM111" s="51"/>
      <c r="BN111" s="51"/>
      <c r="BO111" s="51"/>
      <c r="BP111" s="51"/>
      <c r="BQ111" s="51"/>
      <c r="BR111" s="51"/>
      <c r="BS111" s="51"/>
      <c r="BT111" s="51"/>
      <c r="BU111" s="51"/>
      <c r="BV111" s="51"/>
      <c r="BW111" s="51"/>
      <c r="BX111" s="51"/>
      <c r="BY111" s="51"/>
      <c r="BZ111" s="51"/>
      <c r="CA111" s="51"/>
      <c r="CB111" s="51"/>
      <c r="CC111" s="51"/>
      <c r="CD111" s="51"/>
      <c r="CE111" s="51"/>
      <c r="CF111" s="51"/>
      <c r="CG111" s="51"/>
      <c r="CH111" s="51"/>
      <c r="CI111" s="51"/>
      <c r="CJ111" s="51"/>
      <c r="CK111" s="51"/>
      <c r="CL111" s="51"/>
      <c r="CM111" s="51"/>
      <c r="CN111" s="51"/>
      <c r="CO111" s="51"/>
      <c r="CP111" s="51"/>
      <c r="CQ111" s="51"/>
      <c r="CR111" s="51"/>
      <c r="CS111" s="51"/>
      <c r="CT111" s="51"/>
      <c r="CU111" s="51"/>
      <c r="CV111" s="51"/>
      <c r="CW111" s="51"/>
      <c r="CX111" s="51"/>
      <c r="CY111" s="51"/>
      <c r="CZ111" s="51"/>
      <c r="DA111" s="51"/>
      <c r="DB111" s="51"/>
      <c r="DC111" s="51"/>
      <c r="DD111" s="51"/>
      <c r="DE111" s="51"/>
      <c r="DF111" s="51"/>
      <c r="DG111" s="51"/>
      <c r="DH111" s="51"/>
      <c r="DI111" s="51"/>
      <c r="DJ111" s="51"/>
      <c r="DK111" s="51"/>
    </row>
    <row r="112" spans="1:151" ht="15.5" x14ac:dyDescent="0.35"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  <c r="AA112" s="51"/>
      <c r="AB112" s="51"/>
      <c r="AC112" s="51"/>
      <c r="AD112" s="51"/>
      <c r="AE112" s="51"/>
      <c r="AF112" s="51"/>
      <c r="AG112" s="51"/>
      <c r="AH112" s="51"/>
      <c r="AI112" s="51"/>
      <c r="AJ112" s="51"/>
      <c r="AK112" s="51"/>
      <c r="AL112" s="51"/>
      <c r="AM112" s="51"/>
      <c r="AN112" s="51"/>
      <c r="AO112" s="51"/>
      <c r="AP112" s="51"/>
      <c r="AQ112" s="51"/>
      <c r="AR112" s="51"/>
      <c r="AS112" s="51"/>
      <c r="AT112" s="51"/>
      <c r="AU112" s="51"/>
      <c r="AV112" s="51"/>
      <c r="AW112" s="51"/>
      <c r="AX112" s="51"/>
      <c r="AY112" s="51"/>
      <c r="AZ112" s="51"/>
      <c r="BA112" s="51"/>
      <c r="BB112" s="51"/>
      <c r="BC112" s="51"/>
      <c r="BD112" s="51"/>
      <c r="BE112" s="51"/>
      <c r="BF112" s="51"/>
      <c r="BG112" s="51"/>
      <c r="BH112" s="51"/>
      <c r="BI112" s="51"/>
      <c r="BJ112" s="51"/>
      <c r="BK112" s="51"/>
      <c r="BL112" s="51"/>
      <c r="BM112" s="51"/>
      <c r="BN112" s="51"/>
      <c r="BO112" s="51"/>
      <c r="BP112" s="51"/>
      <c r="BQ112" s="51"/>
      <c r="BR112" s="51"/>
      <c r="BS112" s="51"/>
      <c r="BT112" s="51"/>
      <c r="BU112" s="51"/>
      <c r="BV112" s="51"/>
      <c r="BW112" s="51"/>
      <c r="BX112" s="51"/>
      <c r="BY112" s="51"/>
      <c r="BZ112" s="51"/>
      <c r="CA112" s="51"/>
      <c r="CB112" s="51"/>
      <c r="CC112" s="51"/>
      <c r="CD112" s="51"/>
      <c r="CE112" s="51"/>
      <c r="CF112" s="51"/>
      <c r="CG112" s="51"/>
      <c r="CH112" s="51"/>
      <c r="CI112" s="51"/>
      <c r="CJ112" s="51"/>
      <c r="CK112" s="51"/>
      <c r="CL112" s="51"/>
      <c r="CM112" s="51"/>
      <c r="CN112" s="51"/>
      <c r="CO112" s="51"/>
      <c r="CP112" s="51"/>
      <c r="CQ112" s="51"/>
      <c r="CR112" s="51"/>
      <c r="CS112" s="51"/>
      <c r="CT112" s="51"/>
      <c r="CU112" s="51"/>
      <c r="CV112" s="51"/>
      <c r="CW112" s="51"/>
      <c r="CX112" s="51"/>
      <c r="CY112" s="51"/>
      <c r="CZ112" s="51"/>
      <c r="DA112" s="51"/>
      <c r="DB112" s="51"/>
      <c r="DC112" s="51"/>
      <c r="DD112" s="51"/>
      <c r="DE112" s="51"/>
      <c r="DF112" s="51"/>
      <c r="DG112" s="51"/>
      <c r="DH112" s="51"/>
      <c r="DI112" s="51"/>
      <c r="DJ112" s="51"/>
      <c r="DK112" s="51"/>
    </row>
    <row r="113" spans="11:115" ht="15.5" x14ac:dyDescent="0.35"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  <c r="AA113" s="51"/>
      <c r="AB113" s="51"/>
      <c r="AC113" s="51"/>
      <c r="AD113" s="51"/>
      <c r="AE113" s="51"/>
      <c r="AF113" s="51"/>
      <c r="AG113" s="51"/>
      <c r="AH113" s="51"/>
      <c r="AI113" s="51"/>
      <c r="AJ113" s="51"/>
      <c r="AK113" s="51"/>
      <c r="AL113" s="51"/>
      <c r="AM113" s="51"/>
      <c r="AN113" s="51"/>
      <c r="AO113" s="51"/>
      <c r="AP113" s="51"/>
      <c r="AQ113" s="51"/>
      <c r="AR113" s="51"/>
      <c r="AS113" s="51"/>
      <c r="AT113" s="51"/>
      <c r="AU113" s="51"/>
      <c r="AV113" s="51"/>
      <c r="AW113" s="51"/>
      <c r="AX113" s="51"/>
      <c r="AY113" s="51"/>
      <c r="AZ113" s="51"/>
      <c r="BA113" s="51"/>
      <c r="BB113" s="51"/>
      <c r="BC113" s="51"/>
      <c r="BD113" s="51"/>
      <c r="BE113" s="51"/>
      <c r="BF113" s="51"/>
      <c r="BG113" s="51"/>
      <c r="BH113" s="51"/>
      <c r="BI113" s="51"/>
      <c r="BJ113" s="51"/>
      <c r="BK113" s="51"/>
      <c r="BL113" s="51"/>
      <c r="BM113" s="51"/>
      <c r="BN113" s="51"/>
      <c r="BO113" s="51"/>
      <c r="BP113" s="51"/>
      <c r="BQ113" s="51"/>
      <c r="BR113" s="51"/>
      <c r="BS113" s="51"/>
      <c r="BT113" s="51"/>
      <c r="BU113" s="51"/>
      <c r="BV113" s="51"/>
      <c r="BW113" s="51"/>
      <c r="BX113" s="51"/>
      <c r="BY113" s="51"/>
      <c r="BZ113" s="51"/>
      <c r="CA113" s="51"/>
      <c r="CB113" s="51"/>
      <c r="CC113" s="51"/>
      <c r="CD113" s="51"/>
      <c r="CE113" s="51"/>
      <c r="CF113" s="51"/>
      <c r="CG113" s="51"/>
      <c r="CH113" s="51"/>
      <c r="CI113" s="51"/>
      <c r="CJ113" s="51"/>
      <c r="CK113" s="51"/>
      <c r="CL113" s="51"/>
      <c r="CM113" s="51"/>
      <c r="CN113" s="51"/>
      <c r="CO113" s="51"/>
      <c r="CP113" s="51"/>
      <c r="CQ113" s="51"/>
      <c r="CR113" s="51"/>
      <c r="CS113" s="51"/>
      <c r="CT113" s="51"/>
      <c r="CU113" s="51"/>
      <c r="CV113" s="51"/>
      <c r="CW113" s="51"/>
      <c r="CX113" s="51"/>
      <c r="CY113" s="51"/>
      <c r="CZ113" s="51"/>
      <c r="DA113" s="51"/>
      <c r="DB113" s="51"/>
      <c r="DC113" s="51"/>
      <c r="DD113" s="51"/>
      <c r="DE113" s="51"/>
      <c r="DF113" s="51"/>
      <c r="DG113" s="51"/>
      <c r="DH113" s="51"/>
      <c r="DI113" s="51"/>
      <c r="DJ113" s="51"/>
      <c r="DK113" s="51"/>
    </row>
    <row r="114" spans="11:115" ht="15.5" x14ac:dyDescent="0.35"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  <c r="AB114" s="51"/>
      <c r="AC114" s="51"/>
      <c r="AD114" s="51"/>
      <c r="AE114" s="51"/>
      <c r="AF114" s="51"/>
      <c r="AG114" s="51"/>
      <c r="AH114" s="51"/>
      <c r="AI114" s="51"/>
      <c r="AJ114" s="51"/>
      <c r="AK114" s="51"/>
      <c r="AL114" s="51"/>
      <c r="AM114" s="51"/>
      <c r="AN114" s="51"/>
      <c r="AO114" s="51"/>
      <c r="AP114" s="51"/>
      <c r="AQ114" s="51"/>
      <c r="AR114" s="51"/>
      <c r="AS114" s="51"/>
      <c r="AT114" s="51"/>
      <c r="AU114" s="51"/>
      <c r="AV114" s="51"/>
      <c r="AW114" s="51"/>
      <c r="AX114" s="51"/>
      <c r="AY114" s="51"/>
      <c r="AZ114" s="51"/>
      <c r="BA114" s="51"/>
      <c r="BB114" s="51"/>
      <c r="BC114" s="51"/>
      <c r="BD114" s="51"/>
      <c r="BE114" s="51"/>
      <c r="BF114" s="51"/>
      <c r="BG114" s="51"/>
      <c r="BH114" s="51"/>
      <c r="BI114" s="51"/>
      <c r="BJ114" s="51"/>
      <c r="BK114" s="51"/>
      <c r="BL114" s="51"/>
      <c r="BM114" s="51"/>
      <c r="BN114" s="51"/>
      <c r="BO114" s="51"/>
      <c r="BP114" s="51"/>
      <c r="BQ114" s="51"/>
      <c r="BR114" s="51"/>
      <c r="BS114" s="51"/>
      <c r="BT114" s="51"/>
      <c r="BU114" s="51"/>
      <c r="BV114" s="51"/>
      <c r="BW114" s="51"/>
      <c r="BX114" s="51"/>
      <c r="BY114" s="51"/>
      <c r="BZ114" s="51"/>
      <c r="CA114" s="51"/>
      <c r="CB114" s="51"/>
      <c r="CC114" s="51"/>
      <c r="CD114" s="51"/>
      <c r="CE114" s="51"/>
      <c r="CF114" s="51"/>
      <c r="CG114" s="51"/>
      <c r="CH114" s="51"/>
      <c r="CI114" s="51"/>
      <c r="CJ114" s="51"/>
      <c r="CK114" s="51"/>
      <c r="CL114" s="51"/>
      <c r="CM114" s="51"/>
      <c r="CN114" s="51"/>
      <c r="CO114" s="51"/>
      <c r="CP114" s="51"/>
      <c r="CQ114" s="51"/>
      <c r="CR114" s="51"/>
      <c r="CS114" s="51"/>
      <c r="CT114" s="51"/>
      <c r="CU114" s="51"/>
      <c r="CV114" s="51"/>
      <c r="CW114" s="51"/>
      <c r="CX114" s="51"/>
      <c r="CY114" s="51"/>
      <c r="CZ114" s="51"/>
      <c r="DA114" s="51"/>
      <c r="DB114" s="51"/>
      <c r="DC114" s="51"/>
      <c r="DD114" s="51"/>
      <c r="DE114" s="51"/>
      <c r="DF114" s="51"/>
      <c r="DG114" s="51"/>
      <c r="DH114" s="51"/>
      <c r="DI114" s="51"/>
      <c r="DJ114" s="51"/>
      <c r="DK114" s="51"/>
    </row>
    <row r="115" spans="11:115" ht="15.5" x14ac:dyDescent="0.35"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  <c r="AA115" s="51"/>
      <c r="AB115" s="51"/>
      <c r="AC115" s="51"/>
      <c r="AD115" s="51"/>
      <c r="AE115" s="51"/>
      <c r="AF115" s="51"/>
      <c r="AG115" s="51"/>
      <c r="AH115" s="51"/>
      <c r="AI115" s="51"/>
      <c r="AJ115" s="51"/>
      <c r="AK115" s="51"/>
      <c r="AL115" s="51"/>
      <c r="AM115" s="51"/>
      <c r="AN115" s="51"/>
      <c r="AO115" s="51"/>
      <c r="AP115" s="51"/>
      <c r="AQ115" s="51"/>
      <c r="AR115" s="51"/>
      <c r="AS115" s="51"/>
      <c r="AT115" s="51"/>
      <c r="AU115" s="51"/>
      <c r="AV115" s="51"/>
      <c r="AW115" s="51"/>
      <c r="AX115" s="51"/>
      <c r="AY115" s="51"/>
      <c r="AZ115" s="51"/>
      <c r="BA115" s="51"/>
      <c r="BB115" s="51"/>
      <c r="BC115" s="51"/>
      <c r="BD115" s="51"/>
      <c r="BE115" s="51"/>
      <c r="BF115" s="51"/>
      <c r="BG115" s="51"/>
      <c r="BH115" s="51"/>
      <c r="BI115" s="51"/>
      <c r="BJ115" s="51"/>
      <c r="BK115" s="51"/>
      <c r="BL115" s="51"/>
      <c r="BM115" s="51"/>
      <c r="BN115" s="51"/>
      <c r="BO115" s="51"/>
      <c r="BP115" s="51"/>
      <c r="BQ115" s="51"/>
      <c r="BR115" s="51"/>
      <c r="BS115" s="51"/>
      <c r="BT115" s="51"/>
      <c r="BU115" s="51"/>
      <c r="BV115" s="51"/>
      <c r="BW115" s="51"/>
      <c r="BX115" s="51"/>
      <c r="BY115" s="51"/>
      <c r="BZ115" s="51"/>
      <c r="CA115" s="51"/>
      <c r="CB115" s="51"/>
      <c r="CC115" s="51"/>
      <c r="CD115" s="51"/>
      <c r="CE115" s="51"/>
      <c r="CF115" s="51"/>
      <c r="CG115" s="51"/>
      <c r="CH115" s="51"/>
      <c r="CI115" s="51"/>
      <c r="CJ115" s="51"/>
      <c r="CK115" s="51"/>
      <c r="CL115" s="51"/>
      <c r="CM115" s="51"/>
      <c r="CN115" s="51"/>
      <c r="CO115" s="51"/>
      <c r="CP115" s="51"/>
      <c r="CQ115" s="51"/>
      <c r="CR115" s="51"/>
      <c r="CS115" s="51"/>
      <c r="CT115" s="51"/>
      <c r="CU115" s="51"/>
      <c r="CV115" s="51"/>
      <c r="CW115" s="51"/>
      <c r="CX115" s="51"/>
      <c r="CY115" s="51"/>
      <c r="CZ115" s="51"/>
      <c r="DA115" s="51"/>
      <c r="DB115" s="51"/>
      <c r="DC115" s="51"/>
      <c r="DD115" s="51"/>
      <c r="DE115" s="51"/>
      <c r="DF115" s="51"/>
      <c r="DG115" s="51"/>
      <c r="DH115" s="51"/>
      <c r="DI115" s="51"/>
      <c r="DJ115" s="51"/>
      <c r="DK115" s="5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0D11E-D8A7-43B4-AC2B-58D7B3E33ECF}">
  <dimension ref="A1:EW149"/>
  <sheetViews>
    <sheetView topLeftCell="A3" zoomScaleNormal="100" workbookViewId="0">
      <pane xSplit="1" topLeftCell="B1" activePane="topRight" state="frozen"/>
      <selection pane="topRight" activeCell="B6" sqref="B6"/>
    </sheetView>
  </sheetViews>
  <sheetFormatPr defaultColWidth="9.1796875" defaultRowHeight="14" x14ac:dyDescent="0.3"/>
  <cols>
    <col min="1" max="1" width="47.26953125" style="1" customWidth="1"/>
    <col min="2" max="2" width="12.453125" style="1" customWidth="1"/>
    <col min="3" max="3" width="18.1796875" style="18" customWidth="1"/>
    <col min="4" max="4" width="20.1796875" style="1" customWidth="1"/>
    <col min="5" max="5" width="20.81640625" style="1" customWidth="1"/>
    <col min="6" max="6" width="31" style="1" customWidth="1"/>
    <col min="7" max="7" width="34.7265625" style="1" customWidth="1"/>
    <col min="8" max="8" width="19.54296875" style="1" customWidth="1"/>
    <col min="9" max="9" width="18" style="1" customWidth="1"/>
    <col min="10" max="10" width="28.7265625" style="14" customWidth="1"/>
    <col min="11" max="81" width="15.7265625" style="14" customWidth="1"/>
    <col min="82" max="82" width="15.7265625" style="16" customWidth="1"/>
    <col min="83" max="153" width="15.7265625" style="14" customWidth="1"/>
    <col min="154" max="16384" width="9.1796875" style="14"/>
  </cols>
  <sheetData>
    <row r="1" spans="1:153" x14ac:dyDescent="0.3">
      <c r="I1" s="53"/>
      <c r="J1" s="19" t="s">
        <v>0</v>
      </c>
      <c r="CD1" s="20" t="s">
        <v>1</v>
      </c>
    </row>
    <row r="2" spans="1:153" s="66" customFormat="1" ht="45.75" customHeight="1" x14ac:dyDescent="0.3">
      <c r="A2" s="43"/>
      <c r="B2" s="43"/>
      <c r="C2" s="64"/>
      <c r="D2" s="43"/>
      <c r="E2" s="43"/>
      <c r="F2" s="43"/>
      <c r="G2" s="43"/>
      <c r="H2" s="43"/>
      <c r="I2" s="65"/>
      <c r="J2" s="21" t="s">
        <v>3</v>
      </c>
      <c r="K2" s="47" t="s">
        <v>4</v>
      </c>
      <c r="L2" s="47" t="s">
        <v>4</v>
      </c>
      <c r="M2" s="47" t="s">
        <v>4</v>
      </c>
      <c r="N2" s="47" t="s">
        <v>4</v>
      </c>
      <c r="O2" s="47" t="s">
        <v>4</v>
      </c>
      <c r="P2" s="47" t="s">
        <v>4</v>
      </c>
      <c r="Q2" s="47" t="s">
        <v>4</v>
      </c>
      <c r="R2" s="47" t="s">
        <v>4</v>
      </c>
      <c r="S2" s="47" t="s">
        <v>4</v>
      </c>
      <c r="T2" s="47" t="s">
        <v>4</v>
      </c>
      <c r="U2" s="47" t="s">
        <v>4</v>
      </c>
      <c r="V2" s="47" t="s">
        <v>4</v>
      </c>
      <c r="W2" s="47" t="s">
        <v>4</v>
      </c>
      <c r="X2" s="47" t="s">
        <v>4</v>
      </c>
      <c r="Y2" s="47" t="s">
        <v>4</v>
      </c>
      <c r="Z2" s="47" t="s">
        <v>4</v>
      </c>
      <c r="AA2" s="47" t="s">
        <v>4</v>
      </c>
      <c r="AB2" s="47" t="s">
        <v>4</v>
      </c>
      <c r="AC2" s="47" t="s">
        <v>4</v>
      </c>
      <c r="AD2" s="47" t="s">
        <v>4</v>
      </c>
      <c r="AE2" s="47" t="s">
        <v>4</v>
      </c>
      <c r="AF2" s="47" t="s">
        <v>4</v>
      </c>
      <c r="AG2" s="47" t="s">
        <v>4</v>
      </c>
      <c r="AH2" s="47" t="s">
        <v>4</v>
      </c>
      <c r="AI2" s="47" t="s">
        <v>4</v>
      </c>
      <c r="AJ2" s="47" t="s">
        <v>4</v>
      </c>
      <c r="AK2" s="47" t="s">
        <v>4</v>
      </c>
      <c r="AL2" s="47" t="s">
        <v>4</v>
      </c>
      <c r="AM2" s="47" t="s">
        <v>4</v>
      </c>
      <c r="AN2" s="47" t="s">
        <v>4</v>
      </c>
      <c r="AO2" s="47" t="s">
        <v>4</v>
      </c>
      <c r="AP2" s="47" t="s">
        <v>4</v>
      </c>
      <c r="AQ2" s="47" t="s">
        <v>4</v>
      </c>
      <c r="AR2" s="47" t="s">
        <v>4</v>
      </c>
      <c r="AS2" s="47" t="s">
        <v>4</v>
      </c>
      <c r="AT2" s="47" t="s">
        <v>4</v>
      </c>
      <c r="AU2" s="47" t="s">
        <v>4</v>
      </c>
      <c r="AV2" s="47" t="s">
        <v>4</v>
      </c>
      <c r="AW2" s="47" t="s">
        <v>4</v>
      </c>
      <c r="AX2" s="47" t="s">
        <v>4</v>
      </c>
      <c r="AY2" s="47" t="s">
        <v>4</v>
      </c>
      <c r="AZ2" s="47" t="s">
        <v>4</v>
      </c>
      <c r="BA2" s="47" t="s">
        <v>4</v>
      </c>
      <c r="BB2" s="47" t="s">
        <v>4</v>
      </c>
      <c r="BC2" s="47" t="s">
        <v>4</v>
      </c>
      <c r="BD2" s="47" t="s">
        <v>4</v>
      </c>
      <c r="BE2" s="47" t="s">
        <v>4</v>
      </c>
      <c r="BF2" s="47" t="s">
        <v>4</v>
      </c>
      <c r="BG2" s="47" t="s">
        <v>4</v>
      </c>
      <c r="BH2" s="47" t="s">
        <v>5</v>
      </c>
      <c r="BI2" s="47" t="s">
        <v>5</v>
      </c>
      <c r="BJ2" s="47" t="s">
        <v>5</v>
      </c>
      <c r="BK2" s="47" t="s">
        <v>5</v>
      </c>
      <c r="BL2" s="47" t="s">
        <v>5</v>
      </c>
      <c r="BM2" s="47" t="s">
        <v>5</v>
      </c>
      <c r="BN2" s="47" t="s">
        <v>5</v>
      </c>
      <c r="BO2" s="47" t="s">
        <v>5</v>
      </c>
      <c r="BP2" s="47" t="s">
        <v>5</v>
      </c>
      <c r="BQ2" s="47" t="s">
        <v>5</v>
      </c>
      <c r="BR2" s="47" t="s">
        <v>5</v>
      </c>
      <c r="BS2" s="47" t="s">
        <v>5</v>
      </c>
      <c r="BT2" s="47" t="s">
        <v>5</v>
      </c>
      <c r="BU2" s="47" t="s">
        <v>5</v>
      </c>
      <c r="BV2" s="47" t="s">
        <v>5</v>
      </c>
      <c r="BW2" s="47" t="s">
        <v>6</v>
      </c>
      <c r="BX2" s="47" t="s">
        <v>6</v>
      </c>
      <c r="BY2" s="47" t="s">
        <v>6</v>
      </c>
      <c r="BZ2" s="47" t="s">
        <v>6</v>
      </c>
      <c r="CA2" s="47" t="s">
        <v>6</v>
      </c>
      <c r="CB2" s="47" t="s">
        <v>6</v>
      </c>
      <c r="CC2" s="47" t="s">
        <v>7</v>
      </c>
      <c r="CD2" s="20" t="s">
        <v>10</v>
      </c>
      <c r="CE2" s="43" t="s">
        <v>253</v>
      </c>
      <c r="CF2" s="43" t="s">
        <v>254</v>
      </c>
      <c r="CG2" s="43" t="s">
        <v>255</v>
      </c>
      <c r="CH2" s="43" t="s">
        <v>256</v>
      </c>
      <c r="CI2" s="43" t="s">
        <v>257</v>
      </c>
      <c r="CJ2" s="43" t="s">
        <v>258</v>
      </c>
      <c r="CK2" s="43" t="s">
        <v>259</v>
      </c>
      <c r="CL2" s="43" t="s">
        <v>260</v>
      </c>
      <c r="CM2" s="43" t="s">
        <v>261</v>
      </c>
      <c r="CN2" s="43" t="s">
        <v>262</v>
      </c>
      <c r="CO2" s="43" t="s">
        <v>263</v>
      </c>
      <c r="CP2" s="43" t="s">
        <v>264</v>
      </c>
      <c r="CQ2" s="43" t="s">
        <v>265</v>
      </c>
      <c r="CR2" s="43" t="s">
        <v>266</v>
      </c>
      <c r="CS2" s="43" t="s">
        <v>267</v>
      </c>
      <c r="CT2" s="43" t="s">
        <v>268</v>
      </c>
      <c r="CU2" s="43" t="s">
        <v>269</v>
      </c>
      <c r="CV2" s="43" t="s">
        <v>270</v>
      </c>
      <c r="CW2" s="43" t="s">
        <v>271</v>
      </c>
      <c r="CX2" s="43" t="s">
        <v>272</v>
      </c>
      <c r="CY2" s="43" t="s">
        <v>273</v>
      </c>
      <c r="CZ2" s="43" t="s">
        <v>274</v>
      </c>
      <c r="DA2" s="43" t="s">
        <v>275</v>
      </c>
      <c r="DB2" s="43" t="s">
        <v>276</v>
      </c>
      <c r="DC2" s="43" t="s">
        <v>277</v>
      </c>
      <c r="DD2" s="43" t="s">
        <v>278</v>
      </c>
      <c r="DE2" s="43" t="s">
        <v>279</v>
      </c>
      <c r="DF2" s="43" t="s">
        <v>280</v>
      </c>
      <c r="DG2" s="43" t="s">
        <v>281</v>
      </c>
      <c r="DH2" s="43" t="s">
        <v>282</v>
      </c>
      <c r="DI2" s="43" t="s">
        <v>283</v>
      </c>
      <c r="DJ2" s="43" t="s">
        <v>284</v>
      </c>
      <c r="DK2" s="43" t="s">
        <v>285</v>
      </c>
      <c r="DL2" s="43" t="s">
        <v>286</v>
      </c>
      <c r="DM2" s="43" t="s">
        <v>287</v>
      </c>
      <c r="DN2" s="43" t="s">
        <v>288</v>
      </c>
      <c r="DO2" s="43" t="s">
        <v>289</v>
      </c>
      <c r="DP2" s="43" t="s">
        <v>290</v>
      </c>
      <c r="DQ2" s="43" t="s">
        <v>291</v>
      </c>
      <c r="DR2" s="43" t="s">
        <v>292</v>
      </c>
      <c r="DS2" s="43" t="s">
        <v>293</v>
      </c>
      <c r="DT2" s="43" t="s">
        <v>294</v>
      </c>
      <c r="DU2" s="43" t="s">
        <v>295</v>
      </c>
      <c r="DV2" s="43" t="s">
        <v>296</v>
      </c>
      <c r="DW2" s="43" t="s">
        <v>297</v>
      </c>
      <c r="DX2" s="43" t="s">
        <v>298</v>
      </c>
      <c r="DY2" s="43" t="s">
        <v>299</v>
      </c>
      <c r="DZ2" s="43" t="s">
        <v>300</v>
      </c>
      <c r="EA2" s="43" t="s">
        <v>301</v>
      </c>
      <c r="EB2" s="43" t="s">
        <v>302</v>
      </c>
      <c r="EC2" s="43" t="s">
        <v>303</v>
      </c>
      <c r="ED2" s="43" t="s">
        <v>304</v>
      </c>
      <c r="EE2" s="43" t="s">
        <v>305</v>
      </c>
      <c r="EF2" s="43" t="s">
        <v>306</v>
      </c>
      <c r="EG2" s="43" t="s">
        <v>307</v>
      </c>
      <c r="EH2" s="43" t="s">
        <v>308</v>
      </c>
      <c r="EI2" s="43" t="s">
        <v>309</v>
      </c>
      <c r="EJ2" s="43" t="s">
        <v>310</v>
      </c>
      <c r="EK2" s="43" t="s">
        <v>311</v>
      </c>
      <c r="EL2" s="43" t="s">
        <v>312</v>
      </c>
      <c r="EM2" s="43" t="s">
        <v>313</v>
      </c>
      <c r="EN2" s="43" t="s">
        <v>314</v>
      </c>
      <c r="EO2" s="43" t="s">
        <v>315</v>
      </c>
      <c r="EP2" s="43" t="s">
        <v>316</v>
      </c>
      <c r="EQ2" s="43" t="s">
        <v>317</v>
      </c>
      <c r="ER2" s="43" t="s">
        <v>318</v>
      </c>
      <c r="ES2" s="43" t="s">
        <v>319</v>
      </c>
      <c r="ET2" s="43" t="s">
        <v>320</v>
      </c>
      <c r="EU2" s="43" t="s">
        <v>321</v>
      </c>
      <c r="EV2" s="43" t="s">
        <v>322</v>
      </c>
      <c r="EW2" s="43" t="s">
        <v>323</v>
      </c>
    </row>
    <row r="3" spans="1:153" s="43" customFormat="1" ht="112.5" customHeight="1" thickBot="1" x14ac:dyDescent="0.4">
      <c r="A3" s="49" t="s">
        <v>675</v>
      </c>
      <c r="B3" s="22" t="s">
        <v>676</v>
      </c>
      <c r="C3" s="24" t="s">
        <v>11</v>
      </c>
      <c r="D3" s="22" t="s">
        <v>12</v>
      </c>
      <c r="E3" s="22" t="s">
        <v>13</v>
      </c>
      <c r="F3" s="22" t="s">
        <v>14</v>
      </c>
      <c r="G3" s="22" t="s">
        <v>15</v>
      </c>
      <c r="H3" s="22" t="s">
        <v>16</v>
      </c>
      <c r="I3" s="63" t="s">
        <v>17</v>
      </c>
      <c r="J3" s="22" t="s">
        <v>18</v>
      </c>
      <c r="K3" s="22" t="s">
        <v>324</v>
      </c>
      <c r="L3" s="22" t="s">
        <v>325</v>
      </c>
      <c r="M3" s="22" t="s">
        <v>326</v>
      </c>
      <c r="N3" s="22" t="s">
        <v>327</v>
      </c>
      <c r="O3" s="22" t="s">
        <v>328</v>
      </c>
      <c r="P3" s="22" t="s">
        <v>329</v>
      </c>
      <c r="Q3" s="22" t="s">
        <v>330</v>
      </c>
      <c r="R3" s="22" t="s">
        <v>331</v>
      </c>
      <c r="S3" s="22" t="s">
        <v>332</v>
      </c>
      <c r="T3" s="22" t="s">
        <v>333</v>
      </c>
      <c r="U3" s="22" t="s">
        <v>334</v>
      </c>
      <c r="V3" s="22" t="s">
        <v>335</v>
      </c>
      <c r="W3" s="22" t="s">
        <v>336</v>
      </c>
      <c r="X3" s="22" t="s">
        <v>337</v>
      </c>
      <c r="Y3" s="22" t="s">
        <v>338</v>
      </c>
      <c r="Z3" s="22" t="s">
        <v>339</v>
      </c>
      <c r="AA3" s="22" t="s">
        <v>340</v>
      </c>
      <c r="AB3" s="22" t="s">
        <v>341</v>
      </c>
      <c r="AC3" s="23" t="s">
        <v>342</v>
      </c>
      <c r="AD3" s="23" t="s">
        <v>343</v>
      </c>
      <c r="AE3" s="23" t="s">
        <v>344</v>
      </c>
      <c r="AF3" s="22" t="s">
        <v>345</v>
      </c>
      <c r="AG3" s="22" t="s">
        <v>346</v>
      </c>
      <c r="AH3" s="22" t="s">
        <v>347</v>
      </c>
      <c r="AI3" s="22" t="s">
        <v>348</v>
      </c>
      <c r="AJ3" s="22" t="s">
        <v>29</v>
      </c>
      <c r="AK3" s="22" t="s">
        <v>349</v>
      </c>
      <c r="AL3" s="22" t="s">
        <v>350</v>
      </c>
      <c r="AM3" s="22" t="s">
        <v>351</v>
      </c>
      <c r="AN3" s="22" t="s">
        <v>352</v>
      </c>
      <c r="AO3" s="22" t="s">
        <v>353</v>
      </c>
      <c r="AP3" s="22" t="s">
        <v>354</v>
      </c>
      <c r="AQ3" s="22" t="s">
        <v>355</v>
      </c>
      <c r="AR3" s="22" t="s">
        <v>356</v>
      </c>
      <c r="AS3" s="22" t="s">
        <v>357</v>
      </c>
      <c r="AT3" s="22" t="s">
        <v>358</v>
      </c>
      <c r="AU3" s="22" t="s">
        <v>359</v>
      </c>
      <c r="AV3" s="22" t="s">
        <v>360</v>
      </c>
      <c r="AW3" s="22" t="s">
        <v>361</v>
      </c>
      <c r="AX3" s="22" t="s">
        <v>362</v>
      </c>
      <c r="AY3" s="22" t="s">
        <v>363</v>
      </c>
      <c r="AZ3" s="22" t="s">
        <v>364</v>
      </c>
      <c r="BA3" s="22" t="s">
        <v>365</v>
      </c>
      <c r="BB3" s="22" t="s">
        <v>366</v>
      </c>
      <c r="BC3" s="22" t="s">
        <v>367</v>
      </c>
      <c r="BD3" s="22" t="s">
        <v>368</v>
      </c>
      <c r="BE3" s="22" t="s">
        <v>369</v>
      </c>
      <c r="BF3" s="22" t="s">
        <v>370</v>
      </c>
      <c r="BG3" s="22" t="s">
        <v>41</v>
      </c>
      <c r="BH3" s="22" t="s">
        <v>371</v>
      </c>
      <c r="BI3" s="22" t="s">
        <v>372</v>
      </c>
      <c r="BJ3" s="22" t="s">
        <v>373</v>
      </c>
      <c r="BK3" s="22" t="s">
        <v>374</v>
      </c>
      <c r="BL3" s="22" t="s">
        <v>375</v>
      </c>
      <c r="BM3" s="22" t="s">
        <v>376</v>
      </c>
      <c r="BN3" s="22" t="s">
        <v>377</v>
      </c>
      <c r="BO3" s="22" t="s">
        <v>378</v>
      </c>
      <c r="BP3" s="22" t="s">
        <v>379</v>
      </c>
      <c r="BQ3" s="22" t="s">
        <v>380</v>
      </c>
      <c r="BR3" s="22" t="s">
        <v>381</v>
      </c>
      <c r="BS3" s="22" t="s">
        <v>382</v>
      </c>
      <c r="BT3" s="22" t="s">
        <v>383</v>
      </c>
      <c r="BU3" s="23" t="s">
        <v>384</v>
      </c>
      <c r="BV3" s="22" t="s">
        <v>385</v>
      </c>
      <c r="BW3" s="23" t="s">
        <v>386</v>
      </c>
      <c r="BX3" s="23" t="s">
        <v>344</v>
      </c>
      <c r="BY3" s="22" t="s">
        <v>387</v>
      </c>
      <c r="BZ3" s="22" t="s">
        <v>388</v>
      </c>
      <c r="CA3" s="22" t="s">
        <v>389</v>
      </c>
      <c r="CB3" s="22" t="s">
        <v>360</v>
      </c>
      <c r="CC3" s="22" t="s">
        <v>79</v>
      </c>
      <c r="CD3" s="25" t="s">
        <v>89</v>
      </c>
      <c r="CE3" s="23" t="s">
        <v>390</v>
      </c>
      <c r="CF3" s="23" t="s">
        <v>391</v>
      </c>
      <c r="CG3" s="23" t="s">
        <v>392</v>
      </c>
      <c r="CH3" s="23" t="s">
        <v>92</v>
      </c>
      <c r="CI3" s="23" t="s">
        <v>93</v>
      </c>
      <c r="CJ3" s="23" t="s">
        <v>94</v>
      </c>
      <c r="CK3" s="23" t="s">
        <v>393</v>
      </c>
      <c r="CL3" s="23" t="s">
        <v>95</v>
      </c>
      <c r="CM3" s="23" t="s">
        <v>394</v>
      </c>
      <c r="CN3" s="23" t="s">
        <v>395</v>
      </c>
      <c r="CO3" s="23" t="s">
        <v>96</v>
      </c>
      <c r="CP3" s="23" t="s">
        <v>396</v>
      </c>
      <c r="CQ3" s="23" t="s">
        <v>93</v>
      </c>
      <c r="CR3" s="23" t="s">
        <v>94</v>
      </c>
      <c r="CS3" s="23" t="s">
        <v>100</v>
      </c>
      <c r="CT3" s="23" t="s">
        <v>93</v>
      </c>
      <c r="CU3" s="23" t="s">
        <v>101</v>
      </c>
      <c r="CV3" s="23" t="s">
        <v>102</v>
      </c>
      <c r="CW3" s="23" t="s">
        <v>90</v>
      </c>
      <c r="CX3" s="23" t="s">
        <v>397</v>
      </c>
      <c r="CY3" s="23" t="s">
        <v>103</v>
      </c>
      <c r="CZ3" s="23" t="s">
        <v>93</v>
      </c>
      <c r="DA3" s="23" t="s">
        <v>398</v>
      </c>
      <c r="DB3" s="23" t="s">
        <v>399</v>
      </c>
      <c r="DC3" s="23" t="s">
        <v>400</v>
      </c>
      <c r="DD3" s="23" t="s">
        <v>401</v>
      </c>
      <c r="DE3" s="23" t="s">
        <v>402</v>
      </c>
      <c r="DF3" s="23" t="s">
        <v>104</v>
      </c>
      <c r="DG3" s="23" t="s">
        <v>403</v>
      </c>
      <c r="DH3" s="23" t="s">
        <v>404</v>
      </c>
      <c r="DI3" s="23" t="s">
        <v>405</v>
      </c>
      <c r="DJ3" s="23" t="s">
        <v>406</v>
      </c>
      <c r="DK3" s="23" t="s">
        <v>407</v>
      </c>
      <c r="DL3" s="23" t="s">
        <v>408</v>
      </c>
      <c r="DM3" s="23" t="s">
        <v>409</v>
      </c>
      <c r="DN3" s="23" t="s">
        <v>410</v>
      </c>
      <c r="DO3" s="23" t="s">
        <v>411</v>
      </c>
      <c r="DP3" s="23" t="s">
        <v>105</v>
      </c>
      <c r="DQ3" s="23" t="s">
        <v>107</v>
      </c>
      <c r="DR3" s="23" t="s">
        <v>412</v>
      </c>
      <c r="DS3" s="23" t="s">
        <v>109</v>
      </c>
      <c r="DT3" s="23" t="s">
        <v>110</v>
      </c>
      <c r="DU3" s="23" t="s">
        <v>111</v>
      </c>
      <c r="DV3" s="23" t="s">
        <v>113</v>
      </c>
      <c r="DW3" s="23" t="s">
        <v>117</v>
      </c>
      <c r="DX3" s="23" t="s">
        <v>118</v>
      </c>
      <c r="DY3" s="23" t="s">
        <v>120</v>
      </c>
      <c r="DZ3" s="23" t="s">
        <v>122</v>
      </c>
      <c r="EA3" s="23" t="s">
        <v>413</v>
      </c>
      <c r="EB3" s="23" t="s">
        <v>414</v>
      </c>
      <c r="EC3" s="23" t="s">
        <v>124</v>
      </c>
      <c r="ED3" s="23" t="s">
        <v>108</v>
      </c>
      <c r="EE3" s="23" t="s">
        <v>94</v>
      </c>
      <c r="EF3" s="23" t="s">
        <v>415</v>
      </c>
      <c r="EG3" s="23" t="s">
        <v>416</v>
      </c>
      <c r="EH3" s="23" t="s">
        <v>417</v>
      </c>
      <c r="EI3" s="23" t="s">
        <v>93</v>
      </c>
      <c r="EJ3" s="23" t="s">
        <v>418</v>
      </c>
      <c r="EK3" s="23" t="s">
        <v>135</v>
      </c>
      <c r="EL3" s="23" t="s">
        <v>414</v>
      </c>
      <c r="EM3" s="23" t="s">
        <v>419</v>
      </c>
      <c r="EN3" s="23" t="s">
        <v>130</v>
      </c>
      <c r="EO3" s="23" t="s">
        <v>131</v>
      </c>
      <c r="EP3" s="23" t="s">
        <v>420</v>
      </c>
      <c r="EQ3" s="23" t="s">
        <v>421</v>
      </c>
      <c r="ER3" s="23" t="s">
        <v>108</v>
      </c>
      <c r="ES3" s="23" t="s">
        <v>422</v>
      </c>
      <c r="ET3" s="23" t="s">
        <v>115</v>
      </c>
      <c r="EU3" s="23" t="s">
        <v>423</v>
      </c>
      <c r="EV3" s="23" t="s">
        <v>424</v>
      </c>
      <c r="EW3" s="23" t="s">
        <v>108</v>
      </c>
    </row>
    <row r="4" spans="1:153" ht="14.5" thickTop="1" x14ac:dyDescent="0.3">
      <c r="I4" s="53"/>
    </row>
    <row r="5" spans="1:153" ht="15.5" x14ac:dyDescent="0.35">
      <c r="A5" s="26" t="s">
        <v>882</v>
      </c>
      <c r="I5" s="53"/>
      <c r="J5" s="28" t="s">
        <v>152</v>
      </c>
      <c r="K5" s="28"/>
      <c r="L5" s="28"/>
      <c r="M5" s="28"/>
      <c r="N5" s="28"/>
      <c r="O5" s="29"/>
      <c r="CD5" s="27" t="s">
        <v>153</v>
      </c>
      <c r="CE5" s="30"/>
      <c r="CF5" s="30"/>
      <c r="CG5" s="31"/>
    </row>
    <row r="6" spans="1:153" ht="15.5" x14ac:dyDescent="0.35">
      <c r="A6" s="32" t="s">
        <v>881</v>
      </c>
      <c r="I6" s="53"/>
      <c r="J6" s="33" t="s">
        <v>156</v>
      </c>
      <c r="K6" s="33"/>
      <c r="L6" s="33"/>
      <c r="M6" s="33"/>
      <c r="N6" s="33"/>
      <c r="O6" s="34"/>
      <c r="CD6" s="16" t="s">
        <v>157</v>
      </c>
      <c r="CE6" s="35"/>
      <c r="CF6" s="35"/>
      <c r="CG6" s="36"/>
    </row>
    <row r="7" spans="1:153" ht="15.5" x14ac:dyDescent="0.35">
      <c r="A7" s="37" t="s">
        <v>879</v>
      </c>
      <c r="I7" s="53"/>
      <c r="J7" s="39" t="s">
        <v>159</v>
      </c>
      <c r="K7" s="39"/>
      <c r="L7" s="39"/>
      <c r="M7" s="39"/>
      <c r="N7" s="39"/>
      <c r="O7" s="40"/>
      <c r="CD7" s="38" t="s">
        <v>160</v>
      </c>
      <c r="CE7" s="41"/>
      <c r="CF7" s="41"/>
      <c r="CG7" s="42"/>
    </row>
    <row r="8" spans="1:153" x14ac:dyDescent="0.3">
      <c r="I8" s="53"/>
    </row>
    <row r="9" spans="1:153" x14ac:dyDescent="0.3">
      <c r="A9" s="57" t="s">
        <v>783</v>
      </c>
      <c r="I9" s="53"/>
    </row>
    <row r="10" spans="1:153" x14ac:dyDescent="0.3">
      <c r="I10" s="53"/>
    </row>
    <row r="11" spans="1:153" ht="14.5" x14ac:dyDescent="0.35">
      <c r="A11" s="17" t="s">
        <v>784</v>
      </c>
      <c r="B11" s="1" t="s">
        <v>677</v>
      </c>
      <c r="C11" s="18" t="s">
        <v>425</v>
      </c>
      <c r="D11" s="1" t="s">
        <v>162</v>
      </c>
      <c r="E11" s="1" t="s">
        <v>186</v>
      </c>
      <c r="F11" s="1" t="s">
        <v>426</v>
      </c>
      <c r="G11" s="3" t="s">
        <v>427</v>
      </c>
      <c r="I11" s="53"/>
    </row>
    <row r="12" spans="1:153" ht="14.5" x14ac:dyDescent="0.35">
      <c r="A12" s="13" t="s">
        <v>785</v>
      </c>
      <c r="B12" s="1" t="s">
        <v>677</v>
      </c>
      <c r="C12" s="18" t="s">
        <v>428</v>
      </c>
      <c r="D12" s="1" t="s">
        <v>162</v>
      </c>
      <c r="E12" s="1" t="s">
        <v>186</v>
      </c>
      <c r="F12" s="1" t="s">
        <v>244</v>
      </c>
      <c r="G12" s="3" t="s">
        <v>427</v>
      </c>
      <c r="H12" s="1" t="s">
        <v>429</v>
      </c>
      <c r="I12" s="53" t="s">
        <v>430</v>
      </c>
      <c r="K12" s="14">
        <v>1</v>
      </c>
      <c r="L12" s="14">
        <v>2</v>
      </c>
      <c r="M12" s="14">
        <v>1</v>
      </c>
      <c r="N12" s="14">
        <v>1</v>
      </c>
      <c r="O12" s="14">
        <v>1</v>
      </c>
      <c r="P12" s="14">
        <v>1</v>
      </c>
      <c r="Q12" s="14">
        <v>2</v>
      </c>
      <c r="R12" s="14">
        <v>1</v>
      </c>
      <c r="S12" s="14">
        <v>1</v>
      </c>
      <c r="T12" s="14">
        <v>1</v>
      </c>
      <c r="U12" s="14">
        <v>1</v>
      </c>
      <c r="V12" s="14">
        <v>2</v>
      </c>
      <c r="W12" s="14">
        <v>1</v>
      </c>
      <c r="X12" s="14">
        <v>2</v>
      </c>
      <c r="Y12" s="14">
        <v>1</v>
      </c>
      <c r="Z12" s="14">
        <v>2</v>
      </c>
      <c r="AA12" s="14">
        <v>2</v>
      </c>
      <c r="AB12" s="14">
        <v>1</v>
      </c>
      <c r="AC12" s="14">
        <v>2</v>
      </c>
      <c r="AD12" s="14">
        <v>2</v>
      </c>
      <c r="AE12" s="14">
        <v>2</v>
      </c>
      <c r="AF12" s="14">
        <v>1</v>
      </c>
      <c r="AG12" s="14">
        <v>2</v>
      </c>
      <c r="AH12" s="14">
        <v>1</v>
      </c>
      <c r="AI12" s="14">
        <v>1</v>
      </c>
      <c r="AJ12" s="14">
        <v>0</v>
      </c>
      <c r="AK12" s="14">
        <v>1</v>
      </c>
      <c r="AL12" s="14">
        <v>2</v>
      </c>
      <c r="AM12" s="14">
        <v>1</v>
      </c>
      <c r="AN12" s="14">
        <v>1</v>
      </c>
      <c r="AO12" s="14">
        <v>1</v>
      </c>
      <c r="AP12" s="14">
        <v>1</v>
      </c>
      <c r="AQ12" s="14">
        <v>1</v>
      </c>
      <c r="AR12" s="14">
        <v>1</v>
      </c>
      <c r="AS12" s="14">
        <v>1</v>
      </c>
      <c r="AT12" s="14">
        <v>1</v>
      </c>
      <c r="AU12" s="14">
        <v>1</v>
      </c>
      <c r="AV12" s="14">
        <v>1</v>
      </c>
      <c r="AW12" s="14">
        <v>1</v>
      </c>
      <c r="AX12" s="14">
        <v>1</v>
      </c>
      <c r="AY12" s="14">
        <v>0</v>
      </c>
      <c r="AZ12" s="14">
        <v>1</v>
      </c>
      <c r="BA12" s="14">
        <v>1</v>
      </c>
      <c r="BB12" s="14">
        <v>1</v>
      </c>
      <c r="BC12" s="14">
        <v>1</v>
      </c>
      <c r="BD12" s="14">
        <v>1</v>
      </c>
      <c r="BE12" s="14">
        <v>1</v>
      </c>
      <c r="BF12" s="14">
        <v>0</v>
      </c>
      <c r="BG12" s="14">
        <v>0</v>
      </c>
      <c r="BH12" s="14">
        <v>1</v>
      </c>
      <c r="BI12" s="14">
        <v>0</v>
      </c>
      <c r="BJ12" s="14">
        <v>0</v>
      </c>
      <c r="BK12" s="14">
        <v>0</v>
      </c>
      <c r="BL12" s="14">
        <v>0</v>
      </c>
      <c r="BM12" s="14">
        <v>1</v>
      </c>
      <c r="BN12" s="14">
        <v>0</v>
      </c>
      <c r="BO12" s="14">
        <v>1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1</v>
      </c>
      <c r="BV12" s="14">
        <v>2</v>
      </c>
      <c r="BW12" s="14">
        <v>1</v>
      </c>
      <c r="BX12" s="14">
        <v>2</v>
      </c>
      <c r="BY12" s="14">
        <v>1</v>
      </c>
      <c r="BZ12" s="14">
        <v>0</v>
      </c>
      <c r="CA12" s="14">
        <v>1</v>
      </c>
      <c r="CB12" s="14">
        <v>1</v>
      </c>
      <c r="CC12" s="14">
        <v>0</v>
      </c>
      <c r="CE12" s="14" t="s">
        <v>431</v>
      </c>
      <c r="CF12" s="14" t="s">
        <v>432</v>
      </c>
      <c r="CG12" s="14" t="s">
        <v>433</v>
      </c>
      <c r="CH12" s="14" t="s">
        <v>434</v>
      </c>
      <c r="CI12" s="14" t="s">
        <v>435</v>
      </c>
      <c r="CJ12" s="14" t="s">
        <v>436</v>
      </c>
      <c r="CK12" s="14" t="s">
        <v>437</v>
      </c>
      <c r="CL12" s="14" t="s">
        <v>432</v>
      </c>
      <c r="CM12" s="14" t="s">
        <v>438</v>
      </c>
      <c r="CN12" s="14" t="s">
        <v>432</v>
      </c>
      <c r="CO12" s="14" t="s">
        <v>432</v>
      </c>
      <c r="CP12" s="14" t="s">
        <v>432</v>
      </c>
      <c r="CQ12" s="14" t="s">
        <v>439</v>
      </c>
      <c r="CR12" s="14" t="s">
        <v>440</v>
      </c>
      <c r="CS12" s="14" t="s">
        <v>441</v>
      </c>
      <c r="CT12" s="14" t="s">
        <v>442</v>
      </c>
      <c r="CU12" s="14" t="s">
        <v>443</v>
      </c>
      <c r="CV12" s="14" t="s">
        <v>444</v>
      </c>
      <c r="CW12" s="14" t="s">
        <v>432</v>
      </c>
      <c r="CX12" s="14" t="s">
        <v>432</v>
      </c>
      <c r="CY12" s="14" t="s">
        <v>432</v>
      </c>
      <c r="CZ12" s="14" t="s">
        <v>432</v>
      </c>
      <c r="DA12" s="14" t="s">
        <v>445</v>
      </c>
      <c r="DB12" s="14" t="s">
        <v>446</v>
      </c>
      <c r="DC12" s="14" t="s">
        <v>447</v>
      </c>
      <c r="DD12" s="14" t="s">
        <v>432</v>
      </c>
      <c r="DE12" s="14" t="s">
        <v>448</v>
      </c>
      <c r="DF12" s="14" t="s">
        <v>432</v>
      </c>
      <c r="DG12" s="14" t="s">
        <v>449</v>
      </c>
      <c r="DH12" s="14" t="s">
        <v>432</v>
      </c>
      <c r="DI12" s="14" t="s">
        <v>432</v>
      </c>
      <c r="DJ12" s="14" t="s">
        <v>432</v>
      </c>
      <c r="DK12" s="14" t="s">
        <v>450</v>
      </c>
      <c r="DL12" s="14" t="s">
        <v>451</v>
      </c>
      <c r="DM12" s="14" t="s">
        <v>452</v>
      </c>
      <c r="DN12" s="14" t="s">
        <v>432</v>
      </c>
      <c r="DO12" s="14" t="s">
        <v>453</v>
      </c>
      <c r="DP12" s="14" t="s">
        <v>454</v>
      </c>
      <c r="DQ12" s="14" t="s">
        <v>455</v>
      </c>
      <c r="DR12" s="14" t="s">
        <v>456</v>
      </c>
      <c r="DS12" s="14" t="s">
        <v>457</v>
      </c>
      <c r="DT12" s="14" t="s">
        <v>458</v>
      </c>
      <c r="DU12" s="14" t="s">
        <v>459</v>
      </c>
      <c r="DV12" s="14" t="s">
        <v>460</v>
      </c>
      <c r="DW12" s="14" t="s">
        <v>461</v>
      </c>
      <c r="DX12" s="14" t="s">
        <v>462</v>
      </c>
      <c r="DY12" s="14" t="s">
        <v>463</v>
      </c>
      <c r="DZ12" s="14" t="s">
        <v>459</v>
      </c>
      <c r="EA12" s="14" t="s">
        <v>464</v>
      </c>
      <c r="EB12" s="14" t="s">
        <v>432</v>
      </c>
      <c r="EC12" s="14" t="s">
        <v>465</v>
      </c>
      <c r="ED12" s="14" t="s">
        <v>466</v>
      </c>
      <c r="EE12" s="14" t="s">
        <v>464</v>
      </c>
      <c r="EF12" s="14" t="s">
        <v>432</v>
      </c>
      <c r="EG12" s="14" t="s">
        <v>467</v>
      </c>
      <c r="EH12" s="14" t="s">
        <v>468</v>
      </c>
      <c r="EI12" s="14" t="s">
        <v>469</v>
      </c>
      <c r="EJ12" s="14" t="s">
        <v>470</v>
      </c>
      <c r="EK12" s="14" t="s">
        <v>471</v>
      </c>
      <c r="EL12" s="14" t="s">
        <v>472</v>
      </c>
      <c r="EM12" s="14" t="s">
        <v>473</v>
      </c>
      <c r="EN12" s="14" t="s">
        <v>474</v>
      </c>
      <c r="EO12" s="14" t="s">
        <v>475</v>
      </c>
      <c r="EP12" s="14" t="s">
        <v>450</v>
      </c>
      <c r="EQ12" s="14" t="s">
        <v>450</v>
      </c>
      <c r="ER12" s="14" t="s">
        <v>450</v>
      </c>
      <c r="ES12" s="14" t="s">
        <v>448</v>
      </c>
      <c r="ET12" s="14" t="s">
        <v>450</v>
      </c>
      <c r="EU12" s="14" t="s">
        <v>450</v>
      </c>
      <c r="EV12" s="14" t="s">
        <v>450</v>
      </c>
      <c r="EW12" s="14" t="s">
        <v>450</v>
      </c>
    </row>
    <row r="13" spans="1:153" x14ac:dyDescent="0.3">
      <c r="I13" s="53"/>
    </row>
    <row r="14" spans="1:153" x14ac:dyDescent="0.3">
      <c r="A14" s="57" t="s">
        <v>786</v>
      </c>
      <c r="I14" s="53"/>
    </row>
    <row r="15" spans="1:153" x14ac:dyDescent="0.3">
      <c r="I15" s="53"/>
    </row>
    <row r="16" spans="1:153" ht="14.5" x14ac:dyDescent="0.35">
      <c r="A16" s="13" t="s">
        <v>787</v>
      </c>
      <c r="B16" s="1" t="s">
        <v>677</v>
      </c>
      <c r="C16" s="2" t="s">
        <v>501</v>
      </c>
      <c r="D16" s="1" t="s">
        <v>162</v>
      </c>
      <c r="E16" s="1" t="s">
        <v>186</v>
      </c>
      <c r="F16" s="1" t="s">
        <v>884</v>
      </c>
      <c r="G16" s="3" t="s">
        <v>427</v>
      </c>
      <c r="H16" s="1" t="s">
        <v>494</v>
      </c>
      <c r="I16" s="53" t="s">
        <v>495</v>
      </c>
      <c r="K16" s="14">
        <v>0</v>
      </c>
      <c r="L16" s="14">
        <v>2</v>
      </c>
      <c r="M16" s="14">
        <v>1</v>
      </c>
      <c r="N16" s="14">
        <v>1</v>
      </c>
      <c r="O16" s="14">
        <v>1</v>
      </c>
      <c r="P16" s="14">
        <v>2</v>
      </c>
      <c r="Q16" s="14">
        <v>2</v>
      </c>
      <c r="R16" s="14">
        <v>1</v>
      </c>
      <c r="S16" s="14">
        <v>1</v>
      </c>
      <c r="T16" s="14">
        <v>1</v>
      </c>
      <c r="U16" s="14">
        <v>2</v>
      </c>
      <c r="V16" s="14">
        <v>2</v>
      </c>
      <c r="W16" s="14">
        <v>1</v>
      </c>
      <c r="X16" s="14">
        <v>2</v>
      </c>
      <c r="Y16" s="14">
        <v>1</v>
      </c>
      <c r="Z16" s="14">
        <v>2</v>
      </c>
      <c r="AA16" s="14">
        <v>2</v>
      </c>
      <c r="AB16" s="14">
        <v>2</v>
      </c>
      <c r="AC16" s="14">
        <v>2</v>
      </c>
      <c r="AD16" s="14">
        <v>2</v>
      </c>
      <c r="AE16" s="14">
        <v>2</v>
      </c>
      <c r="AF16" s="14">
        <v>2</v>
      </c>
      <c r="AG16" s="14">
        <v>1</v>
      </c>
      <c r="AH16" s="14">
        <v>2</v>
      </c>
      <c r="AI16" s="14">
        <v>1</v>
      </c>
      <c r="AJ16" s="14">
        <v>0</v>
      </c>
      <c r="AK16" s="14">
        <v>2</v>
      </c>
      <c r="AL16" s="14">
        <v>2</v>
      </c>
      <c r="AM16" s="14">
        <v>1</v>
      </c>
      <c r="AN16" s="14">
        <v>2</v>
      </c>
      <c r="AO16" s="14">
        <v>2</v>
      </c>
      <c r="AP16" s="14">
        <v>2</v>
      </c>
      <c r="AQ16" s="14">
        <v>2</v>
      </c>
      <c r="AR16" s="14">
        <v>1</v>
      </c>
      <c r="AS16" s="14">
        <v>1</v>
      </c>
      <c r="AT16" s="14">
        <v>2</v>
      </c>
      <c r="AU16" s="14">
        <v>1</v>
      </c>
      <c r="AV16" s="14">
        <v>1</v>
      </c>
      <c r="AW16" s="14">
        <v>1</v>
      </c>
      <c r="AX16" s="14">
        <v>1</v>
      </c>
      <c r="AY16" s="14">
        <v>0</v>
      </c>
      <c r="AZ16" s="14">
        <v>1</v>
      </c>
      <c r="BA16" s="14">
        <v>1</v>
      </c>
      <c r="BB16" s="14">
        <v>1</v>
      </c>
      <c r="BC16" s="14">
        <v>1</v>
      </c>
      <c r="BD16" s="14">
        <v>1</v>
      </c>
      <c r="BE16" s="14">
        <v>1</v>
      </c>
      <c r="BF16" s="14">
        <v>0</v>
      </c>
      <c r="BG16" s="14">
        <v>0</v>
      </c>
      <c r="BH16" s="14">
        <v>1</v>
      </c>
      <c r="BI16" s="14">
        <v>0</v>
      </c>
      <c r="BJ16" s="14">
        <v>0</v>
      </c>
      <c r="BK16" s="14">
        <v>0</v>
      </c>
      <c r="BL16" s="14">
        <v>0</v>
      </c>
      <c r="BM16" s="14">
        <v>1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2</v>
      </c>
      <c r="BU16" s="14">
        <v>1</v>
      </c>
      <c r="BV16" s="14">
        <v>2</v>
      </c>
      <c r="BW16" s="14">
        <v>0</v>
      </c>
      <c r="BX16" s="14">
        <v>2</v>
      </c>
      <c r="BY16" s="14">
        <v>1</v>
      </c>
      <c r="BZ16" s="14">
        <v>1</v>
      </c>
      <c r="CA16" s="14">
        <v>2</v>
      </c>
      <c r="CB16" s="14">
        <v>1</v>
      </c>
      <c r="CC16" s="14">
        <v>0</v>
      </c>
      <c r="CE16" s="14" t="s">
        <v>431</v>
      </c>
      <c r="CF16" s="14" t="s">
        <v>432</v>
      </c>
      <c r="CG16" s="14" t="s">
        <v>433</v>
      </c>
      <c r="CH16" s="14" t="s">
        <v>479</v>
      </c>
      <c r="CI16" s="14" t="s">
        <v>435</v>
      </c>
      <c r="CJ16" s="14" t="s">
        <v>436</v>
      </c>
      <c r="CK16" s="14" t="s">
        <v>432</v>
      </c>
      <c r="CL16" s="14" t="s">
        <v>432</v>
      </c>
      <c r="CM16" s="14" t="s">
        <v>432</v>
      </c>
      <c r="CN16" s="14" t="s">
        <v>432</v>
      </c>
      <c r="CO16" s="14" t="s">
        <v>432</v>
      </c>
      <c r="CP16" s="14" t="s">
        <v>432</v>
      </c>
      <c r="CQ16" s="14" t="s">
        <v>480</v>
      </c>
      <c r="CR16" s="14" t="s">
        <v>440</v>
      </c>
      <c r="CS16" s="14" t="s">
        <v>441</v>
      </c>
      <c r="CT16" s="14" t="s">
        <v>442</v>
      </c>
      <c r="CU16" s="14" t="s">
        <v>496</v>
      </c>
      <c r="CV16" s="14" t="s">
        <v>444</v>
      </c>
      <c r="CW16" s="14" t="s">
        <v>432</v>
      </c>
      <c r="CX16" s="14" t="s">
        <v>432</v>
      </c>
      <c r="CY16" s="14" t="s">
        <v>432</v>
      </c>
      <c r="CZ16" s="14" t="s">
        <v>432</v>
      </c>
      <c r="DA16" s="14" t="s">
        <v>451</v>
      </c>
      <c r="DB16" s="14" t="s">
        <v>432</v>
      </c>
      <c r="DC16" s="14" t="s">
        <v>451</v>
      </c>
      <c r="DD16" s="14" t="s">
        <v>432</v>
      </c>
      <c r="DE16" s="14" t="s">
        <v>432</v>
      </c>
      <c r="DF16" s="14" t="s">
        <v>432</v>
      </c>
      <c r="DG16" s="14" t="s">
        <v>481</v>
      </c>
      <c r="DH16" s="14" t="s">
        <v>432</v>
      </c>
      <c r="DI16" s="14" t="s">
        <v>432</v>
      </c>
      <c r="DJ16" s="14" t="s">
        <v>432</v>
      </c>
      <c r="DK16" s="14" t="s">
        <v>497</v>
      </c>
      <c r="DL16" s="14" t="s">
        <v>451</v>
      </c>
      <c r="DM16" s="14" t="s">
        <v>449</v>
      </c>
      <c r="DN16" s="14" t="s">
        <v>432</v>
      </c>
      <c r="DO16" s="14" t="s">
        <v>498</v>
      </c>
      <c r="DP16" s="14" t="s">
        <v>454</v>
      </c>
      <c r="DQ16" s="14" t="s">
        <v>455</v>
      </c>
      <c r="DR16" s="14" t="s">
        <v>456</v>
      </c>
      <c r="DS16" s="14" t="s">
        <v>457</v>
      </c>
      <c r="DT16" s="14" t="s">
        <v>502</v>
      </c>
      <c r="DU16" s="14" t="s">
        <v>459</v>
      </c>
      <c r="DV16" s="14" t="s">
        <v>460</v>
      </c>
      <c r="DW16" s="14" t="s">
        <v>461</v>
      </c>
      <c r="DX16" s="14" t="s">
        <v>462</v>
      </c>
      <c r="DY16" s="14" t="s">
        <v>463</v>
      </c>
      <c r="DZ16" s="14" t="s">
        <v>459</v>
      </c>
      <c r="EA16" s="14" t="s">
        <v>464</v>
      </c>
      <c r="EB16" s="14" t="s">
        <v>432</v>
      </c>
      <c r="EC16" s="14" t="s">
        <v>465</v>
      </c>
      <c r="ED16" s="14" t="s">
        <v>499</v>
      </c>
      <c r="EE16" s="14" t="s">
        <v>464</v>
      </c>
      <c r="EF16" s="14" t="s">
        <v>432</v>
      </c>
      <c r="EG16" s="14" t="s">
        <v>467</v>
      </c>
      <c r="EH16" s="14" t="s">
        <v>468</v>
      </c>
      <c r="EI16" s="14" t="s">
        <v>469</v>
      </c>
      <c r="EJ16" s="14" t="s">
        <v>470</v>
      </c>
      <c r="EK16" s="14" t="s">
        <v>486</v>
      </c>
      <c r="EL16" s="14" t="s">
        <v>472</v>
      </c>
      <c r="EM16" s="14" t="s">
        <v>473</v>
      </c>
      <c r="EN16" s="14" t="s">
        <v>474</v>
      </c>
      <c r="EO16" s="14" t="s">
        <v>475</v>
      </c>
      <c r="EP16" s="14" t="s">
        <v>493</v>
      </c>
      <c r="EQ16" s="14" t="s">
        <v>450</v>
      </c>
      <c r="ER16" s="14" t="s">
        <v>450</v>
      </c>
      <c r="ES16" s="14" t="s">
        <v>450</v>
      </c>
      <c r="ET16" s="14" t="s">
        <v>450</v>
      </c>
      <c r="EU16" s="14" t="s">
        <v>450</v>
      </c>
      <c r="EV16" s="14" t="s">
        <v>450</v>
      </c>
      <c r="EW16" s="14" t="s">
        <v>450</v>
      </c>
    </row>
    <row r="17" spans="1:153" ht="14.5" x14ac:dyDescent="0.35">
      <c r="A17" s="13" t="s">
        <v>788</v>
      </c>
      <c r="B17" s="1" t="s">
        <v>677</v>
      </c>
      <c r="C17" s="4">
        <v>42669</v>
      </c>
      <c r="D17" s="1" t="s">
        <v>171</v>
      </c>
      <c r="E17" s="1" t="s">
        <v>172</v>
      </c>
      <c r="F17" s="1" t="s">
        <v>503</v>
      </c>
      <c r="G17" s="3" t="s">
        <v>427</v>
      </c>
      <c r="H17" s="1" t="s">
        <v>504</v>
      </c>
      <c r="I17" s="53" t="s">
        <v>199</v>
      </c>
      <c r="K17" s="14">
        <v>0</v>
      </c>
      <c r="L17" s="14">
        <v>2</v>
      </c>
      <c r="M17" s="14">
        <v>1</v>
      </c>
      <c r="N17" s="14">
        <v>1</v>
      </c>
      <c r="O17" s="14">
        <v>1</v>
      </c>
      <c r="P17" s="14">
        <v>2</v>
      </c>
      <c r="Q17" s="14">
        <v>2</v>
      </c>
      <c r="R17" s="14">
        <v>1</v>
      </c>
      <c r="S17" s="14">
        <v>1</v>
      </c>
      <c r="T17" s="14">
        <v>1</v>
      </c>
      <c r="U17" s="14">
        <v>2</v>
      </c>
      <c r="V17" s="14">
        <v>1</v>
      </c>
      <c r="W17" s="14">
        <v>1</v>
      </c>
      <c r="X17" s="14">
        <v>2</v>
      </c>
      <c r="Y17" s="14">
        <v>1</v>
      </c>
      <c r="Z17" s="14">
        <v>2</v>
      </c>
      <c r="AA17" s="14">
        <v>2</v>
      </c>
      <c r="AB17" s="14">
        <v>1</v>
      </c>
      <c r="AC17" s="14">
        <v>2</v>
      </c>
      <c r="AD17" s="14">
        <v>2</v>
      </c>
      <c r="AE17" s="14">
        <v>2</v>
      </c>
      <c r="AF17" s="14">
        <v>2</v>
      </c>
      <c r="AG17" s="14">
        <v>2</v>
      </c>
      <c r="AH17" s="14">
        <v>2</v>
      </c>
      <c r="AI17" s="14">
        <v>1</v>
      </c>
      <c r="AJ17" s="14">
        <v>0</v>
      </c>
      <c r="AK17" s="14">
        <v>1</v>
      </c>
      <c r="AL17" s="14">
        <v>2</v>
      </c>
      <c r="AM17" s="14">
        <v>2</v>
      </c>
      <c r="AN17" s="14">
        <v>2</v>
      </c>
      <c r="AO17" s="14">
        <v>2</v>
      </c>
      <c r="AP17" s="14">
        <v>2</v>
      </c>
      <c r="AQ17" s="14">
        <v>2</v>
      </c>
      <c r="AR17" s="14">
        <v>1</v>
      </c>
      <c r="AS17" s="14">
        <v>1</v>
      </c>
      <c r="AT17" s="14">
        <v>1</v>
      </c>
      <c r="AU17" s="14">
        <v>1</v>
      </c>
      <c r="AV17" s="14">
        <v>1</v>
      </c>
      <c r="AW17" s="14">
        <v>1</v>
      </c>
      <c r="AX17" s="14">
        <v>1</v>
      </c>
      <c r="AY17" s="14">
        <v>0</v>
      </c>
      <c r="AZ17" s="14">
        <v>1</v>
      </c>
      <c r="BA17" s="14">
        <v>1</v>
      </c>
      <c r="BB17" s="14">
        <v>1</v>
      </c>
      <c r="BC17" s="14">
        <v>1</v>
      </c>
      <c r="BD17" s="14">
        <v>1</v>
      </c>
      <c r="BE17" s="14">
        <v>1</v>
      </c>
      <c r="BF17" s="14">
        <v>0</v>
      </c>
      <c r="BG17" s="14">
        <v>0</v>
      </c>
      <c r="BH17" s="14">
        <v>1</v>
      </c>
      <c r="BI17" s="14">
        <v>0</v>
      </c>
      <c r="BJ17" s="14">
        <v>0</v>
      </c>
      <c r="BK17" s="14">
        <v>0</v>
      </c>
      <c r="BL17" s="14">
        <v>0</v>
      </c>
      <c r="BM17" s="14">
        <v>1</v>
      </c>
      <c r="BN17" s="14">
        <v>0</v>
      </c>
      <c r="BO17" s="14">
        <v>0</v>
      </c>
      <c r="BP17" s="14">
        <v>0</v>
      </c>
      <c r="BQ17" s="14">
        <v>2</v>
      </c>
      <c r="BR17" s="14">
        <v>0</v>
      </c>
      <c r="BS17" s="14">
        <v>0</v>
      </c>
      <c r="BT17" s="14">
        <v>0</v>
      </c>
      <c r="BU17" s="14">
        <v>1</v>
      </c>
      <c r="BV17" s="14">
        <v>2</v>
      </c>
      <c r="BW17" s="14">
        <v>0</v>
      </c>
      <c r="BX17" s="14">
        <v>2</v>
      </c>
      <c r="BY17" s="14">
        <v>2</v>
      </c>
      <c r="BZ17" s="14">
        <v>1</v>
      </c>
      <c r="CA17" s="14">
        <v>1</v>
      </c>
      <c r="CB17" s="14">
        <v>1</v>
      </c>
      <c r="CC17" s="14">
        <v>0</v>
      </c>
      <c r="CE17" s="14" t="s">
        <v>431</v>
      </c>
      <c r="CF17" s="14" t="s">
        <v>432</v>
      </c>
      <c r="CG17" s="14" t="s">
        <v>433</v>
      </c>
      <c r="CH17" s="14" t="s">
        <v>434</v>
      </c>
      <c r="CI17" s="14" t="s">
        <v>435</v>
      </c>
      <c r="CJ17" s="14" t="s">
        <v>436</v>
      </c>
      <c r="CK17" s="14" t="s">
        <v>437</v>
      </c>
      <c r="CL17" s="14" t="s">
        <v>432</v>
      </c>
      <c r="CM17" s="14" t="s">
        <v>432</v>
      </c>
      <c r="CN17" s="14" t="s">
        <v>432</v>
      </c>
      <c r="CO17" s="14" t="s">
        <v>432</v>
      </c>
      <c r="CP17" s="14" t="s">
        <v>432</v>
      </c>
      <c r="CQ17" s="14" t="s">
        <v>480</v>
      </c>
      <c r="CR17" s="14" t="s">
        <v>440</v>
      </c>
      <c r="CS17" s="14" t="s">
        <v>441</v>
      </c>
      <c r="CT17" s="14" t="s">
        <v>442</v>
      </c>
      <c r="CU17" s="14" t="s">
        <v>505</v>
      </c>
      <c r="CV17" s="14" t="s">
        <v>444</v>
      </c>
      <c r="CW17" s="14" t="s">
        <v>432</v>
      </c>
      <c r="CX17" s="14" t="s">
        <v>432</v>
      </c>
      <c r="CY17" s="14" t="s">
        <v>432</v>
      </c>
      <c r="CZ17" s="14" t="s">
        <v>432</v>
      </c>
      <c r="DA17" s="14" t="s">
        <v>449</v>
      </c>
      <c r="DB17" s="14" t="s">
        <v>432</v>
      </c>
      <c r="DC17" s="14" t="s">
        <v>451</v>
      </c>
      <c r="DD17" s="14" t="s">
        <v>448</v>
      </c>
      <c r="DE17" s="14" t="s">
        <v>432</v>
      </c>
      <c r="DF17" s="14" t="s">
        <v>432</v>
      </c>
      <c r="DG17" s="14" t="s">
        <v>437</v>
      </c>
      <c r="DH17" s="14" t="s">
        <v>432</v>
      </c>
      <c r="DI17" s="14" t="s">
        <v>432</v>
      </c>
      <c r="DJ17" s="14" t="s">
        <v>432</v>
      </c>
      <c r="DK17" s="14" t="s">
        <v>451</v>
      </c>
      <c r="DL17" s="14" t="s">
        <v>451</v>
      </c>
      <c r="DM17" s="14" t="s">
        <v>448</v>
      </c>
      <c r="DN17" s="14" t="s">
        <v>432</v>
      </c>
      <c r="DO17" s="14" t="s">
        <v>498</v>
      </c>
      <c r="DP17" s="14" t="s">
        <v>454</v>
      </c>
      <c r="DQ17" s="14" t="s">
        <v>506</v>
      </c>
      <c r="DR17" s="14" t="s">
        <v>456</v>
      </c>
      <c r="DS17" s="14" t="s">
        <v>457</v>
      </c>
      <c r="DT17" s="14" t="s">
        <v>458</v>
      </c>
      <c r="DU17" s="14" t="s">
        <v>483</v>
      </c>
      <c r="DV17" s="14" t="s">
        <v>460</v>
      </c>
      <c r="DW17" s="14" t="s">
        <v>461</v>
      </c>
      <c r="DX17" s="14" t="s">
        <v>462</v>
      </c>
      <c r="DY17" s="14" t="s">
        <v>463</v>
      </c>
      <c r="DZ17" s="14" t="s">
        <v>489</v>
      </c>
      <c r="EA17" s="14" t="s">
        <v>464</v>
      </c>
      <c r="EB17" s="14" t="s">
        <v>432</v>
      </c>
      <c r="EC17" s="14" t="s">
        <v>465</v>
      </c>
      <c r="ED17" s="14" t="s">
        <v>499</v>
      </c>
      <c r="EE17" s="14" t="s">
        <v>464</v>
      </c>
      <c r="EF17" s="14" t="s">
        <v>432</v>
      </c>
      <c r="EG17" s="14" t="s">
        <v>467</v>
      </c>
      <c r="EH17" s="14" t="s">
        <v>468</v>
      </c>
      <c r="EI17" s="14" t="s">
        <v>469</v>
      </c>
      <c r="EJ17" s="14" t="s">
        <v>470</v>
      </c>
      <c r="EK17" s="14" t="s">
        <v>486</v>
      </c>
      <c r="EL17" s="14" t="s">
        <v>472</v>
      </c>
      <c r="EM17" s="14" t="s">
        <v>473</v>
      </c>
      <c r="EN17" s="14" t="s">
        <v>474</v>
      </c>
      <c r="EO17" s="14" t="s">
        <v>475</v>
      </c>
      <c r="EP17" s="14" t="s">
        <v>493</v>
      </c>
      <c r="EQ17" s="14" t="s">
        <v>450</v>
      </c>
      <c r="ER17" s="14" t="s">
        <v>450</v>
      </c>
      <c r="ES17" s="14" t="s">
        <v>450</v>
      </c>
      <c r="ET17" s="14" t="s">
        <v>450</v>
      </c>
      <c r="EU17" s="14" t="s">
        <v>450</v>
      </c>
      <c r="EV17" s="14" t="s">
        <v>450</v>
      </c>
      <c r="EW17" s="14" t="s">
        <v>450</v>
      </c>
    </row>
    <row r="18" spans="1:153" x14ac:dyDescent="0.3">
      <c r="I18" s="53"/>
    </row>
    <row r="19" spans="1:153" x14ac:dyDescent="0.3">
      <c r="A19" s="57" t="s">
        <v>789</v>
      </c>
      <c r="I19" s="53"/>
    </row>
    <row r="20" spans="1:153" x14ac:dyDescent="0.3">
      <c r="I20" s="53"/>
    </row>
    <row r="21" spans="1:153" ht="14.5" x14ac:dyDescent="0.35">
      <c r="A21" s="12" t="s">
        <v>790</v>
      </c>
      <c r="B21" s="1" t="s">
        <v>677</v>
      </c>
      <c r="C21" s="2" t="s">
        <v>476</v>
      </c>
      <c r="D21" s="1" t="s">
        <v>162</v>
      </c>
      <c r="E21" s="1" t="s">
        <v>186</v>
      </c>
      <c r="F21" s="1" t="s">
        <v>776</v>
      </c>
      <c r="G21" s="3" t="s">
        <v>427</v>
      </c>
      <c r="I21" s="53"/>
    </row>
    <row r="22" spans="1:153" ht="14.5" x14ac:dyDescent="0.35">
      <c r="A22" s="17" t="s">
        <v>791</v>
      </c>
      <c r="B22" s="1" t="s">
        <v>677</v>
      </c>
      <c r="C22" s="2" t="s">
        <v>218</v>
      </c>
      <c r="D22" s="1" t="s">
        <v>162</v>
      </c>
      <c r="E22" s="1" t="s">
        <v>186</v>
      </c>
      <c r="F22" s="1" t="s">
        <v>196</v>
      </c>
      <c r="G22" s="3" t="s">
        <v>427</v>
      </c>
      <c r="I22" s="53"/>
    </row>
    <row r="23" spans="1:153" ht="14.5" x14ac:dyDescent="0.35">
      <c r="A23" s="13" t="s">
        <v>792</v>
      </c>
      <c r="B23" s="1" t="s">
        <v>677</v>
      </c>
      <c r="C23" s="4">
        <v>42583</v>
      </c>
      <c r="D23" s="1" t="s">
        <v>171</v>
      </c>
      <c r="E23" s="1" t="s">
        <v>172</v>
      </c>
      <c r="F23" s="1" t="s">
        <v>477</v>
      </c>
      <c r="G23" s="3" t="s">
        <v>427</v>
      </c>
      <c r="H23" s="1">
        <v>792</v>
      </c>
      <c r="I23" s="53" t="s">
        <v>478</v>
      </c>
      <c r="K23" s="14">
        <v>2</v>
      </c>
      <c r="L23" s="14">
        <v>2</v>
      </c>
      <c r="M23" s="14">
        <v>1</v>
      </c>
      <c r="N23" s="14">
        <v>1</v>
      </c>
      <c r="O23" s="14">
        <v>1</v>
      </c>
      <c r="P23" s="14">
        <v>2</v>
      </c>
      <c r="Q23" s="14">
        <v>2</v>
      </c>
      <c r="R23" s="14">
        <v>1</v>
      </c>
      <c r="S23" s="14">
        <v>1</v>
      </c>
      <c r="T23" s="14">
        <v>1</v>
      </c>
      <c r="U23" s="14">
        <v>2</v>
      </c>
      <c r="V23" s="14">
        <v>2</v>
      </c>
      <c r="W23" s="14">
        <v>1</v>
      </c>
      <c r="X23" s="14">
        <v>1</v>
      </c>
      <c r="Y23" s="14">
        <v>1</v>
      </c>
      <c r="Z23" s="14">
        <v>2</v>
      </c>
      <c r="AA23" s="14">
        <v>2</v>
      </c>
      <c r="AB23" s="14">
        <v>1</v>
      </c>
      <c r="AC23" s="14">
        <v>2</v>
      </c>
      <c r="AD23" s="14">
        <v>2</v>
      </c>
      <c r="AE23" s="14">
        <v>2</v>
      </c>
      <c r="AF23" s="14">
        <v>2</v>
      </c>
      <c r="AG23" s="14">
        <v>1</v>
      </c>
      <c r="AH23" s="14">
        <v>2</v>
      </c>
      <c r="AI23" s="14">
        <v>1</v>
      </c>
      <c r="AJ23" s="14">
        <v>0</v>
      </c>
      <c r="AK23" s="14">
        <v>2</v>
      </c>
      <c r="AL23" s="14">
        <v>2</v>
      </c>
      <c r="AM23" s="14">
        <v>2</v>
      </c>
      <c r="AN23" s="14">
        <v>2</v>
      </c>
      <c r="AO23" s="14">
        <v>2</v>
      </c>
      <c r="AP23" s="14">
        <v>1</v>
      </c>
      <c r="AQ23" s="14">
        <v>2</v>
      </c>
      <c r="AR23" s="14">
        <v>1</v>
      </c>
      <c r="AS23" s="14">
        <v>1</v>
      </c>
      <c r="AT23" s="14">
        <v>2</v>
      </c>
      <c r="AU23" s="14">
        <v>1</v>
      </c>
      <c r="AV23" s="14">
        <v>1</v>
      </c>
      <c r="AW23" s="14">
        <v>1</v>
      </c>
      <c r="AX23" s="14">
        <v>1</v>
      </c>
      <c r="AY23" s="14">
        <v>0</v>
      </c>
      <c r="AZ23" s="14">
        <v>1</v>
      </c>
      <c r="BA23" s="14">
        <v>1</v>
      </c>
      <c r="BB23" s="14">
        <v>1</v>
      </c>
      <c r="BC23" s="14">
        <v>1</v>
      </c>
      <c r="BD23" s="14">
        <v>1</v>
      </c>
      <c r="BE23" s="14">
        <v>1</v>
      </c>
      <c r="BF23" s="14">
        <v>0</v>
      </c>
      <c r="BG23" s="14">
        <v>0</v>
      </c>
      <c r="BH23" s="14">
        <v>1</v>
      </c>
      <c r="BI23" s="14">
        <v>0</v>
      </c>
      <c r="BJ23" s="14">
        <v>0</v>
      </c>
      <c r="BK23" s="14">
        <v>0</v>
      </c>
      <c r="BL23" s="14">
        <v>0</v>
      </c>
      <c r="BM23" s="14">
        <v>1</v>
      </c>
      <c r="BN23" s="14">
        <v>0</v>
      </c>
      <c r="BO23" s="14">
        <v>0</v>
      </c>
      <c r="BP23" s="14">
        <v>0</v>
      </c>
      <c r="BQ23" s="14">
        <v>0</v>
      </c>
      <c r="BR23" s="14">
        <v>2</v>
      </c>
      <c r="BS23" s="14">
        <v>0</v>
      </c>
      <c r="BT23" s="14">
        <v>0</v>
      </c>
      <c r="BU23" s="14">
        <v>1</v>
      </c>
      <c r="BV23" s="14">
        <v>2</v>
      </c>
      <c r="BW23" s="14">
        <v>0</v>
      </c>
      <c r="BX23" s="14">
        <v>2</v>
      </c>
      <c r="BY23" s="14">
        <v>1</v>
      </c>
      <c r="BZ23" s="14">
        <v>1</v>
      </c>
      <c r="CA23" s="14">
        <v>2</v>
      </c>
      <c r="CB23" s="14">
        <v>1</v>
      </c>
      <c r="CC23" s="14">
        <v>0</v>
      </c>
      <c r="CE23" s="14" t="s">
        <v>431</v>
      </c>
      <c r="CF23" s="14" t="s">
        <v>432</v>
      </c>
      <c r="CG23" s="14" t="s">
        <v>433</v>
      </c>
      <c r="CH23" s="14" t="s">
        <v>479</v>
      </c>
      <c r="CI23" s="14" t="s">
        <v>435</v>
      </c>
      <c r="CJ23" s="14" t="s">
        <v>436</v>
      </c>
      <c r="CK23" s="14" t="s">
        <v>432</v>
      </c>
      <c r="CL23" s="14" t="s">
        <v>432</v>
      </c>
      <c r="CM23" s="14" t="s">
        <v>448</v>
      </c>
      <c r="CN23" s="14" t="s">
        <v>432</v>
      </c>
      <c r="CO23" s="14" t="s">
        <v>432</v>
      </c>
      <c r="CP23" s="14" t="s">
        <v>432</v>
      </c>
      <c r="CQ23" s="14" t="s">
        <v>480</v>
      </c>
      <c r="CR23" s="14" t="s">
        <v>440</v>
      </c>
      <c r="CS23" s="14" t="s">
        <v>441</v>
      </c>
      <c r="CT23" s="14" t="s">
        <v>442</v>
      </c>
      <c r="CU23" s="14" t="s">
        <v>443</v>
      </c>
      <c r="CV23" s="14" t="s">
        <v>444</v>
      </c>
      <c r="CW23" s="14" t="s">
        <v>432</v>
      </c>
      <c r="CX23" s="14" t="s">
        <v>432</v>
      </c>
      <c r="CY23" s="14" t="s">
        <v>432</v>
      </c>
      <c r="CZ23" s="14" t="s">
        <v>432</v>
      </c>
      <c r="DA23" s="14" t="s">
        <v>451</v>
      </c>
      <c r="DB23" s="14" t="s">
        <v>481</v>
      </c>
      <c r="DC23" s="14" t="s">
        <v>451</v>
      </c>
      <c r="DD23" s="14" t="s">
        <v>432</v>
      </c>
      <c r="DE23" s="14" t="s">
        <v>451</v>
      </c>
      <c r="DF23" s="14" t="s">
        <v>432</v>
      </c>
      <c r="DG23" s="14" t="s">
        <v>432</v>
      </c>
      <c r="DH23" s="14" t="s">
        <v>432</v>
      </c>
      <c r="DI23" s="14" t="s">
        <v>432</v>
      </c>
      <c r="DJ23" s="14" t="s">
        <v>432</v>
      </c>
      <c r="DK23" s="14" t="s">
        <v>451</v>
      </c>
      <c r="DL23" s="14" t="s">
        <v>448</v>
      </c>
      <c r="DM23" s="14" t="s">
        <v>448</v>
      </c>
      <c r="DN23" s="14" t="s">
        <v>448</v>
      </c>
      <c r="DO23" s="14" t="s">
        <v>482</v>
      </c>
      <c r="DP23" s="14" t="s">
        <v>460</v>
      </c>
      <c r="DQ23" s="14" t="s">
        <v>455</v>
      </c>
      <c r="DR23" s="14" t="s">
        <v>456</v>
      </c>
      <c r="DS23" s="14" t="s">
        <v>457</v>
      </c>
      <c r="DT23" s="14" t="s">
        <v>458</v>
      </c>
      <c r="DU23" s="14" t="s">
        <v>483</v>
      </c>
      <c r="DV23" s="14" t="s">
        <v>460</v>
      </c>
      <c r="DW23" s="14" t="s">
        <v>461</v>
      </c>
      <c r="DX23" s="14" t="s">
        <v>462</v>
      </c>
      <c r="DY23" s="14" t="s">
        <v>463</v>
      </c>
      <c r="DZ23" s="14" t="s">
        <v>459</v>
      </c>
      <c r="EA23" s="14" t="s">
        <v>464</v>
      </c>
      <c r="EB23" s="14" t="s">
        <v>432</v>
      </c>
      <c r="EC23" s="14" t="s">
        <v>465</v>
      </c>
      <c r="ED23" s="14" t="s">
        <v>466</v>
      </c>
      <c r="EE23" s="14" t="s">
        <v>464</v>
      </c>
      <c r="EF23" s="14" t="s">
        <v>432</v>
      </c>
      <c r="EG23" s="14" t="s">
        <v>467</v>
      </c>
      <c r="EH23" s="14" t="s">
        <v>468</v>
      </c>
      <c r="EI23" s="14" t="s">
        <v>484</v>
      </c>
      <c r="EJ23" s="14" t="s">
        <v>485</v>
      </c>
      <c r="EK23" s="14" t="s">
        <v>486</v>
      </c>
      <c r="EL23" s="14" t="s">
        <v>472</v>
      </c>
      <c r="EM23" s="14" t="s">
        <v>487</v>
      </c>
      <c r="EN23" s="14" t="s">
        <v>474</v>
      </c>
      <c r="EO23" s="14" t="s">
        <v>475</v>
      </c>
      <c r="EP23" s="14" t="s">
        <v>488</v>
      </c>
      <c r="EQ23" s="14" t="s">
        <v>450</v>
      </c>
      <c r="ER23" s="14" t="s">
        <v>450</v>
      </c>
      <c r="ES23" s="14" t="s">
        <v>450</v>
      </c>
      <c r="ET23" s="14" t="s">
        <v>450</v>
      </c>
      <c r="EU23" s="14" t="s">
        <v>450</v>
      </c>
      <c r="EV23" s="14" t="s">
        <v>450</v>
      </c>
      <c r="EW23" s="14" t="s">
        <v>450</v>
      </c>
    </row>
    <row r="24" spans="1:153" x14ac:dyDescent="0.3">
      <c r="A24" s="13" t="s">
        <v>793</v>
      </c>
      <c r="B24" s="1" t="s">
        <v>678</v>
      </c>
      <c r="C24" s="4">
        <v>43194</v>
      </c>
      <c r="D24" s="1" t="s">
        <v>171</v>
      </c>
      <c r="E24" s="1" t="s">
        <v>172</v>
      </c>
      <c r="F24" s="1" t="s">
        <v>211</v>
      </c>
      <c r="H24" s="1" t="s">
        <v>494</v>
      </c>
      <c r="I24" s="53" t="s">
        <v>495</v>
      </c>
      <c r="K24" s="14">
        <v>0</v>
      </c>
      <c r="L24" s="14">
        <v>2</v>
      </c>
      <c r="M24" s="14">
        <v>1</v>
      </c>
      <c r="N24" s="14">
        <v>1</v>
      </c>
      <c r="O24" s="14">
        <v>1</v>
      </c>
      <c r="P24" s="14">
        <v>2</v>
      </c>
      <c r="Q24" s="14">
        <v>2</v>
      </c>
      <c r="R24" s="14">
        <v>1</v>
      </c>
      <c r="S24" s="14">
        <v>1</v>
      </c>
      <c r="T24" s="14">
        <v>1</v>
      </c>
      <c r="U24" s="14">
        <v>2</v>
      </c>
      <c r="V24" s="14">
        <v>2</v>
      </c>
      <c r="W24" s="14">
        <v>1</v>
      </c>
      <c r="X24" s="14">
        <v>2</v>
      </c>
      <c r="Y24" s="14">
        <v>1</v>
      </c>
      <c r="Z24" s="14">
        <v>2</v>
      </c>
      <c r="AA24" s="14">
        <v>2</v>
      </c>
      <c r="AB24" s="14">
        <v>2</v>
      </c>
      <c r="AC24" s="14">
        <v>1</v>
      </c>
      <c r="AD24" s="14">
        <v>2</v>
      </c>
      <c r="AE24" s="14">
        <v>1</v>
      </c>
      <c r="AF24" s="14">
        <v>2</v>
      </c>
      <c r="AG24" s="14">
        <v>1</v>
      </c>
      <c r="AH24" s="14">
        <v>2</v>
      </c>
      <c r="AI24" s="14">
        <v>1</v>
      </c>
      <c r="AJ24" s="14">
        <v>1</v>
      </c>
      <c r="AK24" s="14">
        <v>2</v>
      </c>
      <c r="AL24" s="14">
        <v>2</v>
      </c>
      <c r="AM24" s="14">
        <v>1</v>
      </c>
      <c r="AN24" s="14">
        <v>2</v>
      </c>
      <c r="AO24" s="14">
        <v>1</v>
      </c>
      <c r="AP24" s="14">
        <v>2</v>
      </c>
      <c r="AQ24" s="14">
        <v>2</v>
      </c>
      <c r="AR24" s="14">
        <v>1</v>
      </c>
      <c r="AS24" s="14">
        <v>1</v>
      </c>
      <c r="AT24" s="14">
        <v>2</v>
      </c>
      <c r="AU24" s="14">
        <v>1</v>
      </c>
      <c r="AV24" s="14">
        <v>1</v>
      </c>
      <c r="AW24" s="14">
        <v>1</v>
      </c>
      <c r="AX24" s="14">
        <v>1</v>
      </c>
      <c r="AY24" s="14">
        <v>0</v>
      </c>
      <c r="AZ24" s="14">
        <v>1</v>
      </c>
      <c r="BA24" s="14">
        <v>1</v>
      </c>
      <c r="BB24" s="14">
        <v>1</v>
      </c>
      <c r="BC24" s="14">
        <v>1</v>
      </c>
      <c r="BD24" s="14">
        <v>1</v>
      </c>
      <c r="BE24" s="14">
        <v>1</v>
      </c>
      <c r="BF24" s="14">
        <v>0</v>
      </c>
      <c r="BG24" s="14">
        <v>0</v>
      </c>
      <c r="BH24" s="14">
        <v>1</v>
      </c>
      <c r="BI24" s="14">
        <v>0</v>
      </c>
      <c r="BJ24" s="14">
        <v>0</v>
      </c>
      <c r="BK24" s="14">
        <v>0</v>
      </c>
      <c r="BL24" s="14">
        <v>0</v>
      </c>
      <c r="BM24" s="14">
        <v>1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2</v>
      </c>
      <c r="BU24" s="14">
        <v>1</v>
      </c>
      <c r="BV24" s="14">
        <v>2</v>
      </c>
      <c r="BW24" s="14">
        <v>0</v>
      </c>
      <c r="BX24" s="14">
        <v>1</v>
      </c>
      <c r="BY24" s="14">
        <v>1</v>
      </c>
      <c r="BZ24" s="14">
        <v>1</v>
      </c>
      <c r="CA24" s="14">
        <v>2</v>
      </c>
      <c r="CB24" s="14">
        <v>1</v>
      </c>
      <c r="CC24" s="14">
        <v>0</v>
      </c>
      <c r="CE24" s="14" t="s">
        <v>431</v>
      </c>
      <c r="CF24" s="14" t="s">
        <v>432</v>
      </c>
      <c r="CG24" s="14" t="s">
        <v>433</v>
      </c>
      <c r="CH24" s="14" t="s">
        <v>479</v>
      </c>
      <c r="CI24" s="14" t="s">
        <v>435</v>
      </c>
      <c r="CJ24" s="14" t="s">
        <v>436</v>
      </c>
      <c r="CK24" s="14" t="s">
        <v>432</v>
      </c>
      <c r="CL24" s="14" t="s">
        <v>432</v>
      </c>
      <c r="CM24" s="14" t="s">
        <v>432</v>
      </c>
      <c r="CN24" s="14" t="s">
        <v>432</v>
      </c>
      <c r="CO24" s="14" t="s">
        <v>432</v>
      </c>
      <c r="CP24" s="14" t="s">
        <v>432</v>
      </c>
      <c r="CQ24" s="14" t="s">
        <v>480</v>
      </c>
      <c r="CR24" s="14" t="s">
        <v>440</v>
      </c>
      <c r="CS24" s="14" t="s">
        <v>441</v>
      </c>
      <c r="CT24" s="14" t="s">
        <v>442</v>
      </c>
      <c r="CU24" s="14" t="s">
        <v>496</v>
      </c>
      <c r="CV24" s="14" t="s">
        <v>444</v>
      </c>
      <c r="CW24" s="14" t="s">
        <v>432</v>
      </c>
      <c r="CX24" s="14" t="s">
        <v>432</v>
      </c>
      <c r="CY24" s="14" t="s">
        <v>432</v>
      </c>
      <c r="CZ24" s="14" t="s">
        <v>432</v>
      </c>
      <c r="DA24" s="14" t="s">
        <v>451</v>
      </c>
      <c r="DB24" s="14" t="s">
        <v>432</v>
      </c>
      <c r="DC24" s="14" t="s">
        <v>451</v>
      </c>
      <c r="DD24" s="14" t="s">
        <v>432</v>
      </c>
      <c r="DE24" s="14" t="s">
        <v>432</v>
      </c>
      <c r="DF24" s="14" t="s">
        <v>432</v>
      </c>
      <c r="DG24" s="14" t="s">
        <v>481</v>
      </c>
      <c r="DH24" s="14" t="s">
        <v>432</v>
      </c>
      <c r="DI24" s="14" t="s">
        <v>432</v>
      </c>
      <c r="DJ24" s="14" t="s">
        <v>432</v>
      </c>
      <c r="DK24" s="14" t="s">
        <v>497</v>
      </c>
      <c r="DL24" s="14" t="s">
        <v>451</v>
      </c>
      <c r="DM24" s="14" t="s">
        <v>451</v>
      </c>
      <c r="DN24" s="14" t="s">
        <v>432</v>
      </c>
      <c r="DO24" s="14" t="s">
        <v>498</v>
      </c>
      <c r="DP24" s="14" t="s">
        <v>454</v>
      </c>
      <c r="DQ24" s="14" t="s">
        <v>455</v>
      </c>
      <c r="DR24" s="14" t="s">
        <v>456</v>
      </c>
      <c r="DS24" s="14" t="s">
        <v>457</v>
      </c>
      <c r="DT24" s="14" t="s">
        <v>458</v>
      </c>
      <c r="DU24" s="14" t="s">
        <v>459</v>
      </c>
      <c r="DV24" s="14" t="s">
        <v>460</v>
      </c>
      <c r="DW24" s="14" t="s">
        <v>461</v>
      </c>
      <c r="DX24" s="14" t="s">
        <v>462</v>
      </c>
      <c r="DY24" s="14" t="s">
        <v>463</v>
      </c>
      <c r="DZ24" s="14" t="s">
        <v>459</v>
      </c>
      <c r="EA24" s="14" t="s">
        <v>464</v>
      </c>
      <c r="EB24" s="14" t="s">
        <v>432</v>
      </c>
      <c r="EC24" s="14" t="s">
        <v>465</v>
      </c>
      <c r="ED24" s="14" t="s">
        <v>499</v>
      </c>
      <c r="EE24" s="14" t="s">
        <v>464</v>
      </c>
      <c r="EF24" s="14" t="s">
        <v>432</v>
      </c>
      <c r="EG24" s="14" t="s">
        <v>467</v>
      </c>
      <c r="EH24" s="14" t="s">
        <v>468</v>
      </c>
      <c r="EI24" s="14" t="s">
        <v>469</v>
      </c>
      <c r="EJ24" s="14" t="s">
        <v>470</v>
      </c>
      <c r="EK24" s="14" t="s">
        <v>486</v>
      </c>
      <c r="EL24" s="14" t="s">
        <v>500</v>
      </c>
      <c r="EM24" s="14" t="s">
        <v>473</v>
      </c>
      <c r="EN24" s="14" t="s">
        <v>474</v>
      </c>
      <c r="EO24" s="14" t="s">
        <v>475</v>
      </c>
      <c r="EP24" s="14" t="s">
        <v>493</v>
      </c>
      <c r="EQ24" s="14" t="s">
        <v>450</v>
      </c>
      <c r="ER24" s="14" t="s">
        <v>450</v>
      </c>
      <c r="ES24" s="14" t="s">
        <v>450</v>
      </c>
      <c r="ET24" s="14" t="s">
        <v>450</v>
      </c>
      <c r="EU24" s="14" t="s">
        <v>450</v>
      </c>
      <c r="EV24" s="14" t="s">
        <v>450</v>
      </c>
      <c r="EW24" s="14" t="s">
        <v>450</v>
      </c>
    </row>
    <row r="25" spans="1:153" x14ac:dyDescent="0.3">
      <c r="I25" s="53"/>
    </row>
    <row r="26" spans="1:153" x14ac:dyDescent="0.3">
      <c r="A26" s="57" t="s">
        <v>794</v>
      </c>
      <c r="I26" s="53"/>
    </row>
    <row r="27" spans="1:153" x14ac:dyDescent="0.3">
      <c r="I27" s="53"/>
    </row>
    <row r="28" spans="1:153" ht="14.5" x14ac:dyDescent="0.35">
      <c r="A28" s="17" t="s">
        <v>795</v>
      </c>
      <c r="B28" s="1" t="s">
        <v>677</v>
      </c>
      <c r="C28" s="4">
        <v>43242</v>
      </c>
      <c r="D28" s="1" t="s">
        <v>171</v>
      </c>
      <c r="E28" s="1" t="s">
        <v>172</v>
      </c>
      <c r="F28" s="1" t="s">
        <v>211</v>
      </c>
      <c r="G28" s="3" t="s">
        <v>427</v>
      </c>
      <c r="I28" s="53"/>
    </row>
    <row r="29" spans="1:153" ht="14.5" x14ac:dyDescent="0.35">
      <c r="A29" s="13" t="s">
        <v>796</v>
      </c>
      <c r="B29" s="1" t="s">
        <v>677</v>
      </c>
      <c r="C29" s="4">
        <v>43242</v>
      </c>
      <c r="D29" s="1" t="s">
        <v>171</v>
      </c>
      <c r="E29" s="1" t="s">
        <v>172</v>
      </c>
      <c r="F29" s="1" t="s">
        <v>507</v>
      </c>
      <c r="G29" s="3" t="s">
        <v>427</v>
      </c>
      <c r="H29" s="1" t="s">
        <v>508</v>
      </c>
      <c r="I29" s="53" t="s">
        <v>509</v>
      </c>
      <c r="K29" s="14">
        <v>0</v>
      </c>
      <c r="L29" s="14">
        <v>2</v>
      </c>
      <c r="M29" s="14">
        <v>1</v>
      </c>
      <c r="N29" s="14">
        <v>1</v>
      </c>
      <c r="O29" s="14">
        <v>1</v>
      </c>
      <c r="P29" s="14">
        <v>2</v>
      </c>
      <c r="Q29" s="14">
        <v>2</v>
      </c>
      <c r="R29" s="14">
        <v>1</v>
      </c>
      <c r="S29" s="14">
        <v>1</v>
      </c>
      <c r="T29" s="14">
        <v>1</v>
      </c>
      <c r="U29" s="14">
        <v>1</v>
      </c>
      <c r="V29" s="14">
        <v>2</v>
      </c>
      <c r="W29" s="14">
        <v>2</v>
      </c>
      <c r="X29" s="14">
        <v>1</v>
      </c>
      <c r="Y29" s="14">
        <v>1</v>
      </c>
      <c r="Z29" s="14">
        <v>2</v>
      </c>
      <c r="AA29" s="14">
        <v>1</v>
      </c>
      <c r="AB29" s="14">
        <v>1</v>
      </c>
      <c r="AC29" s="14">
        <v>2</v>
      </c>
      <c r="AD29" s="14">
        <v>2</v>
      </c>
      <c r="AE29" s="14">
        <v>2</v>
      </c>
      <c r="AF29" s="14">
        <v>1</v>
      </c>
      <c r="AG29" s="14">
        <v>1</v>
      </c>
      <c r="AH29" s="14">
        <v>1</v>
      </c>
      <c r="AI29" s="14">
        <v>1</v>
      </c>
      <c r="AJ29" s="14">
        <v>0</v>
      </c>
      <c r="AK29" s="14">
        <v>1</v>
      </c>
      <c r="AL29" s="14">
        <v>2</v>
      </c>
      <c r="AM29" s="14">
        <v>1</v>
      </c>
      <c r="AN29" s="14">
        <v>1</v>
      </c>
      <c r="AO29" s="14">
        <v>1</v>
      </c>
      <c r="AP29" s="14">
        <v>1</v>
      </c>
      <c r="AQ29" s="14">
        <v>1</v>
      </c>
      <c r="AR29" s="14">
        <v>1</v>
      </c>
      <c r="AS29" s="14">
        <v>1</v>
      </c>
      <c r="AT29" s="14">
        <v>1</v>
      </c>
      <c r="AU29" s="14">
        <v>1</v>
      </c>
      <c r="AV29" s="14">
        <v>1</v>
      </c>
      <c r="AW29" s="14">
        <v>1</v>
      </c>
      <c r="AX29" s="14">
        <v>1</v>
      </c>
      <c r="AY29" s="14">
        <v>0</v>
      </c>
      <c r="AZ29" s="14">
        <v>1</v>
      </c>
      <c r="BA29" s="14">
        <v>1</v>
      </c>
      <c r="BB29" s="14">
        <v>1</v>
      </c>
      <c r="BC29" s="14">
        <v>1</v>
      </c>
      <c r="BD29" s="14">
        <v>1</v>
      </c>
      <c r="BE29" s="14">
        <v>1</v>
      </c>
      <c r="BF29" s="14">
        <v>0</v>
      </c>
      <c r="BG29" s="14">
        <v>0</v>
      </c>
      <c r="BH29" s="14">
        <v>1</v>
      </c>
      <c r="BI29" s="14">
        <v>0</v>
      </c>
      <c r="BJ29" s="14">
        <v>0</v>
      </c>
      <c r="BK29" s="14">
        <v>0</v>
      </c>
      <c r="BL29" s="14">
        <v>0</v>
      </c>
      <c r="BM29" s="14">
        <v>1</v>
      </c>
      <c r="BN29" s="14">
        <v>0</v>
      </c>
      <c r="BO29" s="14">
        <v>1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1</v>
      </c>
      <c r="BV29" s="14">
        <v>2</v>
      </c>
      <c r="BW29" s="14">
        <v>0</v>
      </c>
      <c r="BX29" s="14">
        <v>2</v>
      </c>
      <c r="BY29" s="14">
        <v>1</v>
      </c>
      <c r="BZ29" s="14">
        <v>1</v>
      </c>
      <c r="CA29" s="14">
        <v>1</v>
      </c>
      <c r="CB29" s="14">
        <v>1</v>
      </c>
      <c r="CC29" s="14">
        <v>0</v>
      </c>
      <c r="CE29" s="14" t="s">
        <v>431</v>
      </c>
      <c r="CF29" s="14" t="s">
        <v>432</v>
      </c>
      <c r="CG29" s="14" t="s">
        <v>433</v>
      </c>
      <c r="CH29" s="14" t="s">
        <v>434</v>
      </c>
      <c r="CI29" s="14" t="s">
        <v>435</v>
      </c>
      <c r="CJ29" s="14" t="s">
        <v>436</v>
      </c>
      <c r="CK29" s="14" t="s">
        <v>437</v>
      </c>
      <c r="CL29" s="14" t="s">
        <v>432</v>
      </c>
      <c r="CM29" s="14" t="s">
        <v>510</v>
      </c>
      <c r="CN29" s="14" t="s">
        <v>432</v>
      </c>
      <c r="CO29" s="14" t="s">
        <v>432</v>
      </c>
      <c r="CP29" s="14" t="s">
        <v>432</v>
      </c>
      <c r="CQ29" s="14" t="s">
        <v>511</v>
      </c>
      <c r="CR29" s="14" t="s">
        <v>440</v>
      </c>
      <c r="CS29" s="14" t="s">
        <v>441</v>
      </c>
      <c r="CT29" s="14" t="s">
        <v>442</v>
      </c>
      <c r="CU29" s="14" t="s">
        <v>443</v>
      </c>
      <c r="CV29" s="14" t="s">
        <v>444</v>
      </c>
      <c r="CW29" s="14" t="s">
        <v>432</v>
      </c>
      <c r="CX29" s="14" t="s">
        <v>432</v>
      </c>
      <c r="CY29" s="14" t="s">
        <v>432</v>
      </c>
      <c r="CZ29" s="14" t="s">
        <v>432</v>
      </c>
      <c r="DA29" s="14" t="s">
        <v>445</v>
      </c>
      <c r="DB29" s="14" t="s">
        <v>446</v>
      </c>
      <c r="DC29" s="14" t="s">
        <v>512</v>
      </c>
      <c r="DD29" s="14" t="s">
        <v>432</v>
      </c>
      <c r="DE29" s="14" t="s">
        <v>432</v>
      </c>
      <c r="DF29" s="14" t="s">
        <v>432</v>
      </c>
      <c r="DG29" s="14" t="s">
        <v>448</v>
      </c>
      <c r="DH29" s="14" t="s">
        <v>432</v>
      </c>
      <c r="DI29" s="14" t="s">
        <v>432</v>
      </c>
      <c r="DJ29" s="14" t="s">
        <v>432</v>
      </c>
      <c r="DK29" s="14" t="s">
        <v>450</v>
      </c>
      <c r="DL29" s="14" t="s">
        <v>448</v>
      </c>
      <c r="DM29" s="14" t="s">
        <v>449</v>
      </c>
      <c r="DN29" s="14" t="s">
        <v>432</v>
      </c>
      <c r="DO29" s="14" t="s">
        <v>450</v>
      </c>
      <c r="DP29" s="14" t="s">
        <v>513</v>
      </c>
      <c r="DQ29" s="14" t="s">
        <v>514</v>
      </c>
      <c r="DR29" s="14" t="s">
        <v>456</v>
      </c>
      <c r="DS29" s="14" t="s">
        <v>457</v>
      </c>
      <c r="DT29" s="14" t="s">
        <v>458</v>
      </c>
      <c r="DU29" s="14" t="s">
        <v>483</v>
      </c>
      <c r="DV29" s="14" t="s">
        <v>460</v>
      </c>
      <c r="DW29" s="14" t="s">
        <v>461</v>
      </c>
      <c r="DX29" s="14" t="s">
        <v>462</v>
      </c>
      <c r="DY29" s="14" t="s">
        <v>463</v>
      </c>
      <c r="DZ29" s="14" t="s">
        <v>459</v>
      </c>
      <c r="EA29" s="14" t="s">
        <v>464</v>
      </c>
      <c r="EB29" s="14" t="s">
        <v>432</v>
      </c>
      <c r="EC29" s="14" t="s">
        <v>465</v>
      </c>
      <c r="ED29" s="14" t="s">
        <v>499</v>
      </c>
      <c r="EE29" s="14" t="s">
        <v>464</v>
      </c>
      <c r="EF29" s="14" t="s">
        <v>432</v>
      </c>
      <c r="EG29" s="14" t="s">
        <v>467</v>
      </c>
      <c r="EH29" s="14" t="s">
        <v>515</v>
      </c>
      <c r="EI29" s="14" t="s">
        <v>469</v>
      </c>
      <c r="EJ29" s="14" t="s">
        <v>470</v>
      </c>
      <c r="EK29" s="14" t="s">
        <v>486</v>
      </c>
      <c r="EL29" s="14" t="s">
        <v>472</v>
      </c>
      <c r="EM29" s="14" t="s">
        <v>473</v>
      </c>
      <c r="EN29" s="14" t="s">
        <v>474</v>
      </c>
      <c r="EO29" s="14" t="s">
        <v>475</v>
      </c>
      <c r="EP29" s="14" t="s">
        <v>493</v>
      </c>
      <c r="EQ29" s="14" t="s">
        <v>450</v>
      </c>
      <c r="ER29" s="14" t="s">
        <v>450</v>
      </c>
      <c r="ES29" s="14" t="s">
        <v>516</v>
      </c>
      <c r="ET29" s="14" t="s">
        <v>450</v>
      </c>
      <c r="EU29" s="14" t="s">
        <v>450</v>
      </c>
      <c r="EV29" s="14" t="s">
        <v>517</v>
      </c>
      <c r="EW29" s="14" t="s">
        <v>450</v>
      </c>
    </row>
    <row r="30" spans="1:153" ht="14.5" x14ac:dyDescent="0.35">
      <c r="A30" s="13" t="s">
        <v>797</v>
      </c>
      <c r="B30" s="1" t="s">
        <v>677</v>
      </c>
      <c r="C30" s="2" t="s">
        <v>518</v>
      </c>
      <c r="D30" s="1" t="s">
        <v>162</v>
      </c>
      <c r="E30" s="1" t="s">
        <v>186</v>
      </c>
      <c r="F30" s="1" t="s">
        <v>519</v>
      </c>
      <c r="G30" s="3" t="s">
        <v>427</v>
      </c>
      <c r="H30" s="1">
        <v>2859</v>
      </c>
      <c r="I30" s="53" t="s">
        <v>520</v>
      </c>
      <c r="K30" s="14">
        <v>0</v>
      </c>
      <c r="L30" s="14">
        <v>2</v>
      </c>
      <c r="M30" s="14">
        <v>1</v>
      </c>
      <c r="N30" s="14">
        <v>2</v>
      </c>
      <c r="O30" s="14">
        <v>1</v>
      </c>
      <c r="P30" s="14">
        <v>2</v>
      </c>
      <c r="Q30" s="14">
        <v>2</v>
      </c>
      <c r="R30" s="14">
        <v>1</v>
      </c>
      <c r="S30" s="14">
        <v>1</v>
      </c>
      <c r="T30" s="14">
        <v>1</v>
      </c>
      <c r="U30" s="14">
        <v>1</v>
      </c>
      <c r="V30" s="14">
        <v>2</v>
      </c>
      <c r="W30" s="14">
        <v>1</v>
      </c>
      <c r="X30" s="14">
        <v>2</v>
      </c>
      <c r="Y30" s="14">
        <v>1</v>
      </c>
      <c r="Z30" s="14">
        <v>2</v>
      </c>
      <c r="AA30" s="14">
        <v>2</v>
      </c>
      <c r="AB30" s="14">
        <v>2</v>
      </c>
      <c r="AC30" s="14">
        <v>2</v>
      </c>
      <c r="AD30" s="14">
        <v>2</v>
      </c>
      <c r="AE30" s="14">
        <v>2</v>
      </c>
      <c r="AF30" s="14">
        <v>2</v>
      </c>
      <c r="AG30" s="14">
        <v>1</v>
      </c>
      <c r="AH30" s="14">
        <v>2</v>
      </c>
      <c r="AI30" s="14">
        <v>1</v>
      </c>
      <c r="AJ30" s="14">
        <v>0</v>
      </c>
      <c r="AK30" s="14">
        <v>2</v>
      </c>
      <c r="AL30" s="14">
        <v>2</v>
      </c>
      <c r="AM30" s="14">
        <v>2</v>
      </c>
      <c r="AN30" s="14">
        <v>2</v>
      </c>
      <c r="AO30" s="14">
        <v>2</v>
      </c>
      <c r="AP30" s="14">
        <v>1</v>
      </c>
      <c r="AQ30" s="14">
        <v>2</v>
      </c>
      <c r="AR30" s="14">
        <v>1</v>
      </c>
      <c r="AS30" s="14">
        <v>1</v>
      </c>
      <c r="AT30" s="14">
        <v>1</v>
      </c>
      <c r="AU30" s="14">
        <v>1</v>
      </c>
      <c r="AV30" s="14">
        <v>1</v>
      </c>
      <c r="AW30" s="14">
        <v>1</v>
      </c>
      <c r="AX30" s="14">
        <v>1</v>
      </c>
      <c r="AY30" s="14">
        <v>0</v>
      </c>
      <c r="AZ30" s="14">
        <v>1</v>
      </c>
      <c r="BA30" s="14">
        <v>1</v>
      </c>
      <c r="BB30" s="14">
        <v>1</v>
      </c>
      <c r="BC30" s="14">
        <v>1</v>
      </c>
      <c r="BD30" s="14">
        <v>2</v>
      </c>
      <c r="BE30" s="14">
        <v>1</v>
      </c>
      <c r="BF30" s="14">
        <v>0</v>
      </c>
      <c r="BG30" s="14">
        <v>0</v>
      </c>
      <c r="BH30" s="14">
        <v>1</v>
      </c>
      <c r="BI30" s="14">
        <v>0</v>
      </c>
      <c r="BJ30" s="14">
        <v>0</v>
      </c>
      <c r="BK30" s="14">
        <v>2</v>
      </c>
      <c r="BL30" s="14">
        <v>0</v>
      </c>
      <c r="BM30" s="14">
        <v>0</v>
      </c>
      <c r="BN30" s="14">
        <v>0</v>
      </c>
      <c r="BO30" s="14">
        <v>1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1</v>
      </c>
      <c r="BV30" s="14">
        <v>2</v>
      </c>
      <c r="BW30" s="14">
        <v>0</v>
      </c>
      <c r="BX30" s="14">
        <v>2</v>
      </c>
      <c r="BY30" s="14">
        <v>1</v>
      </c>
      <c r="BZ30" s="14">
        <v>1</v>
      </c>
      <c r="CA30" s="14">
        <v>2</v>
      </c>
      <c r="CB30" s="14">
        <v>1</v>
      </c>
      <c r="CC30" s="14">
        <v>0</v>
      </c>
      <c r="CE30" s="14" t="s">
        <v>431</v>
      </c>
      <c r="CF30" s="14" t="s">
        <v>432</v>
      </c>
      <c r="CG30" s="14" t="s">
        <v>433</v>
      </c>
      <c r="CH30" s="14" t="s">
        <v>434</v>
      </c>
      <c r="CI30" s="14" t="s">
        <v>435</v>
      </c>
      <c r="CJ30" s="14" t="s">
        <v>436</v>
      </c>
      <c r="CK30" s="14" t="s">
        <v>448</v>
      </c>
      <c r="CL30" s="14" t="s">
        <v>432</v>
      </c>
      <c r="CM30" s="14" t="s">
        <v>432</v>
      </c>
      <c r="CN30" s="14" t="s">
        <v>432</v>
      </c>
      <c r="CO30" s="14" t="s">
        <v>432</v>
      </c>
      <c r="CP30" s="14" t="s">
        <v>432</v>
      </c>
      <c r="CQ30" s="14" t="s">
        <v>439</v>
      </c>
      <c r="CR30" s="14" t="s">
        <v>440</v>
      </c>
      <c r="CS30" s="14" t="s">
        <v>441</v>
      </c>
      <c r="CT30" s="14" t="s">
        <v>442</v>
      </c>
      <c r="CU30" s="14" t="s">
        <v>505</v>
      </c>
      <c r="CV30" s="14" t="s">
        <v>444</v>
      </c>
      <c r="CW30" s="14" t="s">
        <v>432</v>
      </c>
      <c r="CX30" s="14" t="s">
        <v>432</v>
      </c>
      <c r="CY30" s="14" t="s">
        <v>432</v>
      </c>
      <c r="CZ30" s="14" t="s">
        <v>432</v>
      </c>
      <c r="DA30" s="14" t="s">
        <v>521</v>
      </c>
      <c r="DB30" s="14" t="s">
        <v>432</v>
      </c>
      <c r="DC30" s="14" t="s">
        <v>449</v>
      </c>
      <c r="DD30" s="14" t="s">
        <v>432</v>
      </c>
      <c r="DE30" s="14" t="s">
        <v>432</v>
      </c>
      <c r="DF30" s="14" t="s">
        <v>432</v>
      </c>
      <c r="DG30" s="14" t="s">
        <v>437</v>
      </c>
      <c r="DH30" s="14" t="s">
        <v>432</v>
      </c>
      <c r="DI30" s="14" t="s">
        <v>522</v>
      </c>
      <c r="DJ30" s="14" t="s">
        <v>432</v>
      </c>
      <c r="DK30" s="14" t="s">
        <v>432</v>
      </c>
      <c r="DL30" s="14" t="s">
        <v>432</v>
      </c>
      <c r="DM30" s="14" t="s">
        <v>451</v>
      </c>
      <c r="DN30" s="14" t="s">
        <v>523</v>
      </c>
      <c r="DO30" s="14" t="s">
        <v>450</v>
      </c>
      <c r="DP30" s="14" t="s">
        <v>454</v>
      </c>
      <c r="DQ30" s="14" t="s">
        <v>514</v>
      </c>
      <c r="DR30" s="14" t="s">
        <v>456</v>
      </c>
      <c r="DS30" s="14" t="s">
        <v>457</v>
      </c>
      <c r="DT30" s="14" t="s">
        <v>458</v>
      </c>
      <c r="DU30" s="14" t="s">
        <v>491</v>
      </c>
      <c r="DV30" s="14" t="s">
        <v>460</v>
      </c>
      <c r="DW30" s="14" t="s">
        <v>461</v>
      </c>
      <c r="DX30" s="14" t="s">
        <v>524</v>
      </c>
      <c r="DY30" s="14" t="s">
        <v>463</v>
      </c>
      <c r="DZ30" s="14" t="s">
        <v>459</v>
      </c>
      <c r="EA30" s="14" t="s">
        <v>464</v>
      </c>
      <c r="EB30" s="14" t="s">
        <v>432</v>
      </c>
      <c r="EC30" s="14" t="s">
        <v>465</v>
      </c>
      <c r="ED30" s="14" t="s">
        <v>466</v>
      </c>
      <c r="EE30" s="14" t="s">
        <v>464</v>
      </c>
      <c r="EF30" s="14" t="s">
        <v>432</v>
      </c>
      <c r="EG30" s="14" t="s">
        <v>467</v>
      </c>
      <c r="EH30" s="14" t="s">
        <v>515</v>
      </c>
      <c r="EI30" s="14" t="s">
        <v>469</v>
      </c>
      <c r="EJ30" s="14" t="s">
        <v>470</v>
      </c>
      <c r="EK30" s="14" t="s">
        <v>486</v>
      </c>
      <c r="EL30" s="14" t="s">
        <v>472</v>
      </c>
      <c r="EM30" s="14" t="s">
        <v>487</v>
      </c>
      <c r="EN30" s="14" t="s">
        <v>474</v>
      </c>
      <c r="EO30" s="14" t="s">
        <v>475</v>
      </c>
      <c r="EP30" s="14" t="s">
        <v>493</v>
      </c>
      <c r="EQ30" s="14" t="s">
        <v>450</v>
      </c>
      <c r="ER30" s="14" t="s">
        <v>450</v>
      </c>
      <c r="ES30" s="14" t="s">
        <v>450</v>
      </c>
      <c r="ET30" s="14" t="s">
        <v>450</v>
      </c>
      <c r="EU30" s="14" t="s">
        <v>450</v>
      </c>
      <c r="EV30" s="14" t="s">
        <v>450</v>
      </c>
      <c r="EW30" s="14" t="s">
        <v>450</v>
      </c>
    </row>
    <row r="31" spans="1:153" x14ac:dyDescent="0.3">
      <c r="I31" s="53"/>
    </row>
    <row r="32" spans="1:153" x14ac:dyDescent="0.3">
      <c r="A32" s="57" t="s">
        <v>800</v>
      </c>
      <c r="I32" s="53"/>
    </row>
    <row r="33" spans="1:153" x14ac:dyDescent="0.3">
      <c r="I33" s="53"/>
    </row>
    <row r="34" spans="1:153" ht="14.5" x14ac:dyDescent="0.35">
      <c r="A34" s="13" t="s">
        <v>798</v>
      </c>
      <c r="B34" s="1" t="s">
        <v>677</v>
      </c>
      <c r="C34" s="18" t="s">
        <v>525</v>
      </c>
      <c r="D34" s="1" t="s">
        <v>162</v>
      </c>
      <c r="E34" s="1" t="s">
        <v>193</v>
      </c>
      <c r="F34" s="1" t="s">
        <v>777</v>
      </c>
      <c r="G34" s="3" t="s">
        <v>427</v>
      </c>
      <c r="H34" s="1">
        <v>17</v>
      </c>
      <c r="I34" s="53" t="s">
        <v>526</v>
      </c>
      <c r="K34" s="14">
        <v>0</v>
      </c>
      <c r="L34" s="14">
        <v>2</v>
      </c>
      <c r="M34" s="14">
        <v>1</v>
      </c>
      <c r="N34" s="14">
        <v>2</v>
      </c>
      <c r="O34" s="14">
        <v>1</v>
      </c>
      <c r="P34" s="14">
        <v>2</v>
      </c>
      <c r="Q34" s="14">
        <v>2</v>
      </c>
      <c r="R34" s="14">
        <v>1</v>
      </c>
      <c r="S34" s="14">
        <v>1</v>
      </c>
      <c r="T34" s="14">
        <v>1</v>
      </c>
      <c r="U34" s="14">
        <v>2</v>
      </c>
      <c r="V34" s="14">
        <v>2</v>
      </c>
      <c r="W34" s="14">
        <v>2</v>
      </c>
      <c r="X34" s="14">
        <v>1</v>
      </c>
      <c r="Y34" s="14">
        <v>1</v>
      </c>
      <c r="Z34" s="14">
        <v>2</v>
      </c>
      <c r="AA34" s="14">
        <v>2</v>
      </c>
      <c r="AB34" s="14">
        <v>1</v>
      </c>
      <c r="AC34" s="14">
        <v>2</v>
      </c>
      <c r="AD34" s="14">
        <v>2</v>
      </c>
      <c r="AE34" s="14">
        <v>1</v>
      </c>
      <c r="AF34" s="14">
        <v>1</v>
      </c>
      <c r="AG34" s="14">
        <v>1</v>
      </c>
      <c r="AH34" s="14">
        <v>2</v>
      </c>
      <c r="AI34" s="14">
        <v>1</v>
      </c>
      <c r="AJ34" s="14">
        <v>1</v>
      </c>
      <c r="AK34" s="14">
        <v>1</v>
      </c>
      <c r="AL34" s="14">
        <v>2</v>
      </c>
      <c r="AM34" s="14">
        <v>2</v>
      </c>
      <c r="AN34" s="14">
        <v>2</v>
      </c>
      <c r="AO34" s="14">
        <v>2</v>
      </c>
      <c r="AP34" s="14">
        <v>1</v>
      </c>
      <c r="AQ34" s="14">
        <v>2</v>
      </c>
      <c r="AR34" s="14">
        <v>1</v>
      </c>
      <c r="AS34" s="14">
        <v>1</v>
      </c>
      <c r="AT34" s="14">
        <v>1</v>
      </c>
      <c r="AU34" s="14">
        <v>1</v>
      </c>
      <c r="AV34" s="14">
        <v>1</v>
      </c>
      <c r="AW34" s="14">
        <v>1</v>
      </c>
      <c r="AX34" s="14">
        <v>1</v>
      </c>
      <c r="AY34" s="14">
        <v>0</v>
      </c>
      <c r="AZ34" s="14">
        <v>1</v>
      </c>
      <c r="BA34" s="14">
        <v>1</v>
      </c>
      <c r="BB34" s="14">
        <v>1</v>
      </c>
      <c r="BC34" s="14">
        <v>1</v>
      </c>
      <c r="BD34" s="14">
        <v>1</v>
      </c>
      <c r="BE34" s="14">
        <v>1</v>
      </c>
      <c r="BF34" s="14">
        <v>0</v>
      </c>
      <c r="BG34" s="14">
        <v>0</v>
      </c>
      <c r="BH34" s="14">
        <v>1</v>
      </c>
      <c r="BI34" s="14">
        <v>0</v>
      </c>
      <c r="BJ34" s="14">
        <v>0</v>
      </c>
      <c r="BK34" s="14">
        <v>0</v>
      </c>
      <c r="BL34" s="14">
        <v>0</v>
      </c>
      <c r="BM34" s="14">
        <v>2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2</v>
      </c>
      <c r="BU34" s="14">
        <v>2</v>
      </c>
      <c r="BV34" s="14">
        <v>1</v>
      </c>
      <c r="BW34" s="14">
        <v>0</v>
      </c>
      <c r="BX34" s="14">
        <v>1</v>
      </c>
      <c r="BY34" s="14">
        <v>1</v>
      </c>
      <c r="BZ34" s="14">
        <v>0</v>
      </c>
      <c r="CA34" s="14">
        <v>2</v>
      </c>
      <c r="CB34" s="14">
        <v>1</v>
      </c>
      <c r="CC34" s="14">
        <v>0</v>
      </c>
      <c r="CE34" s="14" t="s">
        <v>431</v>
      </c>
      <c r="CF34" s="14" t="s">
        <v>432</v>
      </c>
      <c r="CG34" s="14" t="s">
        <v>433</v>
      </c>
      <c r="CH34" s="14" t="s">
        <v>479</v>
      </c>
      <c r="CI34" s="14" t="s">
        <v>435</v>
      </c>
      <c r="CJ34" s="14" t="s">
        <v>460</v>
      </c>
      <c r="CK34" s="14" t="s">
        <v>432</v>
      </c>
      <c r="CL34" s="14" t="s">
        <v>432</v>
      </c>
      <c r="CM34" s="14" t="s">
        <v>516</v>
      </c>
      <c r="CN34" s="14" t="s">
        <v>432</v>
      </c>
      <c r="CO34" s="14" t="s">
        <v>432</v>
      </c>
      <c r="CP34" s="14" t="s">
        <v>432</v>
      </c>
      <c r="CQ34" s="14" t="s">
        <v>511</v>
      </c>
      <c r="CR34" s="14" t="s">
        <v>440</v>
      </c>
      <c r="CS34" s="14" t="s">
        <v>441</v>
      </c>
      <c r="CT34" s="14" t="s">
        <v>442</v>
      </c>
      <c r="CU34" s="14" t="s">
        <v>443</v>
      </c>
      <c r="CV34" s="14" t="s">
        <v>444</v>
      </c>
      <c r="CW34" s="14" t="s">
        <v>432</v>
      </c>
      <c r="CX34" s="14" t="s">
        <v>432</v>
      </c>
      <c r="CY34" s="14" t="s">
        <v>432</v>
      </c>
      <c r="CZ34" s="14" t="s">
        <v>432</v>
      </c>
      <c r="DA34" s="14" t="s">
        <v>481</v>
      </c>
      <c r="DB34" s="14" t="s">
        <v>432</v>
      </c>
      <c r="DC34" s="14" t="s">
        <v>527</v>
      </c>
      <c r="DD34" s="14" t="s">
        <v>432</v>
      </c>
      <c r="DE34" s="14" t="s">
        <v>437</v>
      </c>
      <c r="DF34" s="14" t="s">
        <v>432</v>
      </c>
      <c r="DG34" s="14" t="s">
        <v>448</v>
      </c>
      <c r="DH34" s="14" t="s">
        <v>432</v>
      </c>
      <c r="DI34" s="14" t="s">
        <v>521</v>
      </c>
      <c r="DJ34" s="14" t="s">
        <v>432</v>
      </c>
      <c r="DK34" s="14" t="s">
        <v>432</v>
      </c>
      <c r="DL34" s="14" t="s">
        <v>449</v>
      </c>
      <c r="DM34" s="14" t="s">
        <v>445</v>
      </c>
      <c r="DN34" s="14" t="s">
        <v>432</v>
      </c>
      <c r="DO34" s="14" t="s">
        <v>450</v>
      </c>
      <c r="DP34" s="14" t="s">
        <v>454</v>
      </c>
      <c r="DQ34" s="14" t="s">
        <v>455</v>
      </c>
      <c r="DR34" s="14" t="s">
        <v>456</v>
      </c>
      <c r="DS34" s="14" t="s">
        <v>457</v>
      </c>
      <c r="DT34" s="14" t="s">
        <v>458</v>
      </c>
      <c r="DU34" s="14" t="s">
        <v>483</v>
      </c>
      <c r="DV34" s="14" t="s">
        <v>460</v>
      </c>
      <c r="DW34" s="14" t="s">
        <v>461</v>
      </c>
      <c r="DX34" s="14" t="s">
        <v>462</v>
      </c>
      <c r="DY34" s="14" t="s">
        <v>463</v>
      </c>
      <c r="DZ34" s="14" t="s">
        <v>483</v>
      </c>
      <c r="EA34" s="14" t="s">
        <v>466</v>
      </c>
      <c r="EB34" s="14" t="s">
        <v>432</v>
      </c>
      <c r="EC34" s="14" t="s">
        <v>465</v>
      </c>
      <c r="ED34" s="14" t="s">
        <v>499</v>
      </c>
      <c r="EE34" s="14" t="s">
        <v>464</v>
      </c>
      <c r="EF34" s="14" t="s">
        <v>432</v>
      </c>
      <c r="EG34" s="14" t="s">
        <v>467</v>
      </c>
      <c r="EH34" s="14" t="s">
        <v>468</v>
      </c>
      <c r="EI34" s="14" t="s">
        <v>469</v>
      </c>
      <c r="EJ34" s="14" t="s">
        <v>470</v>
      </c>
      <c r="EK34" s="14" t="s">
        <v>471</v>
      </c>
      <c r="EL34" s="14" t="s">
        <v>472</v>
      </c>
      <c r="EM34" s="14" t="s">
        <v>473</v>
      </c>
      <c r="EN34" s="14" t="s">
        <v>474</v>
      </c>
      <c r="EO34" s="14" t="s">
        <v>475</v>
      </c>
      <c r="EP34" s="14" t="s">
        <v>493</v>
      </c>
      <c r="EQ34" s="14" t="s">
        <v>450</v>
      </c>
      <c r="ER34" s="14" t="s">
        <v>450</v>
      </c>
      <c r="ES34" s="14" t="s">
        <v>450</v>
      </c>
      <c r="ET34" s="14" t="s">
        <v>450</v>
      </c>
      <c r="EU34" s="14" t="s">
        <v>450</v>
      </c>
      <c r="EV34" s="14" t="s">
        <v>450</v>
      </c>
      <c r="EW34" s="14" t="s">
        <v>450</v>
      </c>
    </row>
    <row r="35" spans="1:153" ht="14.5" x14ac:dyDescent="0.35">
      <c r="A35" s="17" t="s">
        <v>799</v>
      </c>
      <c r="B35" s="1" t="s">
        <v>677</v>
      </c>
      <c r="C35" s="18" t="s">
        <v>528</v>
      </c>
      <c r="D35" s="1" t="s">
        <v>162</v>
      </c>
      <c r="E35" s="1" t="s">
        <v>186</v>
      </c>
      <c r="F35" s="1" t="s">
        <v>196</v>
      </c>
      <c r="G35" s="3" t="s">
        <v>427</v>
      </c>
      <c r="I35" s="53"/>
    </row>
    <row r="36" spans="1:153" x14ac:dyDescent="0.3">
      <c r="I36" s="53"/>
    </row>
    <row r="37" spans="1:153" x14ac:dyDescent="0.3">
      <c r="A37" s="43" t="s">
        <v>801</v>
      </c>
      <c r="I37" s="53"/>
    </row>
    <row r="38" spans="1:153" x14ac:dyDescent="0.3">
      <c r="I38" s="53"/>
    </row>
    <row r="39" spans="1:153" ht="14.5" x14ac:dyDescent="0.35">
      <c r="A39" s="12" t="s">
        <v>802</v>
      </c>
      <c r="B39" s="1" t="s">
        <v>677</v>
      </c>
      <c r="C39" s="2" t="s">
        <v>529</v>
      </c>
      <c r="D39" s="1" t="s">
        <v>162</v>
      </c>
      <c r="E39" s="1" t="s">
        <v>186</v>
      </c>
      <c r="F39" s="1" t="s">
        <v>225</v>
      </c>
      <c r="G39" s="3" t="s">
        <v>427</v>
      </c>
      <c r="I39" s="53"/>
    </row>
    <row r="40" spans="1:153" ht="14.5" x14ac:dyDescent="0.35">
      <c r="A40" s="13" t="s">
        <v>803</v>
      </c>
      <c r="B40" s="1" t="s">
        <v>677</v>
      </c>
      <c r="C40" s="4">
        <v>42583</v>
      </c>
      <c r="D40" s="1" t="s">
        <v>171</v>
      </c>
      <c r="E40" s="1" t="s">
        <v>172</v>
      </c>
      <c r="F40" s="1" t="s">
        <v>209</v>
      </c>
      <c r="G40" s="3" t="s">
        <v>427</v>
      </c>
      <c r="H40" s="1">
        <v>17</v>
      </c>
      <c r="I40" s="53" t="s">
        <v>526</v>
      </c>
      <c r="K40" s="14">
        <v>0</v>
      </c>
      <c r="L40" s="14">
        <v>2</v>
      </c>
      <c r="M40" s="14">
        <v>1</v>
      </c>
      <c r="N40" s="14">
        <v>2</v>
      </c>
      <c r="O40" s="14">
        <v>1</v>
      </c>
      <c r="P40" s="14">
        <v>2</v>
      </c>
      <c r="Q40" s="14">
        <v>2</v>
      </c>
      <c r="R40" s="14">
        <v>1</v>
      </c>
      <c r="S40" s="14">
        <v>1</v>
      </c>
      <c r="T40" s="14">
        <v>1</v>
      </c>
      <c r="U40" s="14">
        <v>2</v>
      </c>
      <c r="V40" s="14">
        <v>2</v>
      </c>
      <c r="W40" s="14">
        <v>2</v>
      </c>
      <c r="X40" s="14">
        <v>1</v>
      </c>
      <c r="Y40" s="14">
        <v>1</v>
      </c>
      <c r="Z40" s="14">
        <v>2</v>
      </c>
      <c r="AA40" s="14">
        <v>2</v>
      </c>
      <c r="AB40" s="14">
        <v>1</v>
      </c>
      <c r="AC40" s="14">
        <v>2</v>
      </c>
      <c r="AD40" s="14">
        <v>2</v>
      </c>
      <c r="AE40" s="14">
        <v>1</v>
      </c>
      <c r="AF40" s="14">
        <v>1</v>
      </c>
      <c r="AG40" s="14">
        <v>1</v>
      </c>
      <c r="AH40" s="14">
        <v>2</v>
      </c>
      <c r="AI40" s="14">
        <v>1</v>
      </c>
      <c r="AJ40" s="14">
        <v>0</v>
      </c>
      <c r="AK40" s="14">
        <v>1</v>
      </c>
      <c r="AL40" s="14">
        <v>2</v>
      </c>
      <c r="AM40" s="14">
        <v>2</v>
      </c>
      <c r="AN40" s="14">
        <v>2</v>
      </c>
      <c r="AO40" s="14">
        <v>2</v>
      </c>
      <c r="AP40" s="14">
        <v>1</v>
      </c>
      <c r="AQ40" s="14">
        <v>2</v>
      </c>
      <c r="AR40" s="14">
        <v>1</v>
      </c>
      <c r="AS40" s="14">
        <v>1</v>
      </c>
      <c r="AT40" s="14">
        <v>1</v>
      </c>
      <c r="AU40" s="14">
        <v>1</v>
      </c>
      <c r="AV40" s="14">
        <v>1</v>
      </c>
      <c r="AW40" s="14">
        <v>1</v>
      </c>
      <c r="AX40" s="14">
        <v>1</v>
      </c>
      <c r="AY40" s="14">
        <v>0</v>
      </c>
      <c r="AZ40" s="14">
        <v>1</v>
      </c>
      <c r="BA40" s="14">
        <v>1</v>
      </c>
      <c r="BB40" s="14">
        <v>1</v>
      </c>
      <c r="BC40" s="14">
        <v>1</v>
      </c>
      <c r="BD40" s="14">
        <v>1</v>
      </c>
      <c r="BE40" s="14">
        <v>1</v>
      </c>
      <c r="BF40" s="14">
        <v>0</v>
      </c>
      <c r="BG40" s="14">
        <v>0</v>
      </c>
      <c r="BH40" s="14">
        <v>1</v>
      </c>
      <c r="BI40" s="14">
        <v>0</v>
      </c>
      <c r="BJ40" s="14">
        <v>0</v>
      </c>
      <c r="BK40" s="14">
        <v>0</v>
      </c>
      <c r="BL40" s="14">
        <v>0</v>
      </c>
      <c r="BM40" s="14">
        <v>2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2</v>
      </c>
      <c r="BU40" s="14">
        <v>2</v>
      </c>
      <c r="BV40" s="14">
        <v>1</v>
      </c>
      <c r="BW40" s="14">
        <v>0</v>
      </c>
      <c r="BX40" s="14">
        <v>1</v>
      </c>
      <c r="BY40" s="14">
        <v>1</v>
      </c>
      <c r="BZ40" s="14">
        <v>0</v>
      </c>
      <c r="CA40" s="14">
        <v>2</v>
      </c>
      <c r="CB40" s="14">
        <v>1</v>
      </c>
      <c r="CC40" s="14">
        <v>0</v>
      </c>
      <c r="CE40" s="14" t="s">
        <v>431</v>
      </c>
      <c r="CF40" s="14" t="s">
        <v>432</v>
      </c>
      <c r="CG40" s="14" t="s">
        <v>433</v>
      </c>
      <c r="CH40" s="14" t="s">
        <v>479</v>
      </c>
      <c r="CI40" s="14" t="s">
        <v>435</v>
      </c>
      <c r="CJ40" s="14" t="s">
        <v>460</v>
      </c>
      <c r="CK40" s="14" t="s">
        <v>432</v>
      </c>
      <c r="CL40" s="14" t="s">
        <v>432</v>
      </c>
      <c r="CM40" s="14" t="s">
        <v>516</v>
      </c>
      <c r="CN40" s="14" t="s">
        <v>432</v>
      </c>
      <c r="CO40" s="14" t="s">
        <v>432</v>
      </c>
      <c r="CP40" s="14" t="s">
        <v>432</v>
      </c>
      <c r="CQ40" s="14" t="s">
        <v>511</v>
      </c>
      <c r="CR40" s="14" t="s">
        <v>440</v>
      </c>
      <c r="CS40" s="14" t="s">
        <v>441</v>
      </c>
      <c r="CT40" s="14" t="s">
        <v>442</v>
      </c>
      <c r="CU40" s="14" t="s">
        <v>443</v>
      </c>
      <c r="CV40" s="14" t="s">
        <v>444</v>
      </c>
      <c r="CW40" s="14" t="s">
        <v>432</v>
      </c>
      <c r="CX40" s="14" t="s">
        <v>432</v>
      </c>
      <c r="CY40" s="14" t="s">
        <v>432</v>
      </c>
      <c r="CZ40" s="14" t="s">
        <v>432</v>
      </c>
      <c r="DA40" s="14" t="s">
        <v>481</v>
      </c>
      <c r="DB40" s="14" t="s">
        <v>432</v>
      </c>
      <c r="DC40" s="14" t="s">
        <v>527</v>
      </c>
      <c r="DD40" s="14" t="s">
        <v>432</v>
      </c>
      <c r="DE40" s="14" t="s">
        <v>437</v>
      </c>
      <c r="DF40" s="14" t="s">
        <v>432</v>
      </c>
      <c r="DG40" s="14" t="s">
        <v>448</v>
      </c>
      <c r="DH40" s="14" t="s">
        <v>432</v>
      </c>
      <c r="DI40" s="14" t="s">
        <v>521</v>
      </c>
      <c r="DJ40" s="14" t="s">
        <v>432</v>
      </c>
      <c r="DK40" s="14" t="s">
        <v>432</v>
      </c>
      <c r="DL40" s="14" t="s">
        <v>449</v>
      </c>
      <c r="DM40" s="14" t="s">
        <v>445</v>
      </c>
      <c r="DN40" s="14" t="s">
        <v>432</v>
      </c>
      <c r="DO40" s="14" t="s">
        <v>450</v>
      </c>
      <c r="DP40" s="14" t="s">
        <v>454</v>
      </c>
      <c r="DQ40" s="14" t="s">
        <v>455</v>
      </c>
      <c r="DR40" s="14" t="s">
        <v>456</v>
      </c>
      <c r="DS40" s="14" t="s">
        <v>457</v>
      </c>
      <c r="DT40" s="14" t="s">
        <v>458</v>
      </c>
      <c r="DU40" s="14" t="s">
        <v>483</v>
      </c>
      <c r="DV40" s="14" t="s">
        <v>460</v>
      </c>
      <c r="DW40" s="14" t="s">
        <v>461</v>
      </c>
      <c r="DX40" s="14" t="s">
        <v>462</v>
      </c>
      <c r="DY40" s="14" t="s">
        <v>463</v>
      </c>
      <c r="DZ40" s="14" t="s">
        <v>483</v>
      </c>
      <c r="EA40" s="14" t="s">
        <v>466</v>
      </c>
      <c r="EB40" s="14" t="s">
        <v>432</v>
      </c>
      <c r="EC40" s="14" t="s">
        <v>465</v>
      </c>
      <c r="ED40" s="14" t="s">
        <v>499</v>
      </c>
      <c r="EE40" s="14" t="s">
        <v>464</v>
      </c>
      <c r="EF40" s="14" t="s">
        <v>432</v>
      </c>
      <c r="EG40" s="14" t="s">
        <v>467</v>
      </c>
      <c r="EH40" s="14" t="s">
        <v>468</v>
      </c>
      <c r="EI40" s="14" t="s">
        <v>469</v>
      </c>
      <c r="EJ40" s="14" t="s">
        <v>470</v>
      </c>
      <c r="EK40" s="14" t="s">
        <v>471</v>
      </c>
      <c r="EL40" s="14" t="s">
        <v>472</v>
      </c>
      <c r="EM40" s="14" t="s">
        <v>473</v>
      </c>
      <c r="EN40" s="14" t="s">
        <v>474</v>
      </c>
      <c r="EO40" s="14" t="s">
        <v>475</v>
      </c>
      <c r="EP40" s="14" t="s">
        <v>493</v>
      </c>
      <c r="EQ40" s="14" t="s">
        <v>450</v>
      </c>
      <c r="ER40" s="14" t="s">
        <v>450</v>
      </c>
      <c r="ES40" s="14" t="s">
        <v>450</v>
      </c>
      <c r="ET40" s="14" t="s">
        <v>450</v>
      </c>
      <c r="EU40" s="14" t="s">
        <v>450</v>
      </c>
      <c r="EV40" s="14" t="s">
        <v>450</v>
      </c>
      <c r="EW40" s="14" t="s">
        <v>450</v>
      </c>
    </row>
    <row r="41" spans="1:153" ht="14.5" x14ac:dyDescent="0.35">
      <c r="A41" s="17" t="s">
        <v>804</v>
      </c>
      <c r="B41" s="1" t="s">
        <v>679</v>
      </c>
      <c r="C41" s="4">
        <v>43242</v>
      </c>
      <c r="D41" s="1" t="s">
        <v>171</v>
      </c>
      <c r="E41" s="1" t="s">
        <v>172</v>
      </c>
      <c r="F41" s="1" t="s">
        <v>530</v>
      </c>
      <c r="G41" s="3" t="s">
        <v>427</v>
      </c>
      <c r="I41" s="53"/>
    </row>
    <row r="42" spans="1:153" ht="14.5" x14ac:dyDescent="0.35">
      <c r="A42" s="17" t="s">
        <v>805</v>
      </c>
      <c r="B42" s="1" t="s">
        <v>679</v>
      </c>
      <c r="C42" s="4">
        <v>43241</v>
      </c>
      <c r="D42" s="1" t="s">
        <v>773</v>
      </c>
      <c r="E42" s="1" t="s">
        <v>163</v>
      </c>
      <c r="F42" s="1" t="s">
        <v>213</v>
      </c>
      <c r="G42" s="3" t="s">
        <v>427</v>
      </c>
      <c r="I42" s="53"/>
    </row>
    <row r="43" spans="1:153" ht="14.5" x14ac:dyDescent="0.35">
      <c r="A43" s="13" t="s">
        <v>806</v>
      </c>
      <c r="B43" s="1" t="s">
        <v>679</v>
      </c>
      <c r="C43" s="4">
        <v>43241</v>
      </c>
      <c r="D43" s="1" t="s">
        <v>171</v>
      </c>
      <c r="E43" s="1" t="s">
        <v>172</v>
      </c>
      <c r="F43" s="1" t="s">
        <v>530</v>
      </c>
      <c r="G43" s="3" t="s">
        <v>427</v>
      </c>
      <c r="H43" s="1" t="s">
        <v>531</v>
      </c>
      <c r="I43" s="53" t="s">
        <v>190</v>
      </c>
      <c r="K43" s="14">
        <v>0</v>
      </c>
      <c r="L43" s="14">
        <v>2</v>
      </c>
      <c r="M43" s="14">
        <v>1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1</v>
      </c>
      <c r="T43" s="14">
        <v>1</v>
      </c>
      <c r="U43" s="14">
        <v>1</v>
      </c>
      <c r="V43" s="14">
        <v>1</v>
      </c>
      <c r="W43" s="14">
        <v>1</v>
      </c>
      <c r="X43" s="14">
        <v>2</v>
      </c>
      <c r="Y43" s="14">
        <v>1</v>
      </c>
      <c r="Z43" s="14">
        <v>1</v>
      </c>
      <c r="AA43" s="14">
        <v>1</v>
      </c>
      <c r="AB43" s="14">
        <v>1</v>
      </c>
      <c r="AC43" s="14">
        <v>2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0</v>
      </c>
      <c r="AK43" s="14">
        <v>1</v>
      </c>
      <c r="AL43" s="14">
        <v>1</v>
      </c>
      <c r="AM43" s="14">
        <v>1</v>
      </c>
      <c r="AN43" s="14">
        <v>2</v>
      </c>
      <c r="AO43" s="14">
        <v>1</v>
      </c>
      <c r="AP43" s="14">
        <v>1</v>
      </c>
      <c r="AQ43" s="14">
        <v>1</v>
      </c>
      <c r="AR43" s="14">
        <v>1</v>
      </c>
      <c r="AS43" s="14">
        <v>1</v>
      </c>
      <c r="AT43" s="14">
        <v>0</v>
      </c>
      <c r="AU43" s="14">
        <v>1</v>
      </c>
      <c r="AV43" s="14">
        <v>1</v>
      </c>
      <c r="AW43" s="14">
        <v>1</v>
      </c>
      <c r="AX43" s="14">
        <v>1</v>
      </c>
      <c r="AY43" s="14">
        <v>0</v>
      </c>
      <c r="AZ43" s="14">
        <v>1</v>
      </c>
      <c r="BA43" s="14">
        <v>1</v>
      </c>
      <c r="BB43" s="14">
        <v>1</v>
      </c>
      <c r="BC43" s="14">
        <v>1</v>
      </c>
      <c r="BD43" s="14">
        <v>1</v>
      </c>
      <c r="BE43" s="14">
        <v>1</v>
      </c>
      <c r="BF43" s="14">
        <v>0</v>
      </c>
      <c r="BG43" s="14">
        <v>0</v>
      </c>
      <c r="BH43" s="14">
        <v>1</v>
      </c>
      <c r="BI43" s="14">
        <v>1</v>
      </c>
      <c r="BJ43" s="14">
        <v>0</v>
      </c>
      <c r="BK43" s="14">
        <v>0</v>
      </c>
      <c r="BL43" s="14">
        <v>0</v>
      </c>
      <c r="BM43" s="14">
        <v>1</v>
      </c>
      <c r="BN43" s="14">
        <v>0</v>
      </c>
      <c r="BO43" s="14">
        <v>1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1</v>
      </c>
      <c r="BV43" s="14">
        <v>1</v>
      </c>
      <c r="BW43" s="14">
        <v>0</v>
      </c>
      <c r="BX43" s="14">
        <v>1</v>
      </c>
      <c r="BY43" s="14">
        <v>1</v>
      </c>
      <c r="BZ43" s="14">
        <v>1</v>
      </c>
      <c r="CA43" s="14">
        <v>1</v>
      </c>
      <c r="CB43" s="14">
        <v>1</v>
      </c>
      <c r="CC43" s="14">
        <v>0</v>
      </c>
      <c r="CE43" s="14" t="s">
        <v>431</v>
      </c>
      <c r="CF43" s="14" t="s">
        <v>432</v>
      </c>
      <c r="CG43" s="14" t="s">
        <v>532</v>
      </c>
      <c r="CH43" s="14" t="s">
        <v>434</v>
      </c>
      <c r="CI43" s="14" t="s">
        <v>435</v>
      </c>
      <c r="CJ43" s="14" t="s">
        <v>460</v>
      </c>
      <c r="CK43" s="14" t="s">
        <v>432</v>
      </c>
      <c r="CL43" s="14" t="s">
        <v>432</v>
      </c>
      <c r="CM43" s="14" t="s">
        <v>450</v>
      </c>
      <c r="CN43" s="14" t="s">
        <v>451</v>
      </c>
      <c r="CO43" s="14" t="s">
        <v>432</v>
      </c>
      <c r="CP43" s="14" t="s">
        <v>432</v>
      </c>
      <c r="CQ43" s="14" t="s">
        <v>533</v>
      </c>
      <c r="CR43" s="14" t="s">
        <v>440</v>
      </c>
      <c r="CS43" s="14" t="s">
        <v>441</v>
      </c>
      <c r="CT43" s="14" t="s">
        <v>442</v>
      </c>
      <c r="CU43" s="14" t="s">
        <v>443</v>
      </c>
      <c r="CV43" s="14" t="s">
        <v>444</v>
      </c>
      <c r="CW43" s="14" t="s">
        <v>432</v>
      </c>
      <c r="CX43" s="14" t="s">
        <v>450</v>
      </c>
      <c r="CY43" s="14" t="s">
        <v>432</v>
      </c>
      <c r="CZ43" s="14" t="s">
        <v>451</v>
      </c>
      <c r="DA43" s="14" t="s">
        <v>450</v>
      </c>
      <c r="DB43" s="14" t="s">
        <v>445</v>
      </c>
      <c r="DC43" s="14" t="s">
        <v>534</v>
      </c>
      <c r="DD43" s="14" t="s">
        <v>535</v>
      </c>
      <c r="DE43" s="14" t="s">
        <v>451</v>
      </c>
      <c r="DF43" s="14" t="s">
        <v>432</v>
      </c>
      <c r="DG43" s="14" t="s">
        <v>512</v>
      </c>
      <c r="DH43" s="14" t="s">
        <v>449</v>
      </c>
      <c r="DI43" s="14" t="s">
        <v>521</v>
      </c>
      <c r="DJ43" s="14" t="s">
        <v>432</v>
      </c>
      <c r="DK43" s="14" t="s">
        <v>450</v>
      </c>
      <c r="DL43" s="14" t="s">
        <v>450</v>
      </c>
      <c r="DM43" s="14" t="s">
        <v>450</v>
      </c>
      <c r="DN43" s="14" t="s">
        <v>432</v>
      </c>
      <c r="DO43" s="14" t="s">
        <v>450</v>
      </c>
      <c r="DP43" s="14" t="s">
        <v>536</v>
      </c>
      <c r="DQ43" s="14" t="s">
        <v>537</v>
      </c>
      <c r="DR43" s="14" t="s">
        <v>456</v>
      </c>
      <c r="DS43" s="14" t="s">
        <v>490</v>
      </c>
      <c r="DT43" s="14" t="s">
        <v>458</v>
      </c>
      <c r="DU43" s="14" t="s">
        <v>533</v>
      </c>
      <c r="DV43" s="14" t="s">
        <v>460</v>
      </c>
      <c r="DW43" s="14" t="s">
        <v>538</v>
      </c>
      <c r="DX43" s="14" t="s">
        <v>524</v>
      </c>
      <c r="DY43" s="14" t="s">
        <v>463</v>
      </c>
      <c r="DZ43" s="14" t="s">
        <v>459</v>
      </c>
      <c r="EA43" s="14" t="s">
        <v>539</v>
      </c>
      <c r="EB43" s="14" t="s">
        <v>432</v>
      </c>
      <c r="EC43" s="14" t="s">
        <v>465</v>
      </c>
      <c r="ED43" s="14" t="s">
        <v>540</v>
      </c>
      <c r="EE43" s="14" t="s">
        <v>541</v>
      </c>
      <c r="EF43" s="14" t="s">
        <v>432</v>
      </c>
      <c r="EG43" s="14" t="s">
        <v>542</v>
      </c>
      <c r="EH43" s="14" t="s">
        <v>468</v>
      </c>
      <c r="EI43" s="14" t="s">
        <v>469</v>
      </c>
      <c r="EJ43" s="14" t="s">
        <v>470</v>
      </c>
      <c r="EK43" s="14" t="s">
        <v>471</v>
      </c>
      <c r="EL43" s="14" t="s">
        <v>500</v>
      </c>
      <c r="EM43" s="14" t="s">
        <v>543</v>
      </c>
      <c r="EN43" s="14" t="s">
        <v>544</v>
      </c>
      <c r="EO43" s="14" t="s">
        <v>475</v>
      </c>
      <c r="EP43" s="14" t="s">
        <v>545</v>
      </c>
      <c r="EQ43" s="14" t="s">
        <v>450</v>
      </c>
      <c r="ER43" s="14" t="s">
        <v>450</v>
      </c>
      <c r="ES43" s="14" t="s">
        <v>450</v>
      </c>
      <c r="ET43" s="14" t="s">
        <v>450</v>
      </c>
      <c r="EU43" s="14" t="s">
        <v>450</v>
      </c>
      <c r="EV43" s="14" t="s">
        <v>450</v>
      </c>
      <c r="EW43" s="14" t="s">
        <v>450</v>
      </c>
    </row>
    <row r="44" spans="1:153" ht="14.5" x14ac:dyDescent="0.35">
      <c r="A44" s="13" t="s">
        <v>807</v>
      </c>
      <c r="B44" s="1" t="s">
        <v>679</v>
      </c>
      <c r="C44" s="4">
        <v>43242</v>
      </c>
      <c r="D44" s="1" t="s">
        <v>773</v>
      </c>
      <c r="E44" s="1" t="s">
        <v>163</v>
      </c>
      <c r="F44" s="1" t="s">
        <v>213</v>
      </c>
      <c r="G44" s="3" t="s">
        <v>427</v>
      </c>
      <c r="H44" s="1" t="s">
        <v>531</v>
      </c>
      <c r="I44" s="53" t="s">
        <v>190</v>
      </c>
      <c r="K44" s="14">
        <v>0</v>
      </c>
      <c r="L44" s="14">
        <v>2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14">
        <v>1</v>
      </c>
      <c r="S44" s="14">
        <v>1</v>
      </c>
      <c r="T44" s="14">
        <v>1</v>
      </c>
      <c r="U44" s="14">
        <v>1</v>
      </c>
      <c r="V44" s="14">
        <v>1</v>
      </c>
      <c r="W44" s="14">
        <v>1</v>
      </c>
      <c r="X44" s="14">
        <v>2</v>
      </c>
      <c r="Y44" s="14">
        <v>1</v>
      </c>
      <c r="Z44" s="14">
        <v>1</v>
      </c>
      <c r="AA44" s="14">
        <v>1</v>
      </c>
      <c r="AB44" s="14">
        <v>1</v>
      </c>
      <c r="AC44" s="14">
        <v>2</v>
      </c>
      <c r="AD44" s="14">
        <v>1</v>
      </c>
      <c r="AE44" s="14">
        <v>1</v>
      </c>
      <c r="AF44" s="14">
        <v>1</v>
      </c>
      <c r="AG44" s="14">
        <v>1</v>
      </c>
      <c r="AH44" s="14">
        <v>1</v>
      </c>
      <c r="AI44" s="14">
        <v>1</v>
      </c>
      <c r="AJ44" s="14">
        <v>0</v>
      </c>
      <c r="AK44" s="14">
        <v>1</v>
      </c>
      <c r="AL44" s="14">
        <v>1</v>
      </c>
      <c r="AM44" s="14">
        <v>1</v>
      </c>
      <c r="AN44" s="14">
        <v>2</v>
      </c>
      <c r="AO44" s="14">
        <v>1</v>
      </c>
      <c r="AP44" s="14">
        <v>1</v>
      </c>
      <c r="AQ44" s="14">
        <v>1</v>
      </c>
      <c r="AR44" s="14">
        <v>1</v>
      </c>
      <c r="AS44" s="14">
        <v>1</v>
      </c>
      <c r="AT44" s="14">
        <v>0</v>
      </c>
      <c r="AU44" s="14">
        <v>1</v>
      </c>
      <c r="AV44" s="14">
        <v>1</v>
      </c>
      <c r="AW44" s="14">
        <v>1</v>
      </c>
      <c r="AX44" s="14">
        <v>1</v>
      </c>
      <c r="AY44" s="14">
        <v>0</v>
      </c>
      <c r="AZ44" s="14">
        <v>1</v>
      </c>
      <c r="BA44" s="14">
        <v>1</v>
      </c>
      <c r="BB44" s="14">
        <v>1</v>
      </c>
      <c r="BC44" s="14">
        <v>1</v>
      </c>
      <c r="BD44" s="14">
        <v>1</v>
      </c>
      <c r="BE44" s="14">
        <v>1</v>
      </c>
      <c r="BF44" s="14">
        <v>0</v>
      </c>
      <c r="BG44" s="14">
        <v>0</v>
      </c>
      <c r="BH44" s="14">
        <v>1</v>
      </c>
      <c r="BI44" s="14">
        <v>0</v>
      </c>
      <c r="BJ44" s="14">
        <v>0</v>
      </c>
      <c r="BK44" s="14">
        <v>0</v>
      </c>
      <c r="BL44" s="14">
        <v>0</v>
      </c>
      <c r="BM44" s="14">
        <v>1</v>
      </c>
      <c r="BN44" s="14">
        <v>0</v>
      </c>
      <c r="BO44" s="14">
        <v>1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1</v>
      </c>
      <c r="BV44" s="14">
        <v>1</v>
      </c>
      <c r="BW44" s="14">
        <v>0</v>
      </c>
      <c r="BX44" s="14">
        <v>1</v>
      </c>
      <c r="BY44" s="14">
        <v>1</v>
      </c>
      <c r="BZ44" s="14">
        <v>1</v>
      </c>
      <c r="CA44" s="14">
        <v>1</v>
      </c>
      <c r="CB44" s="14">
        <v>1</v>
      </c>
      <c r="CC44" s="14">
        <v>0</v>
      </c>
      <c r="CE44" s="14" t="s">
        <v>431</v>
      </c>
      <c r="CF44" s="14" t="s">
        <v>432</v>
      </c>
      <c r="CG44" s="14" t="s">
        <v>532</v>
      </c>
      <c r="CH44" s="14" t="s">
        <v>434</v>
      </c>
      <c r="CI44" s="14" t="s">
        <v>435</v>
      </c>
      <c r="CJ44" s="14" t="s">
        <v>460</v>
      </c>
      <c r="CK44" s="14" t="s">
        <v>432</v>
      </c>
      <c r="CL44" s="14" t="s">
        <v>432</v>
      </c>
      <c r="CM44" s="14" t="s">
        <v>450</v>
      </c>
      <c r="CN44" s="14" t="s">
        <v>451</v>
      </c>
      <c r="CO44" s="14" t="s">
        <v>432</v>
      </c>
      <c r="CP44" s="14" t="s">
        <v>432</v>
      </c>
      <c r="CQ44" s="14" t="s">
        <v>533</v>
      </c>
      <c r="CR44" s="14" t="s">
        <v>440</v>
      </c>
      <c r="CS44" s="14" t="s">
        <v>441</v>
      </c>
      <c r="CT44" s="14" t="s">
        <v>442</v>
      </c>
      <c r="CU44" s="14" t="s">
        <v>443</v>
      </c>
      <c r="CV44" s="14" t="s">
        <v>444</v>
      </c>
      <c r="CW44" s="14" t="s">
        <v>432</v>
      </c>
      <c r="CX44" s="14" t="s">
        <v>450</v>
      </c>
      <c r="CY44" s="14" t="s">
        <v>432</v>
      </c>
      <c r="CZ44" s="14" t="s">
        <v>451</v>
      </c>
      <c r="DA44" s="14" t="s">
        <v>450</v>
      </c>
      <c r="DB44" s="14" t="s">
        <v>445</v>
      </c>
      <c r="DC44" s="14" t="s">
        <v>534</v>
      </c>
      <c r="DD44" s="14" t="s">
        <v>535</v>
      </c>
      <c r="DE44" s="14" t="s">
        <v>451</v>
      </c>
      <c r="DF44" s="14" t="s">
        <v>432</v>
      </c>
      <c r="DG44" s="14" t="s">
        <v>512</v>
      </c>
      <c r="DH44" s="14" t="s">
        <v>449</v>
      </c>
      <c r="DI44" s="14" t="s">
        <v>521</v>
      </c>
      <c r="DJ44" s="14" t="s">
        <v>432</v>
      </c>
      <c r="DK44" s="14" t="s">
        <v>450</v>
      </c>
      <c r="DL44" s="14" t="s">
        <v>450</v>
      </c>
      <c r="DM44" s="14" t="s">
        <v>450</v>
      </c>
      <c r="DN44" s="14" t="s">
        <v>432</v>
      </c>
      <c r="DO44" s="14" t="s">
        <v>450</v>
      </c>
      <c r="DP44" s="14" t="s">
        <v>536</v>
      </c>
      <c r="DQ44" s="14" t="s">
        <v>537</v>
      </c>
      <c r="DR44" s="14" t="s">
        <v>456</v>
      </c>
      <c r="DS44" s="14" t="s">
        <v>490</v>
      </c>
      <c r="DT44" s="14" t="s">
        <v>458</v>
      </c>
      <c r="DU44" s="14" t="s">
        <v>533</v>
      </c>
      <c r="DV44" s="14" t="s">
        <v>460</v>
      </c>
      <c r="DW44" s="14" t="s">
        <v>538</v>
      </c>
      <c r="DX44" s="14" t="s">
        <v>524</v>
      </c>
      <c r="DY44" s="14" t="s">
        <v>463</v>
      </c>
      <c r="DZ44" s="14" t="s">
        <v>459</v>
      </c>
      <c r="EA44" s="14" t="s">
        <v>539</v>
      </c>
      <c r="EB44" s="14" t="s">
        <v>432</v>
      </c>
      <c r="EC44" s="14" t="s">
        <v>465</v>
      </c>
      <c r="ED44" s="14" t="s">
        <v>540</v>
      </c>
      <c r="EE44" s="14" t="s">
        <v>541</v>
      </c>
      <c r="EF44" s="14" t="s">
        <v>432</v>
      </c>
      <c r="EG44" s="14" t="s">
        <v>542</v>
      </c>
      <c r="EH44" s="14" t="s">
        <v>468</v>
      </c>
      <c r="EI44" s="14" t="s">
        <v>469</v>
      </c>
      <c r="EJ44" s="14" t="s">
        <v>470</v>
      </c>
      <c r="EK44" s="14" t="s">
        <v>471</v>
      </c>
      <c r="EL44" s="14" t="s">
        <v>500</v>
      </c>
      <c r="EM44" s="14" t="s">
        <v>543</v>
      </c>
      <c r="EN44" s="14" t="s">
        <v>544</v>
      </c>
      <c r="EO44" s="14" t="s">
        <v>475</v>
      </c>
      <c r="EP44" s="14" t="s">
        <v>545</v>
      </c>
      <c r="EQ44" s="14" t="s">
        <v>450</v>
      </c>
      <c r="ER44" s="14" t="s">
        <v>450</v>
      </c>
      <c r="ES44" s="14" t="s">
        <v>450</v>
      </c>
      <c r="ET44" s="14" t="s">
        <v>450</v>
      </c>
      <c r="EU44" s="14" t="s">
        <v>450</v>
      </c>
      <c r="EV44" s="14" t="s">
        <v>450</v>
      </c>
      <c r="EW44" s="14" t="s">
        <v>450</v>
      </c>
    </row>
    <row r="45" spans="1:153" ht="14.5" x14ac:dyDescent="0.35">
      <c r="A45" s="13" t="s">
        <v>808</v>
      </c>
      <c r="B45" s="1" t="s">
        <v>677</v>
      </c>
      <c r="C45" s="2" t="s">
        <v>546</v>
      </c>
      <c r="D45" s="1" t="s">
        <v>162</v>
      </c>
      <c r="E45" s="1" t="s">
        <v>186</v>
      </c>
      <c r="F45" s="1" t="s">
        <v>547</v>
      </c>
      <c r="G45" s="3" t="s">
        <v>427</v>
      </c>
      <c r="H45" s="1">
        <v>3246</v>
      </c>
      <c r="I45" s="53" t="s">
        <v>548</v>
      </c>
      <c r="K45" s="14">
        <v>2</v>
      </c>
      <c r="L45" s="14">
        <v>2</v>
      </c>
      <c r="M45" s="14">
        <v>1</v>
      </c>
      <c r="N45" s="14">
        <v>2</v>
      </c>
      <c r="O45" s="14">
        <v>1</v>
      </c>
      <c r="P45" s="14">
        <v>2</v>
      </c>
      <c r="Q45" s="14">
        <v>2</v>
      </c>
      <c r="R45" s="14">
        <v>1</v>
      </c>
      <c r="S45" s="14">
        <v>1</v>
      </c>
      <c r="T45" s="14">
        <v>1</v>
      </c>
      <c r="U45" s="14">
        <v>1</v>
      </c>
      <c r="V45" s="14">
        <v>2</v>
      </c>
      <c r="W45" s="14">
        <v>2</v>
      </c>
      <c r="X45" s="14">
        <v>1</v>
      </c>
      <c r="Y45" s="14">
        <v>1</v>
      </c>
      <c r="Z45" s="14">
        <v>2</v>
      </c>
      <c r="AA45" s="14">
        <v>2</v>
      </c>
      <c r="AB45" s="14">
        <v>2</v>
      </c>
      <c r="AC45" s="14">
        <v>2</v>
      </c>
      <c r="AD45" s="14">
        <v>2</v>
      </c>
      <c r="AE45" s="14">
        <v>2</v>
      </c>
      <c r="AF45" s="14">
        <v>1</v>
      </c>
      <c r="AG45" s="14">
        <v>1</v>
      </c>
      <c r="AH45" s="14">
        <v>2</v>
      </c>
      <c r="AI45" s="14">
        <v>1</v>
      </c>
      <c r="AJ45" s="14">
        <v>0</v>
      </c>
      <c r="AK45" s="14">
        <v>2</v>
      </c>
      <c r="AL45" s="14">
        <v>2</v>
      </c>
      <c r="AM45" s="14">
        <v>2</v>
      </c>
      <c r="AN45" s="14">
        <v>1</v>
      </c>
      <c r="AO45" s="14">
        <v>1</v>
      </c>
      <c r="AP45" s="14">
        <v>1</v>
      </c>
      <c r="AQ45" s="14">
        <v>2</v>
      </c>
      <c r="AR45" s="14">
        <v>1</v>
      </c>
      <c r="AS45" s="14">
        <v>1</v>
      </c>
      <c r="AT45" s="14">
        <v>2</v>
      </c>
      <c r="AU45" s="14">
        <v>1</v>
      </c>
      <c r="AV45" s="14">
        <v>1</v>
      </c>
      <c r="AW45" s="14">
        <v>1</v>
      </c>
      <c r="AX45" s="14">
        <v>1</v>
      </c>
      <c r="AY45" s="14">
        <v>0</v>
      </c>
      <c r="AZ45" s="14">
        <v>1</v>
      </c>
      <c r="BA45" s="14">
        <v>1</v>
      </c>
      <c r="BB45" s="14">
        <v>1</v>
      </c>
      <c r="BC45" s="14">
        <v>1</v>
      </c>
      <c r="BD45" s="14">
        <v>2</v>
      </c>
      <c r="BE45" s="14">
        <v>1</v>
      </c>
      <c r="BF45" s="14">
        <v>0</v>
      </c>
      <c r="BG45" s="14">
        <v>0</v>
      </c>
      <c r="BH45" s="14">
        <v>1</v>
      </c>
      <c r="BI45" s="14">
        <v>0</v>
      </c>
      <c r="BJ45" s="14">
        <v>0</v>
      </c>
      <c r="BK45" s="14">
        <v>0</v>
      </c>
      <c r="BL45" s="14">
        <v>0</v>
      </c>
      <c r="BM45" s="14">
        <v>2</v>
      </c>
      <c r="BN45" s="14">
        <v>0</v>
      </c>
      <c r="BO45" s="14">
        <v>0</v>
      </c>
      <c r="BP45" s="14">
        <v>0</v>
      </c>
      <c r="BQ45" s="14">
        <v>0</v>
      </c>
      <c r="BR45" s="14">
        <v>2</v>
      </c>
      <c r="BS45" s="14">
        <v>0</v>
      </c>
      <c r="BT45" s="14">
        <v>0</v>
      </c>
      <c r="BU45" s="14">
        <v>1</v>
      </c>
      <c r="BV45" s="14">
        <v>2</v>
      </c>
      <c r="BW45" s="14">
        <v>0</v>
      </c>
      <c r="BX45" s="14">
        <v>2</v>
      </c>
      <c r="BY45" s="14">
        <v>1</v>
      </c>
      <c r="BZ45" s="14">
        <v>1</v>
      </c>
      <c r="CA45" s="14">
        <v>2</v>
      </c>
      <c r="CB45" s="14">
        <v>1</v>
      </c>
      <c r="CC45" s="14">
        <v>0</v>
      </c>
      <c r="CE45" s="14" t="s">
        <v>431</v>
      </c>
      <c r="CF45" s="14" t="s">
        <v>432</v>
      </c>
      <c r="CG45" s="14" t="s">
        <v>433</v>
      </c>
      <c r="CH45" s="14" t="s">
        <v>479</v>
      </c>
      <c r="CI45" s="14" t="s">
        <v>435</v>
      </c>
      <c r="CJ45" s="14" t="s">
        <v>436</v>
      </c>
      <c r="CK45" s="14" t="s">
        <v>432</v>
      </c>
      <c r="CL45" s="14" t="s">
        <v>432</v>
      </c>
      <c r="CM45" s="14" t="s">
        <v>432</v>
      </c>
      <c r="CN45" s="14" t="s">
        <v>432</v>
      </c>
      <c r="CO45" s="14" t="s">
        <v>432</v>
      </c>
      <c r="CP45" s="14" t="s">
        <v>432</v>
      </c>
      <c r="CQ45" s="14" t="s">
        <v>480</v>
      </c>
      <c r="CR45" s="14" t="s">
        <v>440</v>
      </c>
      <c r="CS45" s="14" t="s">
        <v>441</v>
      </c>
      <c r="CT45" s="14" t="s">
        <v>442</v>
      </c>
      <c r="CU45" s="14" t="s">
        <v>549</v>
      </c>
      <c r="CV45" s="14" t="s">
        <v>444</v>
      </c>
      <c r="CW45" s="14" t="s">
        <v>432</v>
      </c>
      <c r="CX45" s="14" t="s">
        <v>432</v>
      </c>
      <c r="CY45" s="14" t="s">
        <v>432</v>
      </c>
      <c r="CZ45" s="14" t="s">
        <v>432</v>
      </c>
      <c r="DA45" s="14" t="s">
        <v>451</v>
      </c>
      <c r="DB45" s="14" t="s">
        <v>432</v>
      </c>
      <c r="DC45" s="14" t="s">
        <v>451</v>
      </c>
      <c r="DD45" s="14" t="s">
        <v>432</v>
      </c>
      <c r="DE45" s="14" t="s">
        <v>432</v>
      </c>
      <c r="DF45" s="14" t="s">
        <v>432</v>
      </c>
      <c r="DG45" s="14" t="s">
        <v>523</v>
      </c>
      <c r="DH45" s="14" t="s">
        <v>432</v>
      </c>
      <c r="DI45" s="14" t="s">
        <v>438</v>
      </c>
      <c r="DJ45" s="14" t="s">
        <v>432</v>
      </c>
      <c r="DK45" s="14" t="s">
        <v>432</v>
      </c>
      <c r="DL45" s="14" t="s">
        <v>432</v>
      </c>
      <c r="DM45" s="14" t="s">
        <v>446</v>
      </c>
      <c r="DN45" s="14" t="s">
        <v>448</v>
      </c>
      <c r="DO45" s="14" t="s">
        <v>550</v>
      </c>
      <c r="DP45" s="14" t="s">
        <v>460</v>
      </c>
      <c r="DQ45" s="14" t="s">
        <v>551</v>
      </c>
      <c r="DR45" s="14" t="s">
        <v>456</v>
      </c>
      <c r="DS45" s="14" t="s">
        <v>457</v>
      </c>
      <c r="DT45" s="14" t="s">
        <v>458</v>
      </c>
      <c r="DU45" s="14" t="s">
        <v>491</v>
      </c>
      <c r="DV45" s="14" t="s">
        <v>460</v>
      </c>
      <c r="DW45" s="14" t="s">
        <v>461</v>
      </c>
      <c r="DX45" s="14" t="s">
        <v>462</v>
      </c>
      <c r="DY45" s="14" t="s">
        <v>463</v>
      </c>
      <c r="DZ45" s="14" t="s">
        <v>459</v>
      </c>
      <c r="EA45" s="14" t="s">
        <v>464</v>
      </c>
      <c r="EB45" s="14" t="s">
        <v>432</v>
      </c>
      <c r="EC45" s="14" t="s">
        <v>552</v>
      </c>
      <c r="ED45" s="14" t="s">
        <v>466</v>
      </c>
      <c r="EE45" s="14" t="s">
        <v>464</v>
      </c>
      <c r="EF45" s="14" t="s">
        <v>432</v>
      </c>
      <c r="EG45" s="14" t="s">
        <v>467</v>
      </c>
      <c r="EH45" s="14" t="s">
        <v>468</v>
      </c>
      <c r="EI45" s="14" t="s">
        <v>469</v>
      </c>
      <c r="EJ45" s="14" t="s">
        <v>490</v>
      </c>
      <c r="EK45" s="14" t="s">
        <v>486</v>
      </c>
      <c r="EL45" s="14" t="s">
        <v>472</v>
      </c>
      <c r="EM45" s="14" t="s">
        <v>487</v>
      </c>
      <c r="EN45" s="14" t="s">
        <v>474</v>
      </c>
      <c r="EO45" s="14" t="s">
        <v>475</v>
      </c>
      <c r="EP45" s="14" t="s">
        <v>493</v>
      </c>
      <c r="EQ45" s="14" t="s">
        <v>450</v>
      </c>
      <c r="ER45" s="14" t="s">
        <v>450</v>
      </c>
      <c r="ES45" s="14" t="s">
        <v>450</v>
      </c>
      <c r="ET45" s="14" t="s">
        <v>450</v>
      </c>
      <c r="EU45" s="14" t="s">
        <v>553</v>
      </c>
      <c r="EV45" s="14" t="s">
        <v>450</v>
      </c>
      <c r="EW45" s="14" t="s">
        <v>450</v>
      </c>
    </row>
    <row r="46" spans="1:153" ht="14.5" x14ac:dyDescent="0.35">
      <c r="A46" s="13" t="s">
        <v>809</v>
      </c>
      <c r="B46" s="1" t="s">
        <v>677</v>
      </c>
      <c r="C46" s="2" t="s">
        <v>554</v>
      </c>
      <c r="D46" s="1" t="s">
        <v>171</v>
      </c>
      <c r="E46" s="1" t="s">
        <v>172</v>
      </c>
      <c r="F46" s="1" t="s">
        <v>555</v>
      </c>
      <c r="G46" s="3" t="s">
        <v>427</v>
      </c>
      <c r="H46" s="1" t="s">
        <v>556</v>
      </c>
      <c r="I46" s="53" t="s">
        <v>557</v>
      </c>
      <c r="K46" s="14">
        <v>0</v>
      </c>
      <c r="L46" s="14">
        <v>1</v>
      </c>
      <c r="M46" s="14">
        <v>1</v>
      </c>
      <c r="N46" s="14">
        <v>2</v>
      </c>
      <c r="O46" s="14">
        <v>1</v>
      </c>
      <c r="P46" s="14">
        <v>2</v>
      </c>
      <c r="Q46" s="14">
        <v>2</v>
      </c>
      <c r="R46" s="14">
        <v>1</v>
      </c>
      <c r="S46" s="14">
        <v>1</v>
      </c>
      <c r="T46" s="14">
        <v>1</v>
      </c>
      <c r="U46" s="14">
        <v>1</v>
      </c>
      <c r="V46" s="14">
        <v>2</v>
      </c>
      <c r="W46" s="14">
        <v>1</v>
      </c>
      <c r="X46" s="14">
        <v>1</v>
      </c>
      <c r="Y46" s="14">
        <v>1</v>
      </c>
      <c r="Z46" s="14">
        <v>2</v>
      </c>
      <c r="AA46" s="14">
        <v>2</v>
      </c>
      <c r="AB46" s="14">
        <v>2</v>
      </c>
      <c r="AC46" s="14">
        <v>2</v>
      </c>
      <c r="AD46" s="14">
        <v>2</v>
      </c>
      <c r="AE46" s="14">
        <v>0</v>
      </c>
      <c r="AF46" s="14">
        <v>2</v>
      </c>
      <c r="AG46" s="14">
        <v>1</v>
      </c>
      <c r="AH46" s="14">
        <v>2</v>
      </c>
      <c r="AI46" s="14">
        <v>1</v>
      </c>
      <c r="AJ46" s="14">
        <v>0</v>
      </c>
      <c r="AK46" s="14">
        <v>2</v>
      </c>
      <c r="AL46" s="14">
        <v>2</v>
      </c>
      <c r="AM46" s="14">
        <v>2</v>
      </c>
      <c r="AN46" s="14">
        <v>2</v>
      </c>
      <c r="AO46" s="14">
        <v>2</v>
      </c>
      <c r="AP46" s="14">
        <v>1</v>
      </c>
      <c r="AQ46" s="14">
        <v>1</v>
      </c>
      <c r="AR46" s="14">
        <v>1</v>
      </c>
      <c r="AS46" s="14">
        <v>1</v>
      </c>
      <c r="AT46" s="14">
        <v>1</v>
      </c>
      <c r="AU46" s="14">
        <v>1</v>
      </c>
      <c r="AV46" s="14">
        <v>1</v>
      </c>
      <c r="AW46" s="14">
        <v>2</v>
      </c>
      <c r="AX46" s="14">
        <v>1</v>
      </c>
      <c r="AY46" s="14">
        <v>0</v>
      </c>
      <c r="AZ46" s="14">
        <v>1</v>
      </c>
      <c r="BA46" s="14">
        <v>1</v>
      </c>
      <c r="BB46" s="14">
        <v>1</v>
      </c>
      <c r="BC46" s="14">
        <v>1</v>
      </c>
      <c r="BD46" s="14">
        <v>1</v>
      </c>
      <c r="BE46" s="14">
        <v>2</v>
      </c>
      <c r="BF46" s="14">
        <v>0</v>
      </c>
      <c r="BG46" s="14">
        <v>0</v>
      </c>
      <c r="BH46" s="14">
        <v>1</v>
      </c>
      <c r="BI46" s="14">
        <v>0</v>
      </c>
      <c r="BJ46" s="14">
        <v>0</v>
      </c>
      <c r="BK46" s="14">
        <v>0</v>
      </c>
      <c r="BL46" s="14">
        <v>0</v>
      </c>
      <c r="BM46" s="14">
        <v>1</v>
      </c>
      <c r="BN46" s="14">
        <v>0</v>
      </c>
      <c r="BO46" s="14">
        <v>0</v>
      </c>
      <c r="BP46" s="14">
        <v>0</v>
      </c>
      <c r="BQ46" s="14">
        <v>2</v>
      </c>
      <c r="BR46" s="14">
        <v>0</v>
      </c>
      <c r="BS46" s="14">
        <v>0</v>
      </c>
      <c r="BT46" s="14">
        <v>0</v>
      </c>
      <c r="BU46" s="14">
        <v>1</v>
      </c>
      <c r="BV46" s="14">
        <v>1</v>
      </c>
      <c r="BW46" s="14">
        <v>0</v>
      </c>
      <c r="BX46" s="14">
        <v>0</v>
      </c>
      <c r="BY46" s="14">
        <v>1</v>
      </c>
      <c r="BZ46" s="14">
        <v>1</v>
      </c>
      <c r="CA46" s="14">
        <v>2</v>
      </c>
      <c r="CB46" s="14">
        <v>1</v>
      </c>
      <c r="CC46" s="14">
        <v>0</v>
      </c>
      <c r="CE46" s="14" t="s">
        <v>431</v>
      </c>
      <c r="CF46" s="14" t="s">
        <v>432</v>
      </c>
      <c r="CG46" s="14" t="s">
        <v>433</v>
      </c>
      <c r="CH46" s="14" t="s">
        <v>479</v>
      </c>
      <c r="CI46" s="14" t="s">
        <v>435</v>
      </c>
      <c r="CJ46" s="14" t="s">
        <v>558</v>
      </c>
      <c r="CK46" s="14" t="s">
        <v>432</v>
      </c>
      <c r="CL46" s="14" t="s">
        <v>432</v>
      </c>
      <c r="CM46" s="14" t="s">
        <v>527</v>
      </c>
      <c r="CN46" s="14" t="s">
        <v>432</v>
      </c>
      <c r="CO46" s="14" t="s">
        <v>432</v>
      </c>
      <c r="CP46" s="14" t="s">
        <v>432</v>
      </c>
      <c r="CQ46" s="14" t="s">
        <v>480</v>
      </c>
      <c r="CR46" s="14" t="s">
        <v>440</v>
      </c>
      <c r="CS46" s="14" t="s">
        <v>441</v>
      </c>
      <c r="CT46" s="14" t="s">
        <v>442</v>
      </c>
      <c r="CU46" s="14" t="s">
        <v>443</v>
      </c>
      <c r="CV46" s="14" t="s">
        <v>444</v>
      </c>
      <c r="CW46" s="14" t="s">
        <v>432</v>
      </c>
      <c r="CX46" s="14" t="s">
        <v>432</v>
      </c>
      <c r="CY46" s="14" t="s">
        <v>432</v>
      </c>
      <c r="CZ46" s="14" t="s">
        <v>432</v>
      </c>
      <c r="DA46" s="14" t="s">
        <v>516</v>
      </c>
      <c r="DB46" s="14" t="s">
        <v>523</v>
      </c>
      <c r="DC46" s="14" t="s">
        <v>445</v>
      </c>
      <c r="DD46" s="14" t="s">
        <v>523</v>
      </c>
      <c r="DE46" s="14" t="s">
        <v>432</v>
      </c>
      <c r="DF46" s="14" t="s">
        <v>432</v>
      </c>
      <c r="DG46" s="14" t="s">
        <v>481</v>
      </c>
      <c r="DH46" s="14" t="s">
        <v>432</v>
      </c>
      <c r="DI46" s="14" t="s">
        <v>432</v>
      </c>
      <c r="DJ46" s="14" t="s">
        <v>432</v>
      </c>
      <c r="DK46" s="14" t="s">
        <v>432</v>
      </c>
      <c r="DL46" s="14" t="s">
        <v>497</v>
      </c>
      <c r="DM46" s="14" t="s">
        <v>449</v>
      </c>
      <c r="DN46" s="14" t="s">
        <v>432</v>
      </c>
      <c r="DO46" s="14" t="s">
        <v>482</v>
      </c>
      <c r="DP46" s="14" t="s">
        <v>454</v>
      </c>
      <c r="DQ46" s="14" t="s">
        <v>455</v>
      </c>
      <c r="DR46" s="14" t="s">
        <v>456</v>
      </c>
      <c r="DS46" s="14" t="s">
        <v>457</v>
      </c>
      <c r="DT46" s="14" t="s">
        <v>458</v>
      </c>
      <c r="DU46" s="14" t="s">
        <v>491</v>
      </c>
      <c r="DV46" s="14" t="s">
        <v>460</v>
      </c>
      <c r="DW46" s="14" t="s">
        <v>461</v>
      </c>
      <c r="DX46" s="14" t="s">
        <v>462</v>
      </c>
      <c r="DY46" s="14" t="s">
        <v>463</v>
      </c>
      <c r="DZ46" s="14" t="s">
        <v>459</v>
      </c>
      <c r="EA46" s="14" t="s">
        <v>464</v>
      </c>
      <c r="EB46" s="14" t="s">
        <v>432</v>
      </c>
      <c r="EC46" s="14" t="s">
        <v>465</v>
      </c>
      <c r="ED46" s="14" t="s">
        <v>466</v>
      </c>
      <c r="EE46" s="14" t="s">
        <v>464</v>
      </c>
      <c r="EF46" s="14" t="s">
        <v>432</v>
      </c>
      <c r="EG46" s="14" t="s">
        <v>467</v>
      </c>
      <c r="EH46" s="14" t="s">
        <v>468</v>
      </c>
      <c r="EI46" s="14" t="s">
        <v>469</v>
      </c>
      <c r="EJ46" s="14" t="s">
        <v>490</v>
      </c>
      <c r="EK46" s="14" t="s">
        <v>486</v>
      </c>
      <c r="EL46" s="14" t="s">
        <v>472</v>
      </c>
      <c r="EM46" s="14" t="s">
        <v>559</v>
      </c>
      <c r="EN46" s="14" t="s">
        <v>474</v>
      </c>
      <c r="EO46" s="14" t="s">
        <v>475</v>
      </c>
      <c r="EP46" s="14" t="s">
        <v>493</v>
      </c>
      <c r="EQ46" s="14" t="s">
        <v>450</v>
      </c>
      <c r="ER46" s="14" t="s">
        <v>450</v>
      </c>
      <c r="ES46" s="14" t="s">
        <v>450</v>
      </c>
      <c r="ET46" s="14" t="s">
        <v>450</v>
      </c>
      <c r="EU46" s="14" t="s">
        <v>450</v>
      </c>
      <c r="EV46" s="14" t="s">
        <v>450</v>
      </c>
      <c r="EW46" s="14" t="s">
        <v>450</v>
      </c>
    </row>
    <row r="47" spans="1:153" ht="14.5" x14ac:dyDescent="0.35">
      <c r="A47" s="13" t="s">
        <v>810</v>
      </c>
      <c r="B47" s="1" t="s">
        <v>677</v>
      </c>
      <c r="C47" s="4">
        <v>43070</v>
      </c>
      <c r="D47" s="1" t="s">
        <v>171</v>
      </c>
      <c r="E47" s="1" t="s">
        <v>172</v>
      </c>
      <c r="F47" s="1" t="s">
        <v>560</v>
      </c>
      <c r="G47" s="3" t="s">
        <v>427</v>
      </c>
      <c r="H47" s="1">
        <v>244</v>
      </c>
      <c r="I47" s="53" t="s">
        <v>167</v>
      </c>
      <c r="K47" s="14">
        <v>0</v>
      </c>
      <c r="L47" s="14">
        <v>2</v>
      </c>
      <c r="M47" s="14">
        <v>1</v>
      </c>
      <c r="N47" s="14">
        <v>1</v>
      </c>
      <c r="O47" s="14">
        <v>1</v>
      </c>
      <c r="P47" s="14">
        <v>2</v>
      </c>
      <c r="Q47" s="14">
        <v>2</v>
      </c>
      <c r="R47" s="14">
        <v>1</v>
      </c>
      <c r="S47" s="14">
        <v>1</v>
      </c>
      <c r="T47" s="14">
        <v>1</v>
      </c>
      <c r="U47" s="14">
        <v>2</v>
      </c>
      <c r="V47" s="14">
        <v>1</v>
      </c>
      <c r="W47" s="14">
        <v>1</v>
      </c>
      <c r="X47" s="14">
        <v>1</v>
      </c>
      <c r="Y47" s="14">
        <v>1</v>
      </c>
      <c r="Z47" s="14">
        <v>2</v>
      </c>
      <c r="AA47" s="14">
        <v>2</v>
      </c>
      <c r="AB47" s="14">
        <v>2</v>
      </c>
      <c r="AC47" s="14">
        <v>2</v>
      </c>
      <c r="AD47" s="14">
        <v>2</v>
      </c>
      <c r="AE47" s="14">
        <v>2</v>
      </c>
      <c r="AF47" s="14">
        <v>2</v>
      </c>
      <c r="AG47" s="14">
        <v>1</v>
      </c>
      <c r="AH47" s="14">
        <v>2</v>
      </c>
      <c r="AI47" s="14">
        <v>1</v>
      </c>
      <c r="AJ47" s="14">
        <v>0</v>
      </c>
      <c r="AK47" s="14">
        <v>1</v>
      </c>
      <c r="AL47" s="14">
        <v>2</v>
      </c>
      <c r="AM47" s="14">
        <v>1</v>
      </c>
      <c r="AN47" s="14">
        <v>1</v>
      </c>
      <c r="AO47" s="14">
        <v>2</v>
      </c>
      <c r="AP47" s="14">
        <v>2</v>
      </c>
      <c r="AQ47" s="14">
        <v>2</v>
      </c>
      <c r="AR47" s="14">
        <v>1</v>
      </c>
      <c r="AS47" s="14">
        <v>1</v>
      </c>
      <c r="AT47" s="14">
        <v>2</v>
      </c>
      <c r="AU47" s="14">
        <v>1</v>
      </c>
      <c r="AV47" s="14">
        <v>1</v>
      </c>
      <c r="AW47" s="14">
        <v>1</v>
      </c>
      <c r="AX47" s="14">
        <v>1</v>
      </c>
      <c r="AY47" s="14">
        <v>0</v>
      </c>
      <c r="AZ47" s="14">
        <v>1</v>
      </c>
      <c r="BA47" s="14">
        <v>1</v>
      </c>
      <c r="BB47" s="14">
        <v>1</v>
      </c>
      <c r="BC47" s="14">
        <v>1</v>
      </c>
      <c r="BD47" s="14">
        <v>1</v>
      </c>
      <c r="BE47" s="14">
        <v>1</v>
      </c>
      <c r="BF47" s="14">
        <v>0</v>
      </c>
      <c r="BG47" s="14">
        <v>0</v>
      </c>
      <c r="BH47" s="14">
        <v>1</v>
      </c>
      <c r="BI47" s="14">
        <v>0</v>
      </c>
      <c r="BJ47" s="14">
        <v>0</v>
      </c>
      <c r="BK47" s="14">
        <v>0</v>
      </c>
      <c r="BL47" s="14">
        <v>0</v>
      </c>
      <c r="BM47" s="14">
        <v>1</v>
      </c>
      <c r="BN47" s="14">
        <v>2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2</v>
      </c>
      <c r="BV47" s="14">
        <v>2</v>
      </c>
      <c r="BW47" s="14">
        <v>0</v>
      </c>
      <c r="BX47" s="14">
        <v>2</v>
      </c>
      <c r="BY47" s="14">
        <v>1</v>
      </c>
      <c r="BZ47" s="14">
        <v>1</v>
      </c>
      <c r="CA47" s="14">
        <v>1</v>
      </c>
      <c r="CB47" s="14">
        <v>1</v>
      </c>
      <c r="CC47" s="14">
        <v>0</v>
      </c>
      <c r="CE47" s="14" t="s">
        <v>431</v>
      </c>
      <c r="CF47" s="14" t="s">
        <v>432</v>
      </c>
      <c r="CG47" s="14" t="s">
        <v>433</v>
      </c>
      <c r="CH47" s="14" t="s">
        <v>479</v>
      </c>
      <c r="CI47" s="14" t="s">
        <v>435</v>
      </c>
      <c r="CJ47" s="14" t="s">
        <v>436</v>
      </c>
      <c r="CK47" s="14" t="s">
        <v>432</v>
      </c>
      <c r="CL47" s="14" t="s">
        <v>432</v>
      </c>
      <c r="CM47" s="14" t="s">
        <v>448</v>
      </c>
      <c r="CN47" s="14" t="s">
        <v>432</v>
      </c>
      <c r="CO47" s="14" t="s">
        <v>432</v>
      </c>
      <c r="CP47" s="14" t="s">
        <v>432</v>
      </c>
      <c r="CQ47" s="14" t="s">
        <v>561</v>
      </c>
      <c r="CR47" s="14" t="s">
        <v>440</v>
      </c>
      <c r="CS47" s="14" t="s">
        <v>441</v>
      </c>
      <c r="CT47" s="14" t="s">
        <v>442</v>
      </c>
      <c r="CU47" s="14" t="s">
        <v>443</v>
      </c>
      <c r="CV47" s="14" t="s">
        <v>444</v>
      </c>
      <c r="CW47" s="14" t="s">
        <v>432</v>
      </c>
      <c r="CX47" s="14" t="s">
        <v>432</v>
      </c>
      <c r="CY47" s="14" t="s">
        <v>432</v>
      </c>
      <c r="CZ47" s="14" t="s">
        <v>432</v>
      </c>
      <c r="DA47" s="14" t="s">
        <v>451</v>
      </c>
      <c r="DB47" s="14" t="s">
        <v>523</v>
      </c>
      <c r="DC47" s="14" t="s">
        <v>445</v>
      </c>
      <c r="DD47" s="14" t="s">
        <v>432</v>
      </c>
      <c r="DE47" s="14" t="s">
        <v>448</v>
      </c>
      <c r="DF47" s="14" t="s">
        <v>432</v>
      </c>
      <c r="DG47" s="14" t="s">
        <v>481</v>
      </c>
      <c r="DH47" s="14" t="s">
        <v>432</v>
      </c>
      <c r="DI47" s="14" t="s">
        <v>432</v>
      </c>
      <c r="DJ47" s="14" t="s">
        <v>432</v>
      </c>
      <c r="DK47" s="14" t="s">
        <v>432</v>
      </c>
      <c r="DL47" s="14" t="s">
        <v>449</v>
      </c>
      <c r="DM47" s="14" t="s">
        <v>446</v>
      </c>
      <c r="DN47" s="14" t="s">
        <v>432</v>
      </c>
      <c r="DO47" s="14" t="s">
        <v>450</v>
      </c>
      <c r="DP47" s="14" t="s">
        <v>454</v>
      </c>
      <c r="DQ47" s="14" t="s">
        <v>455</v>
      </c>
      <c r="DR47" s="14" t="s">
        <v>456</v>
      </c>
      <c r="DS47" s="14" t="s">
        <v>457</v>
      </c>
      <c r="DT47" s="14" t="s">
        <v>458</v>
      </c>
      <c r="DU47" s="14" t="s">
        <v>491</v>
      </c>
      <c r="DV47" s="14" t="s">
        <v>460</v>
      </c>
      <c r="DW47" s="14" t="s">
        <v>538</v>
      </c>
      <c r="DX47" s="14" t="s">
        <v>462</v>
      </c>
      <c r="DY47" s="14" t="s">
        <v>463</v>
      </c>
      <c r="DZ47" s="14" t="s">
        <v>459</v>
      </c>
      <c r="EA47" s="14" t="s">
        <v>464</v>
      </c>
      <c r="EB47" s="14" t="s">
        <v>432</v>
      </c>
      <c r="EC47" s="14" t="s">
        <v>465</v>
      </c>
      <c r="ED47" s="14" t="s">
        <v>466</v>
      </c>
      <c r="EE47" s="14" t="s">
        <v>464</v>
      </c>
      <c r="EF47" s="14" t="s">
        <v>432</v>
      </c>
      <c r="EG47" s="14" t="s">
        <v>467</v>
      </c>
      <c r="EH47" s="14" t="s">
        <v>468</v>
      </c>
      <c r="EI47" s="14" t="s">
        <v>469</v>
      </c>
      <c r="EJ47" s="14" t="s">
        <v>470</v>
      </c>
      <c r="EK47" s="14" t="s">
        <v>486</v>
      </c>
      <c r="EL47" s="14" t="s">
        <v>472</v>
      </c>
      <c r="EM47" s="14" t="s">
        <v>487</v>
      </c>
      <c r="EN47" s="14" t="s">
        <v>474</v>
      </c>
      <c r="EO47" s="14" t="s">
        <v>475</v>
      </c>
      <c r="EP47" s="14" t="s">
        <v>493</v>
      </c>
      <c r="EQ47" s="14" t="s">
        <v>450</v>
      </c>
      <c r="ER47" s="14" t="s">
        <v>450</v>
      </c>
      <c r="ES47" s="14" t="s">
        <v>450</v>
      </c>
      <c r="ET47" s="14" t="s">
        <v>450</v>
      </c>
      <c r="EU47" s="14" t="s">
        <v>450</v>
      </c>
      <c r="EV47" s="14" t="s">
        <v>562</v>
      </c>
      <c r="EW47" s="14" t="s">
        <v>450</v>
      </c>
    </row>
    <row r="48" spans="1:153" ht="14.5" x14ac:dyDescent="0.35">
      <c r="A48" s="13" t="s">
        <v>811</v>
      </c>
      <c r="B48" s="1" t="s">
        <v>677</v>
      </c>
      <c r="C48" s="2" t="s">
        <v>563</v>
      </c>
      <c r="D48" s="1" t="s">
        <v>162</v>
      </c>
      <c r="E48" s="1" t="s">
        <v>186</v>
      </c>
      <c r="F48" s="1" t="s">
        <v>778</v>
      </c>
      <c r="G48" s="3" t="s">
        <v>427</v>
      </c>
      <c r="H48" s="1" t="s">
        <v>564</v>
      </c>
      <c r="I48" s="53" t="s">
        <v>565</v>
      </c>
      <c r="K48" s="14">
        <v>2</v>
      </c>
      <c r="L48" s="14">
        <v>2</v>
      </c>
      <c r="M48" s="14">
        <v>1</v>
      </c>
      <c r="N48" s="14">
        <v>1</v>
      </c>
      <c r="O48" s="14">
        <v>1</v>
      </c>
      <c r="P48" s="14">
        <v>2</v>
      </c>
      <c r="Q48" s="14">
        <v>2</v>
      </c>
      <c r="R48" s="14">
        <v>1</v>
      </c>
      <c r="S48" s="14">
        <v>1</v>
      </c>
      <c r="T48" s="14">
        <v>1</v>
      </c>
      <c r="U48" s="14">
        <v>1</v>
      </c>
      <c r="V48" s="14">
        <v>1</v>
      </c>
      <c r="W48" s="14">
        <v>1</v>
      </c>
      <c r="X48" s="14">
        <v>1</v>
      </c>
      <c r="Y48" s="14">
        <v>1</v>
      </c>
      <c r="Z48" s="14">
        <v>2</v>
      </c>
      <c r="AA48" s="14">
        <v>1</v>
      </c>
      <c r="AB48" s="14">
        <v>1</v>
      </c>
      <c r="AC48" s="14">
        <v>2</v>
      </c>
      <c r="AD48" s="14">
        <v>2</v>
      </c>
      <c r="AE48" s="14">
        <v>2</v>
      </c>
      <c r="AF48" s="14">
        <v>1</v>
      </c>
      <c r="AG48" s="14">
        <v>1</v>
      </c>
      <c r="AH48" s="14">
        <v>2</v>
      </c>
      <c r="AI48" s="14">
        <v>1</v>
      </c>
      <c r="AJ48" s="14">
        <v>0</v>
      </c>
      <c r="AK48" s="14">
        <v>1</v>
      </c>
      <c r="AL48" s="14">
        <v>2</v>
      </c>
      <c r="AM48" s="14">
        <v>2</v>
      </c>
      <c r="AN48" s="14">
        <v>1</v>
      </c>
      <c r="AO48" s="14">
        <v>2</v>
      </c>
      <c r="AP48" s="14">
        <v>1</v>
      </c>
      <c r="AQ48" s="14">
        <v>1</v>
      </c>
      <c r="AR48" s="14">
        <v>1</v>
      </c>
      <c r="AS48" s="14">
        <v>1</v>
      </c>
      <c r="AT48" s="14">
        <v>1</v>
      </c>
      <c r="AU48" s="14">
        <v>1</v>
      </c>
      <c r="AV48" s="14">
        <v>1</v>
      </c>
      <c r="AW48" s="14">
        <v>1</v>
      </c>
      <c r="AX48" s="14">
        <v>2</v>
      </c>
      <c r="AY48" s="14">
        <v>0</v>
      </c>
      <c r="AZ48" s="14">
        <v>1</v>
      </c>
      <c r="BA48" s="14">
        <v>1</v>
      </c>
      <c r="BB48" s="14">
        <v>1</v>
      </c>
      <c r="BC48" s="14">
        <v>1</v>
      </c>
      <c r="BD48" s="14">
        <v>2</v>
      </c>
      <c r="BE48" s="14">
        <v>1</v>
      </c>
      <c r="BF48" s="14">
        <v>0</v>
      </c>
      <c r="BG48" s="14">
        <v>0</v>
      </c>
      <c r="BH48" s="14">
        <v>1</v>
      </c>
      <c r="BI48" s="14">
        <v>0</v>
      </c>
      <c r="BJ48" s="14">
        <v>0</v>
      </c>
      <c r="BK48" s="14">
        <v>0</v>
      </c>
      <c r="BL48" s="14">
        <v>0</v>
      </c>
      <c r="BM48" s="14">
        <v>1</v>
      </c>
      <c r="BN48" s="14">
        <v>1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1</v>
      </c>
      <c r="BV48" s="14">
        <v>1</v>
      </c>
      <c r="BW48" s="14">
        <v>0</v>
      </c>
      <c r="BX48" s="14">
        <v>2</v>
      </c>
      <c r="BY48" s="14">
        <v>1</v>
      </c>
      <c r="BZ48" s="14">
        <v>1</v>
      </c>
      <c r="CA48" s="14">
        <v>2</v>
      </c>
      <c r="CB48" s="14">
        <v>1</v>
      </c>
      <c r="CC48" s="14">
        <v>0</v>
      </c>
      <c r="CE48" s="14" t="s">
        <v>431</v>
      </c>
      <c r="CF48" s="14" t="s">
        <v>432</v>
      </c>
      <c r="CG48" s="14" t="s">
        <v>433</v>
      </c>
      <c r="CH48" s="14" t="s">
        <v>479</v>
      </c>
      <c r="CI48" s="14" t="s">
        <v>435</v>
      </c>
      <c r="CJ48" s="14" t="s">
        <v>566</v>
      </c>
      <c r="CK48" s="14" t="s">
        <v>432</v>
      </c>
      <c r="CL48" s="14" t="s">
        <v>432</v>
      </c>
      <c r="CM48" s="14" t="s">
        <v>516</v>
      </c>
      <c r="CN48" s="14" t="s">
        <v>432</v>
      </c>
      <c r="CO48" s="14" t="s">
        <v>432</v>
      </c>
      <c r="CP48" s="14" t="s">
        <v>432</v>
      </c>
      <c r="CQ48" s="14" t="s">
        <v>511</v>
      </c>
      <c r="CR48" s="14" t="s">
        <v>440</v>
      </c>
      <c r="CS48" s="14" t="s">
        <v>441</v>
      </c>
      <c r="CT48" s="14" t="s">
        <v>442</v>
      </c>
      <c r="CU48" s="14" t="s">
        <v>505</v>
      </c>
      <c r="CV48" s="14" t="s">
        <v>444</v>
      </c>
      <c r="CW48" s="14" t="s">
        <v>432</v>
      </c>
      <c r="CX48" s="14" t="s">
        <v>432</v>
      </c>
      <c r="CY48" s="14" t="s">
        <v>432</v>
      </c>
      <c r="CZ48" s="14" t="s">
        <v>432</v>
      </c>
      <c r="DA48" s="14" t="s">
        <v>451</v>
      </c>
      <c r="DB48" s="14" t="s">
        <v>523</v>
      </c>
      <c r="DC48" s="14" t="s">
        <v>451</v>
      </c>
      <c r="DD48" s="14" t="s">
        <v>432</v>
      </c>
      <c r="DE48" s="14" t="s">
        <v>432</v>
      </c>
      <c r="DF48" s="14" t="s">
        <v>432</v>
      </c>
      <c r="DG48" s="14" t="s">
        <v>448</v>
      </c>
      <c r="DH48" s="14" t="s">
        <v>432</v>
      </c>
      <c r="DI48" s="14" t="s">
        <v>432</v>
      </c>
      <c r="DJ48" s="14" t="s">
        <v>432</v>
      </c>
      <c r="DK48" s="14" t="s">
        <v>432</v>
      </c>
      <c r="DL48" s="14" t="s">
        <v>449</v>
      </c>
      <c r="DM48" s="14" t="s">
        <v>567</v>
      </c>
      <c r="DN48" s="14" t="s">
        <v>432</v>
      </c>
      <c r="DO48" s="14" t="s">
        <v>450</v>
      </c>
      <c r="DP48" s="14" t="s">
        <v>460</v>
      </c>
      <c r="DQ48" s="14" t="s">
        <v>455</v>
      </c>
      <c r="DR48" s="14" t="s">
        <v>456</v>
      </c>
      <c r="DS48" s="14" t="s">
        <v>457</v>
      </c>
      <c r="DT48" s="14" t="s">
        <v>458</v>
      </c>
      <c r="DU48" s="14" t="s">
        <v>491</v>
      </c>
      <c r="DV48" s="14" t="s">
        <v>460</v>
      </c>
      <c r="DW48" s="14" t="s">
        <v>568</v>
      </c>
      <c r="DX48" s="14" t="s">
        <v>462</v>
      </c>
      <c r="DY48" s="14" t="s">
        <v>463</v>
      </c>
      <c r="DZ48" s="14" t="s">
        <v>459</v>
      </c>
      <c r="EA48" s="14" t="s">
        <v>464</v>
      </c>
      <c r="EB48" s="14" t="s">
        <v>432</v>
      </c>
      <c r="EC48" s="14" t="s">
        <v>465</v>
      </c>
      <c r="ED48" s="14" t="s">
        <v>499</v>
      </c>
      <c r="EE48" s="14" t="s">
        <v>464</v>
      </c>
      <c r="EF48" s="14" t="s">
        <v>432</v>
      </c>
      <c r="EG48" s="14" t="s">
        <v>467</v>
      </c>
      <c r="EH48" s="14" t="s">
        <v>468</v>
      </c>
      <c r="EI48" s="14" t="s">
        <v>469</v>
      </c>
      <c r="EJ48" s="14" t="s">
        <v>470</v>
      </c>
      <c r="EK48" s="14" t="s">
        <v>486</v>
      </c>
      <c r="EL48" s="14" t="s">
        <v>472</v>
      </c>
      <c r="EM48" s="14" t="s">
        <v>487</v>
      </c>
      <c r="EN48" s="14" t="s">
        <v>474</v>
      </c>
      <c r="EO48" s="14" t="s">
        <v>475</v>
      </c>
      <c r="EP48" s="14" t="s">
        <v>493</v>
      </c>
      <c r="EQ48" s="14" t="s">
        <v>450</v>
      </c>
      <c r="ER48" s="14" t="s">
        <v>450</v>
      </c>
      <c r="ES48" s="14" t="s">
        <v>450</v>
      </c>
      <c r="ET48" s="14" t="s">
        <v>450</v>
      </c>
      <c r="EU48" s="14" t="s">
        <v>450</v>
      </c>
      <c r="EV48" s="14" t="s">
        <v>450</v>
      </c>
      <c r="EW48" s="14" t="s">
        <v>450</v>
      </c>
    </row>
    <row r="49" spans="1:153" ht="14.5" x14ac:dyDescent="0.35">
      <c r="A49" s="13" t="s">
        <v>812</v>
      </c>
      <c r="B49" s="1" t="s">
        <v>677</v>
      </c>
      <c r="C49" s="2" t="s">
        <v>569</v>
      </c>
      <c r="D49" s="1" t="s">
        <v>162</v>
      </c>
      <c r="E49" s="1" t="s">
        <v>186</v>
      </c>
      <c r="F49" s="1" t="s">
        <v>426</v>
      </c>
      <c r="G49" s="3" t="s">
        <v>427</v>
      </c>
      <c r="H49" s="1" t="s">
        <v>570</v>
      </c>
      <c r="I49" s="53" t="s">
        <v>232</v>
      </c>
      <c r="K49" s="14">
        <v>0</v>
      </c>
      <c r="L49" s="14">
        <v>2</v>
      </c>
      <c r="M49" s="14">
        <v>1</v>
      </c>
      <c r="N49" s="14">
        <v>1</v>
      </c>
      <c r="O49" s="14">
        <v>1</v>
      </c>
      <c r="P49" s="14">
        <v>2</v>
      </c>
      <c r="Q49" s="14">
        <v>2</v>
      </c>
      <c r="R49" s="14">
        <v>1</v>
      </c>
      <c r="S49" s="14">
        <v>1</v>
      </c>
      <c r="T49" s="14">
        <v>1</v>
      </c>
      <c r="U49" s="14">
        <v>2</v>
      </c>
      <c r="V49" s="14">
        <v>1</v>
      </c>
      <c r="W49" s="14">
        <v>1</v>
      </c>
      <c r="X49" s="14">
        <v>2</v>
      </c>
      <c r="Y49" s="14">
        <v>1</v>
      </c>
      <c r="Z49" s="14">
        <v>2</v>
      </c>
      <c r="AA49" s="14">
        <v>2</v>
      </c>
      <c r="AB49" s="14">
        <v>2</v>
      </c>
      <c r="AC49" s="14">
        <v>2</v>
      </c>
      <c r="AD49" s="14">
        <v>2</v>
      </c>
      <c r="AE49" s="14">
        <v>2</v>
      </c>
      <c r="AF49" s="14">
        <v>2</v>
      </c>
      <c r="AG49" s="14">
        <v>1</v>
      </c>
      <c r="AH49" s="14">
        <v>2</v>
      </c>
      <c r="AI49" s="14">
        <v>0</v>
      </c>
      <c r="AJ49" s="14">
        <v>0</v>
      </c>
      <c r="AK49" s="14">
        <v>2</v>
      </c>
      <c r="AL49" s="14">
        <v>2</v>
      </c>
      <c r="AM49" s="14">
        <v>1</v>
      </c>
      <c r="AN49" s="14">
        <v>1</v>
      </c>
      <c r="AO49" s="14">
        <v>1</v>
      </c>
      <c r="AP49" s="14">
        <v>2</v>
      </c>
      <c r="AQ49" s="14">
        <v>1</v>
      </c>
      <c r="AR49" s="14">
        <v>1</v>
      </c>
      <c r="AS49" s="14">
        <v>1</v>
      </c>
      <c r="AT49" s="14">
        <v>1</v>
      </c>
      <c r="AU49" s="14">
        <v>1</v>
      </c>
      <c r="AV49" s="14">
        <v>1</v>
      </c>
      <c r="AW49" s="14">
        <v>1</v>
      </c>
      <c r="AX49" s="14">
        <v>1</v>
      </c>
      <c r="AY49" s="14">
        <v>0</v>
      </c>
      <c r="AZ49" s="14">
        <v>1</v>
      </c>
      <c r="BA49" s="14">
        <v>1</v>
      </c>
      <c r="BB49" s="14">
        <v>1</v>
      </c>
      <c r="BC49" s="14">
        <v>1</v>
      </c>
      <c r="BD49" s="14">
        <v>1</v>
      </c>
      <c r="BE49" s="14">
        <v>1</v>
      </c>
      <c r="BF49" s="14">
        <v>0</v>
      </c>
      <c r="BG49" s="14">
        <v>0</v>
      </c>
      <c r="BH49" s="14">
        <v>1</v>
      </c>
      <c r="BI49" s="14">
        <v>0</v>
      </c>
      <c r="BJ49" s="14">
        <v>0</v>
      </c>
      <c r="BK49" s="14">
        <v>0</v>
      </c>
      <c r="BL49" s="14">
        <v>0</v>
      </c>
      <c r="BM49" s="14">
        <v>1</v>
      </c>
      <c r="BN49" s="14">
        <v>0</v>
      </c>
      <c r="BO49" s="14">
        <v>0</v>
      </c>
      <c r="BP49" s="14">
        <v>0</v>
      </c>
      <c r="BQ49" s="14">
        <v>0</v>
      </c>
      <c r="BR49" s="14">
        <v>2</v>
      </c>
      <c r="BS49" s="14">
        <v>0</v>
      </c>
      <c r="BT49" s="14">
        <v>0</v>
      </c>
      <c r="BU49" s="14">
        <v>1</v>
      </c>
      <c r="BV49" s="14">
        <v>2</v>
      </c>
      <c r="BW49" s="14">
        <v>1</v>
      </c>
      <c r="BX49" s="14">
        <v>2</v>
      </c>
      <c r="BY49" s="14">
        <v>1</v>
      </c>
      <c r="BZ49" s="14">
        <v>1</v>
      </c>
      <c r="CA49" s="14">
        <v>2</v>
      </c>
      <c r="CB49" s="14">
        <v>1</v>
      </c>
      <c r="CC49" s="14">
        <v>0</v>
      </c>
      <c r="CE49" s="14" t="s">
        <v>431</v>
      </c>
      <c r="CF49" s="14" t="s">
        <v>432</v>
      </c>
      <c r="CG49" s="14" t="s">
        <v>433</v>
      </c>
      <c r="CH49" s="14" t="s">
        <v>434</v>
      </c>
      <c r="CI49" s="14" t="s">
        <v>435</v>
      </c>
      <c r="CJ49" s="14" t="s">
        <v>436</v>
      </c>
      <c r="CK49" s="14" t="s">
        <v>432</v>
      </c>
      <c r="CL49" s="14" t="s">
        <v>432</v>
      </c>
      <c r="CM49" s="14" t="s">
        <v>448</v>
      </c>
      <c r="CN49" s="14" t="s">
        <v>432</v>
      </c>
      <c r="CO49" s="14" t="s">
        <v>432</v>
      </c>
      <c r="CP49" s="14" t="s">
        <v>432</v>
      </c>
      <c r="CQ49" s="14" t="s">
        <v>480</v>
      </c>
      <c r="CR49" s="14" t="s">
        <v>440</v>
      </c>
      <c r="CS49" s="14" t="s">
        <v>441</v>
      </c>
      <c r="CT49" s="14" t="s">
        <v>442</v>
      </c>
      <c r="CU49" s="14" t="s">
        <v>443</v>
      </c>
      <c r="CV49" s="14" t="s">
        <v>444</v>
      </c>
      <c r="CW49" s="14" t="s">
        <v>432</v>
      </c>
      <c r="CX49" s="14" t="s">
        <v>432</v>
      </c>
      <c r="CY49" s="14" t="s">
        <v>432</v>
      </c>
      <c r="CZ49" s="14" t="s">
        <v>432</v>
      </c>
      <c r="DA49" s="14" t="s">
        <v>497</v>
      </c>
      <c r="DB49" s="14" t="s">
        <v>432</v>
      </c>
      <c r="DC49" s="14" t="s">
        <v>451</v>
      </c>
      <c r="DD49" s="14" t="s">
        <v>432</v>
      </c>
      <c r="DE49" s="14" t="s">
        <v>448</v>
      </c>
      <c r="DF49" s="14" t="s">
        <v>432</v>
      </c>
      <c r="DG49" s="14" t="s">
        <v>448</v>
      </c>
      <c r="DH49" s="14" t="s">
        <v>432</v>
      </c>
      <c r="DI49" s="14" t="s">
        <v>432</v>
      </c>
      <c r="DJ49" s="14" t="s">
        <v>432</v>
      </c>
      <c r="DK49" s="14" t="s">
        <v>432</v>
      </c>
      <c r="DL49" s="14" t="s">
        <v>451</v>
      </c>
      <c r="DM49" s="14" t="s">
        <v>445</v>
      </c>
      <c r="DN49" s="14" t="s">
        <v>432</v>
      </c>
      <c r="DO49" s="14" t="s">
        <v>498</v>
      </c>
      <c r="DP49" s="14" t="s">
        <v>454</v>
      </c>
      <c r="DQ49" s="14" t="s">
        <v>455</v>
      </c>
      <c r="DR49" s="14" t="s">
        <v>456</v>
      </c>
      <c r="DS49" s="14" t="s">
        <v>457</v>
      </c>
      <c r="DT49" s="14" t="s">
        <v>458</v>
      </c>
      <c r="DU49" s="14" t="s">
        <v>491</v>
      </c>
      <c r="DV49" s="14" t="s">
        <v>460</v>
      </c>
      <c r="DW49" s="14" t="s">
        <v>461</v>
      </c>
      <c r="DX49" s="14" t="s">
        <v>571</v>
      </c>
      <c r="DY49" s="14" t="s">
        <v>463</v>
      </c>
      <c r="DZ49" s="14" t="s">
        <v>459</v>
      </c>
      <c r="EA49" s="14" t="s">
        <v>464</v>
      </c>
      <c r="EB49" s="14" t="s">
        <v>432</v>
      </c>
      <c r="EC49" s="14" t="s">
        <v>465</v>
      </c>
      <c r="ED49" s="14" t="s">
        <v>466</v>
      </c>
      <c r="EE49" s="14" t="s">
        <v>464</v>
      </c>
      <c r="EF49" s="14" t="s">
        <v>432</v>
      </c>
      <c r="EG49" s="14" t="s">
        <v>467</v>
      </c>
      <c r="EH49" s="14" t="s">
        <v>468</v>
      </c>
      <c r="EI49" s="14" t="s">
        <v>572</v>
      </c>
      <c r="EJ49" s="14" t="s">
        <v>470</v>
      </c>
      <c r="EK49" s="14" t="s">
        <v>486</v>
      </c>
      <c r="EL49" s="14" t="s">
        <v>472</v>
      </c>
      <c r="EM49" s="14" t="s">
        <v>487</v>
      </c>
      <c r="EN49" s="14" t="s">
        <v>474</v>
      </c>
      <c r="EO49" s="14" t="s">
        <v>475</v>
      </c>
      <c r="EP49" s="14" t="s">
        <v>573</v>
      </c>
      <c r="EQ49" s="14" t="s">
        <v>450</v>
      </c>
      <c r="ER49" s="14" t="s">
        <v>450</v>
      </c>
      <c r="ES49" s="14" t="s">
        <v>450</v>
      </c>
      <c r="ET49" s="14" t="s">
        <v>450</v>
      </c>
      <c r="EU49" s="14" t="s">
        <v>450</v>
      </c>
      <c r="EV49" s="14" t="s">
        <v>450</v>
      </c>
      <c r="EW49" s="14" t="s">
        <v>450</v>
      </c>
    </row>
    <row r="50" spans="1:153" ht="14.5" x14ac:dyDescent="0.35">
      <c r="A50" s="13" t="s">
        <v>813</v>
      </c>
      <c r="B50" s="1" t="s">
        <v>677</v>
      </c>
      <c r="C50" s="2" t="s">
        <v>428</v>
      </c>
      <c r="D50" s="1" t="s">
        <v>162</v>
      </c>
      <c r="E50" s="1" t="s">
        <v>186</v>
      </c>
      <c r="F50" s="1" t="s">
        <v>426</v>
      </c>
      <c r="G50" s="3" t="s">
        <v>427</v>
      </c>
      <c r="H50" s="1">
        <v>395</v>
      </c>
      <c r="I50" s="53" t="s">
        <v>495</v>
      </c>
      <c r="K50" s="14">
        <v>0</v>
      </c>
      <c r="L50" s="14">
        <v>2</v>
      </c>
      <c r="M50" s="14">
        <v>1</v>
      </c>
      <c r="N50" s="14">
        <v>1</v>
      </c>
      <c r="O50" s="14">
        <v>1</v>
      </c>
      <c r="P50" s="14">
        <v>2</v>
      </c>
      <c r="Q50" s="14">
        <v>2</v>
      </c>
      <c r="R50" s="14">
        <v>1</v>
      </c>
      <c r="S50" s="14">
        <v>1</v>
      </c>
      <c r="T50" s="14">
        <v>1</v>
      </c>
      <c r="U50" s="14">
        <v>2</v>
      </c>
      <c r="V50" s="14">
        <v>2</v>
      </c>
      <c r="W50" s="14">
        <v>1</v>
      </c>
      <c r="X50" s="14">
        <v>2</v>
      </c>
      <c r="Y50" s="14">
        <v>1</v>
      </c>
      <c r="Z50" s="14">
        <v>2</v>
      </c>
      <c r="AA50" s="14">
        <v>2</v>
      </c>
      <c r="AB50" s="14">
        <v>2</v>
      </c>
      <c r="AC50" s="14">
        <v>2</v>
      </c>
      <c r="AD50" s="14">
        <v>2</v>
      </c>
      <c r="AE50" s="14">
        <v>2</v>
      </c>
      <c r="AF50" s="14">
        <v>2</v>
      </c>
      <c r="AG50" s="14">
        <v>1</v>
      </c>
      <c r="AH50" s="14">
        <v>2</v>
      </c>
      <c r="AI50" s="14">
        <v>1</v>
      </c>
      <c r="AJ50" s="14">
        <v>0</v>
      </c>
      <c r="AK50" s="14">
        <v>2</v>
      </c>
      <c r="AL50" s="14">
        <v>2</v>
      </c>
      <c r="AM50" s="14">
        <v>1</v>
      </c>
      <c r="AN50" s="14">
        <v>2</v>
      </c>
      <c r="AO50" s="14">
        <v>2</v>
      </c>
      <c r="AP50" s="14">
        <v>2</v>
      </c>
      <c r="AQ50" s="14">
        <v>2</v>
      </c>
      <c r="AR50" s="14">
        <v>1</v>
      </c>
      <c r="AS50" s="14">
        <v>1</v>
      </c>
      <c r="AT50" s="14">
        <v>2</v>
      </c>
      <c r="AU50" s="14">
        <v>1</v>
      </c>
      <c r="AV50" s="14">
        <v>1</v>
      </c>
      <c r="AW50" s="14">
        <v>1</v>
      </c>
      <c r="AX50" s="14">
        <v>1</v>
      </c>
      <c r="AY50" s="14">
        <v>0</v>
      </c>
      <c r="AZ50" s="14">
        <v>1</v>
      </c>
      <c r="BA50" s="14">
        <v>1</v>
      </c>
      <c r="BB50" s="14">
        <v>1</v>
      </c>
      <c r="BC50" s="14">
        <v>1</v>
      </c>
      <c r="BD50" s="14">
        <v>1</v>
      </c>
      <c r="BE50" s="14">
        <v>1</v>
      </c>
      <c r="BF50" s="14">
        <v>0</v>
      </c>
      <c r="BG50" s="14">
        <v>0</v>
      </c>
      <c r="BH50" s="14">
        <v>1</v>
      </c>
      <c r="BI50" s="14">
        <v>1</v>
      </c>
      <c r="BJ50" s="14">
        <v>0</v>
      </c>
      <c r="BK50" s="14">
        <v>0</v>
      </c>
      <c r="BL50" s="14">
        <v>0</v>
      </c>
      <c r="BM50" s="14">
        <v>1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2</v>
      </c>
      <c r="BU50" s="14">
        <v>1</v>
      </c>
      <c r="BV50" s="14">
        <v>2</v>
      </c>
      <c r="BW50" s="14">
        <v>0</v>
      </c>
      <c r="BX50" s="14">
        <v>2</v>
      </c>
      <c r="BY50" s="14">
        <v>1</v>
      </c>
      <c r="BZ50" s="14">
        <v>1</v>
      </c>
      <c r="CA50" s="14">
        <v>2</v>
      </c>
      <c r="CB50" s="14">
        <v>1</v>
      </c>
      <c r="CC50" s="14">
        <v>0</v>
      </c>
      <c r="CE50" s="14" t="s">
        <v>431</v>
      </c>
      <c r="CF50" s="14" t="s">
        <v>432</v>
      </c>
      <c r="CG50" s="14" t="s">
        <v>433</v>
      </c>
      <c r="CH50" s="14" t="s">
        <v>479</v>
      </c>
      <c r="CI50" s="14" t="s">
        <v>435</v>
      </c>
      <c r="CJ50" s="14" t="s">
        <v>436</v>
      </c>
      <c r="CK50" s="14" t="s">
        <v>432</v>
      </c>
      <c r="CL50" s="14" t="s">
        <v>432</v>
      </c>
      <c r="CM50" s="14" t="s">
        <v>432</v>
      </c>
      <c r="CN50" s="14" t="s">
        <v>432</v>
      </c>
      <c r="CO50" s="14" t="s">
        <v>432</v>
      </c>
      <c r="CP50" s="14" t="s">
        <v>432</v>
      </c>
      <c r="CQ50" s="14" t="s">
        <v>480</v>
      </c>
      <c r="CR50" s="14" t="s">
        <v>440</v>
      </c>
      <c r="CS50" s="14" t="s">
        <v>441</v>
      </c>
      <c r="CT50" s="14" t="s">
        <v>442</v>
      </c>
      <c r="CU50" s="14" t="s">
        <v>496</v>
      </c>
      <c r="CV50" s="14" t="s">
        <v>444</v>
      </c>
      <c r="CW50" s="14" t="s">
        <v>432</v>
      </c>
      <c r="CX50" s="14" t="s">
        <v>432</v>
      </c>
      <c r="CY50" s="14" t="s">
        <v>432</v>
      </c>
      <c r="CZ50" s="14" t="s">
        <v>432</v>
      </c>
      <c r="DA50" s="14" t="s">
        <v>451</v>
      </c>
      <c r="DB50" s="14" t="s">
        <v>432</v>
      </c>
      <c r="DC50" s="14" t="s">
        <v>451</v>
      </c>
      <c r="DD50" s="14" t="s">
        <v>432</v>
      </c>
      <c r="DE50" s="14" t="s">
        <v>432</v>
      </c>
      <c r="DF50" s="14" t="s">
        <v>432</v>
      </c>
      <c r="DG50" s="14" t="s">
        <v>481</v>
      </c>
      <c r="DH50" s="14" t="s">
        <v>432</v>
      </c>
      <c r="DI50" s="14" t="s">
        <v>432</v>
      </c>
      <c r="DJ50" s="14" t="s">
        <v>432</v>
      </c>
      <c r="DK50" s="14" t="s">
        <v>497</v>
      </c>
      <c r="DL50" s="14" t="s">
        <v>451</v>
      </c>
      <c r="DM50" s="14" t="s">
        <v>449</v>
      </c>
      <c r="DN50" s="14" t="s">
        <v>432</v>
      </c>
      <c r="DO50" s="14" t="s">
        <v>498</v>
      </c>
      <c r="DP50" s="14" t="s">
        <v>454</v>
      </c>
      <c r="DQ50" s="14" t="s">
        <v>455</v>
      </c>
      <c r="DR50" s="14" t="s">
        <v>456</v>
      </c>
      <c r="DS50" s="14" t="s">
        <v>457</v>
      </c>
      <c r="DT50" s="14" t="s">
        <v>458</v>
      </c>
      <c r="DU50" s="14" t="s">
        <v>459</v>
      </c>
      <c r="DV50" s="14" t="s">
        <v>460</v>
      </c>
      <c r="DW50" s="14" t="s">
        <v>461</v>
      </c>
      <c r="DX50" s="14" t="s">
        <v>462</v>
      </c>
      <c r="DY50" s="14" t="s">
        <v>463</v>
      </c>
      <c r="DZ50" s="14" t="s">
        <v>459</v>
      </c>
      <c r="EA50" s="14" t="s">
        <v>464</v>
      </c>
      <c r="EB50" s="14" t="s">
        <v>432</v>
      </c>
      <c r="EC50" s="14" t="s">
        <v>465</v>
      </c>
      <c r="ED50" s="14" t="s">
        <v>499</v>
      </c>
      <c r="EE50" s="14" t="s">
        <v>464</v>
      </c>
      <c r="EF50" s="14" t="s">
        <v>432</v>
      </c>
      <c r="EG50" s="14" t="s">
        <v>467</v>
      </c>
      <c r="EH50" s="14" t="s">
        <v>468</v>
      </c>
      <c r="EI50" s="14" t="s">
        <v>469</v>
      </c>
      <c r="EJ50" s="14" t="s">
        <v>470</v>
      </c>
      <c r="EK50" s="14" t="s">
        <v>486</v>
      </c>
      <c r="EL50" s="14" t="s">
        <v>472</v>
      </c>
      <c r="EM50" s="14" t="s">
        <v>473</v>
      </c>
      <c r="EN50" s="14" t="s">
        <v>474</v>
      </c>
      <c r="EO50" s="14" t="s">
        <v>475</v>
      </c>
      <c r="EP50" s="14" t="s">
        <v>493</v>
      </c>
      <c r="EQ50" s="14" t="s">
        <v>450</v>
      </c>
      <c r="ER50" s="14" t="s">
        <v>450</v>
      </c>
      <c r="ES50" s="14" t="s">
        <v>450</v>
      </c>
      <c r="ET50" s="14" t="s">
        <v>450</v>
      </c>
      <c r="EU50" s="14" t="s">
        <v>450</v>
      </c>
      <c r="EV50" s="14" t="s">
        <v>450</v>
      </c>
      <c r="EW50" s="14" t="s">
        <v>450</v>
      </c>
    </row>
    <row r="51" spans="1:153" ht="14.5" x14ac:dyDescent="0.35">
      <c r="A51" s="13" t="s">
        <v>814</v>
      </c>
      <c r="B51" s="1" t="s">
        <v>677</v>
      </c>
      <c r="C51" s="2" t="s">
        <v>574</v>
      </c>
      <c r="D51" s="1" t="s">
        <v>162</v>
      </c>
      <c r="E51" s="1" t="s">
        <v>186</v>
      </c>
      <c r="F51" s="1" t="s">
        <v>519</v>
      </c>
      <c r="G51" s="3" t="s">
        <v>427</v>
      </c>
      <c r="H51" s="1" t="s">
        <v>575</v>
      </c>
      <c r="I51" s="53" t="s">
        <v>576</v>
      </c>
      <c r="K51" s="14">
        <v>0</v>
      </c>
      <c r="L51" s="14">
        <v>2</v>
      </c>
      <c r="M51" s="14">
        <v>1</v>
      </c>
      <c r="N51" s="14">
        <v>1</v>
      </c>
      <c r="O51" s="14">
        <v>1</v>
      </c>
      <c r="P51" s="14">
        <v>1</v>
      </c>
      <c r="Q51" s="14">
        <v>2</v>
      </c>
      <c r="R51" s="14">
        <v>1</v>
      </c>
      <c r="S51" s="14">
        <v>1</v>
      </c>
      <c r="T51" s="14">
        <v>1</v>
      </c>
      <c r="U51" s="14">
        <v>2</v>
      </c>
      <c r="V51" s="14">
        <v>2</v>
      </c>
      <c r="W51" s="14">
        <v>1</v>
      </c>
      <c r="X51" s="14">
        <v>2</v>
      </c>
      <c r="Y51" s="14">
        <v>1</v>
      </c>
      <c r="Z51" s="14">
        <v>2</v>
      </c>
      <c r="AA51" s="14">
        <v>1</v>
      </c>
      <c r="AB51" s="14">
        <v>1</v>
      </c>
      <c r="AC51" s="14">
        <v>2</v>
      </c>
      <c r="AD51" s="14">
        <v>2</v>
      </c>
      <c r="AE51" s="14">
        <v>2</v>
      </c>
      <c r="AF51" s="14">
        <v>1</v>
      </c>
      <c r="AG51" s="14">
        <v>2</v>
      </c>
      <c r="AH51" s="14">
        <v>1</v>
      </c>
      <c r="AI51" s="14">
        <v>1</v>
      </c>
      <c r="AJ51" s="14">
        <v>0</v>
      </c>
      <c r="AK51" s="14">
        <v>2</v>
      </c>
      <c r="AL51" s="14">
        <v>2</v>
      </c>
      <c r="AM51" s="14">
        <v>1</v>
      </c>
      <c r="AN51" s="14">
        <v>1</v>
      </c>
      <c r="AO51" s="14">
        <v>1</v>
      </c>
      <c r="AP51" s="14">
        <v>1</v>
      </c>
      <c r="AQ51" s="14">
        <v>1</v>
      </c>
      <c r="AR51" s="14">
        <v>1</v>
      </c>
      <c r="AS51" s="14">
        <v>1</v>
      </c>
      <c r="AT51" s="14">
        <v>1</v>
      </c>
      <c r="AU51" s="14">
        <v>1</v>
      </c>
      <c r="AV51" s="14">
        <v>1</v>
      </c>
      <c r="AW51" s="14">
        <v>1</v>
      </c>
      <c r="AX51" s="14">
        <v>1</v>
      </c>
      <c r="AY51" s="14">
        <v>0</v>
      </c>
      <c r="AZ51" s="14">
        <v>1</v>
      </c>
      <c r="BA51" s="14">
        <v>1</v>
      </c>
      <c r="BB51" s="14">
        <v>1</v>
      </c>
      <c r="BC51" s="14">
        <v>1</v>
      </c>
      <c r="BD51" s="14">
        <v>1</v>
      </c>
      <c r="BE51" s="14">
        <v>1</v>
      </c>
      <c r="BF51" s="14">
        <v>0</v>
      </c>
      <c r="BG51" s="14">
        <v>1</v>
      </c>
      <c r="BH51" s="14">
        <v>1</v>
      </c>
      <c r="BI51" s="14">
        <v>1</v>
      </c>
      <c r="BJ51" s="14">
        <v>0</v>
      </c>
      <c r="BK51" s="14">
        <v>0</v>
      </c>
      <c r="BL51" s="14">
        <v>0</v>
      </c>
      <c r="BM51" s="14">
        <v>1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1</v>
      </c>
      <c r="BT51" s="14">
        <v>0</v>
      </c>
      <c r="BU51" s="14">
        <v>1</v>
      </c>
      <c r="BV51" s="14">
        <v>2</v>
      </c>
      <c r="BW51" s="14">
        <v>0</v>
      </c>
      <c r="BX51" s="14">
        <v>2</v>
      </c>
      <c r="BY51" s="14">
        <v>1</v>
      </c>
      <c r="BZ51" s="14">
        <v>1</v>
      </c>
      <c r="CA51" s="14">
        <v>2</v>
      </c>
      <c r="CB51" s="14">
        <v>1</v>
      </c>
      <c r="CC51" s="14">
        <v>0</v>
      </c>
      <c r="CE51" s="14" t="s">
        <v>431</v>
      </c>
      <c r="CF51" s="14" t="s">
        <v>432</v>
      </c>
      <c r="CG51" s="14" t="s">
        <v>433</v>
      </c>
      <c r="CH51" s="14" t="s">
        <v>479</v>
      </c>
      <c r="CI51" s="14" t="s">
        <v>435</v>
      </c>
      <c r="CJ51" s="14" t="s">
        <v>436</v>
      </c>
      <c r="CK51" s="14" t="s">
        <v>437</v>
      </c>
      <c r="CL51" s="14" t="s">
        <v>432</v>
      </c>
      <c r="CM51" s="14" t="s">
        <v>438</v>
      </c>
      <c r="CN51" s="14" t="s">
        <v>432</v>
      </c>
      <c r="CO51" s="14" t="s">
        <v>432</v>
      </c>
      <c r="CP51" s="14" t="s">
        <v>432</v>
      </c>
      <c r="CQ51" s="14" t="s">
        <v>577</v>
      </c>
      <c r="CR51" s="14" t="s">
        <v>440</v>
      </c>
      <c r="CS51" s="14" t="s">
        <v>441</v>
      </c>
      <c r="CT51" s="14" t="s">
        <v>442</v>
      </c>
      <c r="CU51" s="14" t="s">
        <v>443</v>
      </c>
      <c r="CV51" s="14" t="s">
        <v>444</v>
      </c>
      <c r="CW51" s="14" t="s">
        <v>432</v>
      </c>
      <c r="CX51" s="14" t="s">
        <v>432</v>
      </c>
      <c r="CY51" s="14" t="s">
        <v>432</v>
      </c>
      <c r="CZ51" s="14" t="s">
        <v>432</v>
      </c>
      <c r="DA51" s="14" t="s">
        <v>445</v>
      </c>
      <c r="DB51" s="14" t="s">
        <v>446</v>
      </c>
      <c r="DC51" s="14" t="s">
        <v>447</v>
      </c>
      <c r="DD51" s="14" t="s">
        <v>523</v>
      </c>
      <c r="DE51" s="14" t="s">
        <v>448</v>
      </c>
      <c r="DF51" s="14" t="s">
        <v>432</v>
      </c>
      <c r="DG51" s="14" t="s">
        <v>448</v>
      </c>
      <c r="DH51" s="14" t="s">
        <v>432</v>
      </c>
      <c r="DI51" s="14" t="s">
        <v>432</v>
      </c>
      <c r="DJ51" s="14" t="s">
        <v>432</v>
      </c>
      <c r="DK51" s="14" t="s">
        <v>450</v>
      </c>
      <c r="DL51" s="14" t="s">
        <v>432</v>
      </c>
      <c r="DM51" s="14" t="s">
        <v>578</v>
      </c>
      <c r="DN51" s="14" t="s">
        <v>432</v>
      </c>
      <c r="DO51" s="14" t="s">
        <v>450</v>
      </c>
      <c r="DP51" s="14" t="s">
        <v>460</v>
      </c>
      <c r="DQ51" s="14" t="s">
        <v>506</v>
      </c>
      <c r="DR51" s="14" t="s">
        <v>456</v>
      </c>
      <c r="DS51" s="14" t="s">
        <v>457</v>
      </c>
      <c r="DT51" s="14" t="s">
        <v>458</v>
      </c>
      <c r="DU51" s="14" t="s">
        <v>483</v>
      </c>
      <c r="DV51" s="14" t="s">
        <v>460</v>
      </c>
      <c r="DW51" s="14" t="s">
        <v>461</v>
      </c>
      <c r="DX51" s="14" t="s">
        <v>462</v>
      </c>
      <c r="DY51" s="14" t="s">
        <v>463</v>
      </c>
      <c r="DZ51" s="14" t="s">
        <v>459</v>
      </c>
      <c r="EA51" s="14" t="s">
        <v>464</v>
      </c>
      <c r="EB51" s="14" t="s">
        <v>432</v>
      </c>
      <c r="EC51" s="14" t="s">
        <v>465</v>
      </c>
      <c r="ED51" s="14" t="s">
        <v>499</v>
      </c>
      <c r="EE51" s="14" t="s">
        <v>464</v>
      </c>
      <c r="EF51" s="14" t="s">
        <v>432</v>
      </c>
      <c r="EG51" s="14" t="s">
        <v>467</v>
      </c>
      <c r="EH51" s="14" t="s">
        <v>468</v>
      </c>
      <c r="EI51" s="14" t="s">
        <v>469</v>
      </c>
      <c r="EJ51" s="14" t="s">
        <v>470</v>
      </c>
      <c r="EK51" s="14" t="s">
        <v>471</v>
      </c>
      <c r="EL51" s="14" t="s">
        <v>472</v>
      </c>
      <c r="EM51" s="14" t="s">
        <v>473</v>
      </c>
      <c r="EN51" s="14" t="s">
        <v>474</v>
      </c>
      <c r="EO51" s="14" t="s">
        <v>475</v>
      </c>
      <c r="EP51" s="14" t="s">
        <v>493</v>
      </c>
      <c r="EQ51" s="14" t="s">
        <v>450</v>
      </c>
      <c r="ER51" s="14" t="s">
        <v>488</v>
      </c>
      <c r="ES51" s="14" t="s">
        <v>432</v>
      </c>
      <c r="ET51" s="14" t="s">
        <v>450</v>
      </c>
      <c r="EU51" s="14" t="s">
        <v>450</v>
      </c>
      <c r="EV51" s="14" t="s">
        <v>450</v>
      </c>
      <c r="EW51" s="14" t="s">
        <v>450</v>
      </c>
    </row>
    <row r="52" spans="1:153" x14ac:dyDescent="0.3">
      <c r="I52" s="53"/>
    </row>
    <row r="53" spans="1:153" x14ac:dyDescent="0.3">
      <c r="A53" s="43" t="s">
        <v>703</v>
      </c>
      <c r="I53" s="53"/>
    </row>
    <row r="54" spans="1:153" x14ac:dyDescent="0.3">
      <c r="I54" s="53"/>
    </row>
    <row r="55" spans="1:153" ht="14.5" x14ac:dyDescent="0.35">
      <c r="A55" s="13" t="s">
        <v>815</v>
      </c>
      <c r="B55" s="1" t="s">
        <v>677</v>
      </c>
      <c r="C55" s="18" t="s">
        <v>579</v>
      </c>
      <c r="D55" s="1" t="s">
        <v>171</v>
      </c>
      <c r="E55" s="1" t="s">
        <v>172</v>
      </c>
      <c r="F55" s="1" t="s">
        <v>580</v>
      </c>
      <c r="G55" s="3" t="s">
        <v>427</v>
      </c>
      <c r="H55" s="1" t="s">
        <v>581</v>
      </c>
      <c r="I55" s="53" t="s">
        <v>582</v>
      </c>
      <c r="K55" s="14">
        <v>0</v>
      </c>
      <c r="L55" s="14">
        <v>2</v>
      </c>
      <c r="M55" s="14">
        <v>1</v>
      </c>
      <c r="N55" s="14">
        <v>1</v>
      </c>
      <c r="O55" s="14">
        <v>1</v>
      </c>
      <c r="P55" s="14">
        <v>2</v>
      </c>
      <c r="Q55" s="14">
        <v>2</v>
      </c>
      <c r="R55" s="14">
        <v>1</v>
      </c>
      <c r="S55" s="14">
        <v>1</v>
      </c>
      <c r="T55" s="14">
        <v>1</v>
      </c>
      <c r="U55" s="14">
        <v>2</v>
      </c>
      <c r="V55" s="14">
        <v>2</v>
      </c>
      <c r="W55" s="14">
        <v>1</v>
      </c>
      <c r="X55" s="14">
        <v>1</v>
      </c>
      <c r="Y55" s="14">
        <v>1</v>
      </c>
      <c r="Z55" s="14">
        <v>2</v>
      </c>
      <c r="AA55" s="14">
        <v>1</v>
      </c>
      <c r="AB55" s="14">
        <v>1</v>
      </c>
      <c r="AC55" s="14">
        <v>2</v>
      </c>
      <c r="AD55" s="14">
        <v>2</v>
      </c>
      <c r="AE55" s="14">
        <v>2</v>
      </c>
      <c r="AF55" s="14">
        <v>2</v>
      </c>
      <c r="AG55" s="14">
        <v>1</v>
      </c>
      <c r="AH55" s="14">
        <v>2</v>
      </c>
      <c r="AI55" s="14">
        <v>1</v>
      </c>
      <c r="AJ55" s="14">
        <v>0</v>
      </c>
      <c r="AK55" s="14">
        <v>1</v>
      </c>
      <c r="AL55" s="14">
        <v>2</v>
      </c>
      <c r="AM55" s="14">
        <v>2</v>
      </c>
      <c r="AN55" s="14">
        <v>2</v>
      </c>
      <c r="AO55" s="14">
        <v>1</v>
      </c>
      <c r="AP55" s="14">
        <v>1</v>
      </c>
      <c r="AQ55" s="14">
        <v>1</v>
      </c>
      <c r="AR55" s="14">
        <v>1</v>
      </c>
      <c r="AS55" s="14">
        <v>1</v>
      </c>
      <c r="AT55" s="14">
        <v>2</v>
      </c>
      <c r="AU55" s="14">
        <v>1</v>
      </c>
      <c r="AV55" s="14">
        <v>1</v>
      </c>
      <c r="AW55" s="14">
        <v>1</v>
      </c>
      <c r="AX55" s="14">
        <v>1</v>
      </c>
      <c r="AY55" s="14">
        <v>0</v>
      </c>
      <c r="AZ55" s="14">
        <v>1</v>
      </c>
      <c r="BA55" s="14">
        <v>1</v>
      </c>
      <c r="BB55" s="14">
        <v>1</v>
      </c>
      <c r="BC55" s="14">
        <v>1</v>
      </c>
      <c r="BD55" s="14">
        <v>2</v>
      </c>
      <c r="BE55" s="14">
        <v>1</v>
      </c>
      <c r="BF55" s="14">
        <v>0</v>
      </c>
      <c r="BG55" s="14">
        <v>0</v>
      </c>
      <c r="BH55" s="14">
        <v>1</v>
      </c>
      <c r="BI55" s="14">
        <v>0</v>
      </c>
      <c r="BJ55" s="14">
        <v>0</v>
      </c>
      <c r="BK55" s="14">
        <v>2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2</v>
      </c>
      <c r="BU55" s="14">
        <v>1</v>
      </c>
      <c r="BV55" s="14">
        <v>2</v>
      </c>
      <c r="BW55" s="14">
        <v>0</v>
      </c>
      <c r="BX55" s="14">
        <v>2</v>
      </c>
      <c r="BY55" s="14">
        <v>1</v>
      </c>
      <c r="BZ55" s="14">
        <v>1</v>
      </c>
      <c r="CA55" s="14">
        <v>1</v>
      </c>
      <c r="CB55" s="14">
        <v>1</v>
      </c>
      <c r="CC55" s="14">
        <v>0</v>
      </c>
      <c r="CE55" s="14" t="s">
        <v>431</v>
      </c>
      <c r="CF55" s="14" t="s">
        <v>432</v>
      </c>
      <c r="CG55" s="14" t="s">
        <v>433</v>
      </c>
      <c r="CH55" s="14" t="s">
        <v>434</v>
      </c>
      <c r="CI55" s="14" t="s">
        <v>435</v>
      </c>
      <c r="CJ55" s="14" t="s">
        <v>436</v>
      </c>
      <c r="CK55" s="14" t="s">
        <v>432</v>
      </c>
      <c r="CL55" s="14" t="s">
        <v>432</v>
      </c>
      <c r="CM55" s="14" t="s">
        <v>497</v>
      </c>
      <c r="CN55" s="14" t="s">
        <v>432</v>
      </c>
      <c r="CO55" s="14" t="s">
        <v>432</v>
      </c>
      <c r="CP55" s="14" t="s">
        <v>432</v>
      </c>
      <c r="CQ55" s="14" t="s">
        <v>439</v>
      </c>
      <c r="CR55" s="14" t="s">
        <v>440</v>
      </c>
      <c r="CS55" s="14" t="s">
        <v>441</v>
      </c>
      <c r="CT55" s="14" t="s">
        <v>442</v>
      </c>
      <c r="CU55" s="14" t="s">
        <v>443</v>
      </c>
      <c r="CV55" s="14" t="s">
        <v>444</v>
      </c>
      <c r="CW55" s="14" t="s">
        <v>432</v>
      </c>
      <c r="CX55" s="14" t="s">
        <v>432</v>
      </c>
      <c r="CY55" s="14" t="s">
        <v>432</v>
      </c>
      <c r="CZ55" s="14" t="s">
        <v>432</v>
      </c>
      <c r="DA55" s="14" t="s">
        <v>445</v>
      </c>
      <c r="DB55" s="14" t="s">
        <v>432</v>
      </c>
      <c r="DC55" s="14" t="s">
        <v>451</v>
      </c>
      <c r="DD55" s="14" t="s">
        <v>523</v>
      </c>
      <c r="DE55" s="14" t="s">
        <v>432</v>
      </c>
      <c r="DF55" s="14" t="s">
        <v>432</v>
      </c>
      <c r="DG55" s="14" t="s">
        <v>448</v>
      </c>
      <c r="DH55" s="14" t="s">
        <v>432</v>
      </c>
      <c r="DI55" s="14" t="s">
        <v>432</v>
      </c>
      <c r="DJ55" s="14" t="s">
        <v>432</v>
      </c>
      <c r="DK55" s="14" t="s">
        <v>448</v>
      </c>
      <c r="DL55" s="14" t="s">
        <v>449</v>
      </c>
      <c r="DM55" s="14" t="s">
        <v>450</v>
      </c>
      <c r="DN55" s="14" t="s">
        <v>523</v>
      </c>
      <c r="DO55" s="14" t="s">
        <v>450</v>
      </c>
      <c r="DP55" s="14" t="s">
        <v>454</v>
      </c>
      <c r="DQ55" s="14" t="s">
        <v>455</v>
      </c>
      <c r="DR55" s="14" t="s">
        <v>456</v>
      </c>
      <c r="DS55" s="14" t="s">
        <v>457</v>
      </c>
      <c r="DT55" s="14" t="s">
        <v>458</v>
      </c>
      <c r="DU55" s="14" t="s">
        <v>491</v>
      </c>
      <c r="DV55" s="14" t="s">
        <v>460</v>
      </c>
      <c r="DW55" s="14" t="s">
        <v>461</v>
      </c>
      <c r="DX55" s="14" t="s">
        <v>462</v>
      </c>
      <c r="DY55" s="14" t="s">
        <v>463</v>
      </c>
      <c r="DZ55" s="14" t="s">
        <v>459</v>
      </c>
      <c r="EA55" s="14" t="s">
        <v>464</v>
      </c>
      <c r="EB55" s="14" t="s">
        <v>432</v>
      </c>
      <c r="EC55" s="14" t="s">
        <v>465</v>
      </c>
      <c r="ED55" s="14" t="s">
        <v>466</v>
      </c>
      <c r="EE55" s="14" t="s">
        <v>464</v>
      </c>
      <c r="EF55" s="14" t="s">
        <v>432</v>
      </c>
      <c r="EG55" s="14" t="s">
        <v>467</v>
      </c>
      <c r="EH55" s="14" t="s">
        <v>515</v>
      </c>
      <c r="EI55" s="14" t="s">
        <v>469</v>
      </c>
      <c r="EJ55" s="14" t="s">
        <v>470</v>
      </c>
      <c r="EK55" s="14" t="s">
        <v>486</v>
      </c>
      <c r="EL55" s="14" t="s">
        <v>472</v>
      </c>
      <c r="EM55" s="14" t="s">
        <v>473</v>
      </c>
      <c r="EN55" s="14" t="s">
        <v>474</v>
      </c>
      <c r="EO55" s="14" t="s">
        <v>475</v>
      </c>
      <c r="EP55" s="14" t="s">
        <v>493</v>
      </c>
      <c r="EQ55" s="14" t="s">
        <v>450</v>
      </c>
      <c r="ER55" s="14" t="s">
        <v>583</v>
      </c>
      <c r="ES55" s="14" t="s">
        <v>432</v>
      </c>
      <c r="ET55" s="14" t="s">
        <v>450</v>
      </c>
      <c r="EU55" s="14" t="s">
        <v>450</v>
      </c>
      <c r="EV55" s="14" t="s">
        <v>450</v>
      </c>
      <c r="EW55" s="14" t="s">
        <v>450</v>
      </c>
    </row>
    <row r="56" spans="1:153" ht="14.5" x14ac:dyDescent="0.35">
      <c r="A56" s="17" t="s">
        <v>816</v>
      </c>
      <c r="B56" s="1" t="s">
        <v>677</v>
      </c>
      <c r="C56" s="18" t="s">
        <v>501</v>
      </c>
      <c r="D56" s="1" t="s">
        <v>162</v>
      </c>
      <c r="E56" s="1" t="s">
        <v>186</v>
      </c>
      <c r="F56" s="1" t="s">
        <v>426</v>
      </c>
      <c r="G56" s="3" t="s">
        <v>427</v>
      </c>
      <c r="I56" s="53"/>
    </row>
    <row r="57" spans="1:153" x14ac:dyDescent="0.3">
      <c r="I57" s="53"/>
    </row>
    <row r="58" spans="1:153" x14ac:dyDescent="0.3">
      <c r="A58" s="43" t="s">
        <v>817</v>
      </c>
      <c r="I58" s="53"/>
    </row>
    <row r="59" spans="1:153" x14ac:dyDescent="0.3">
      <c r="I59" s="53"/>
    </row>
    <row r="60" spans="1:153" ht="14.5" x14ac:dyDescent="0.35">
      <c r="A60" s="17" t="s">
        <v>818</v>
      </c>
      <c r="B60" s="1" t="s">
        <v>677</v>
      </c>
      <c r="C60" s="18" t="s">
        <v>584</v>
      </c>
      <c r="D60" s="1" t="s">
        <v>162</v>
      </c>
      <c r="E60" s="1" t="s">
        <v>186</v>
      </c>
      <c r="F60" s="1" t="s">
        <v>196</v>
      </c>
      <c r="G60" s="3" t="s">
        <v>427</v>
      </c>
      <c r="I60" s="53"/>
    </row>
    <row r="61" spans="1:153" ht="14.5" x14ac:dyDescent="0.35">
      <c r="A61" s="13" t="s">
        <v>819</v>
      </c>
      <c r="B61" s="1" t="s">
        <v>677</v>
      </c>
      <c r="C61" s="18" t="s">
        <v>585</v>
      </c>
      <c r="D61" s="1" t="s">
        <v>162</v>
      </c>
      <c r="E61" s="1" t="s">
        <v>193</v>
      </c>
      <c r="F61" s="1" t="s">
        <v>586</v>
      </c>
      <c r="G61" s="3" t="s">
        <v>427</v>
      </c>
      <c r="H61" s="1" t="s">
        <v>587</v>
      </c>
      <c r="I61" s="53" t="s">
        <v>588</v>
      </c>
      <c r="K61" s="14">
        <v>2</v>
      </c>
      <c r="L61" s="14">
        <v>2</v>
      </c>
      <c r="M61" s="14">
        <v>1</v>
      </c>
      <c r="N61" s="14">
        <v>1</v>
      </c>
      <c r="O61" s="14">
        <v>1</v>
      </c>
      <c r="P61" s="14">
        <v>2</v>
      </c>
      <c r="Q61" s="14">
        <v>1</v>
      </c>
      <c r="R61" s="14">
        <v>1</v>
      </c>
      <c r="S61" s="14">
        <v>1</v>
      </c>
      <c r="T61" s="14">
        <v>2</v>
      </c>
      <c r="U61" s="14">
        <v>1</v>
      </c>
      <c r="V61" s="14">
        <v>2</v>
      </c>
      <c r="W61" s="14">
        <v>1</v>
      </c>
      <c r="X61" s="14">
        <v>2</v>
      </c>
      <c r="Y61" s="14">
        <v>1</v>
      </c>
      <c r="Z61" s="14">
        <v>2</v>
      </c>
      <c r="AA61" s="14">
        <v>1</v>
      </c>
      <c r="AB61" s="14">
        <v>2</v>
      </c>
      <c r="AC61" s="14">
        <v>2</v>
      </c>
      <c r="AD61" s="14">
        <v>2</v>
      </c>
      <c r="AE61" s="14">
        <v>2</v>
      </c>
      <c r="AF61" s="14">
        <v>1</v>
      </c>
      <c r="AG61" s="14">
        <v>2</v>
      </c>
      <c r="AH61" s="14">
        <v>1</v>
      </c>
      <c r="AI61" s="14">
        <v>1</v>
      </c>
      <c r="AJ61" s="14">
        <v>0</v>
      </c>
      <c r="AK61" s="14">
        <v>1</v>
      </c>
      <c r="AL61" s="14">
        <v>2</v>
      </c>
      <c r="AM61" s="14">
        <v>1</v>
      </c>
      <c r="AN61" s="14">
        <v>2</v>
      </c>
      <c r="AO61" s="14">
        <v>1</v>
      </c>
      <c r="AP61" s="14">
        <v>1</v>
      </c>
      <c r="AQ61" s="14">
        <v>2</v>
      </c>
      <c r="AR61" s="14">
        <v>1</v>
      </c>
      <c r="AS61" s="14">
        <v>1</v>
      </c>
      <c r="AT61" s="14">
        <v>1</v>
      </c>
      <c r="AU61" s="14">
        <v>1</v>
      </c>
      <c r="AV61" s="14">
        <v>1</v>
      </c>
      <c r="AW61" s="14">
        <v>1</v>
      </c>
      <c r="AX61" s="14">
        <v>2</v>
      </c>
      <c r="AY61" s="14">
        <v>0</v>
      </c>
      <c r="AZ61" s="14">
        <v>1</v>
      </c>
      <c r="BA61" s="14">
        <v>1</v>
      </c>
      <c r="BB61" s="14">
        <v>1</v>
      </c>
      <c r="BC61" s="14">
        <v>1</v>
      </c>
      <c r="BD61" s="14">
        <v>1</v>
      </c>
      <c r="BE61" s="14">
        <v>1</v>
      </c>
      <c r="BF61" s="14">
        <v>0</v>
      </c>
      <c r="BG61" s="14">
        <v>0</v>
      </c>
      <c r="BH61" s="14">
        <v>1</v>
      </c>
      <c r="BI61" s="14">
        <v>1</v>
      </c>
      <c r="BJ61" s="14">
        <v>0</v>
      </c>
      <c r="BK61" s="14">
        <v>0</v>
      </c>
      <c r="BL61" s="14">
        <v>0</v>
      </c>
      <c r="BM61" s="14">
        <v>1</v>
      </c>
      <c r="BN61" s="14">
        <v>0</v>
      </c>
      <c r="BO61" s="14">
        <v>0</v>
      </c>
      <c r="BP61" s="14">
        <v>0</v>
      </c>
      <c r="BQ61" s="14">
        <v>0</v>
      </c>
      <c r="BR61" s="14">
        <v>1</v>
      </c>
      <c r="BS61" s="14">
        <v>0</v>
      </c>
      <c r="BT61" s="14">
        <v>0</v>
      </c>
      <c r="BU61" s="14">
        <v>1</v>
      </c>
      <c r="BV61" s="14">
        <v>1</v>
      </c>
      <c r="BW61" s="14">
        <v>0</v>
      </c>
      <c r="BX61" s="14">
        <v>2</v>
      </c>
      <c r="BY61" s="14">
        <v>2</v>
      </c>
      <c r="BZ61" s="14">
        <v>1</v>
      </c>
      <c r="CA61" s="14">
        <v>2</v>
      </c>
      <c r="CB61" s="14">
        <v>1</v>
      </c>
      <c r="CC61" s="14">
        <v>1</v>
      </c>
      <c r="CE61" s="14" t="s">
        <v>431</v>
      </c>
      <c r="CF61" s="14" t="s">
        <v>432</v>
      </c>
      <c r="CG61" s="14" t="s">
        <v>433</v>
      </c>
      <c r="CH61" s="14" t="s">
        <v>479</v>
      </c>
      <c r="CI61" s="14" t="s">
        <v>435</v>
      </c>
      <c r="CJ61" s="14" t="s">
        <v>436</v>
      </c>
      <c r="CK61" s="14" t="s">
        <v>437</v>
      </c>
      <c r="CL61" s="14" t="s">
        <v>432</v>
      </c>
      <c r="CM61" s="14" t="s">
        <v>497</v>
      </c>
      <c r="CN61" s="14" t="s">
        <v>432</v>
      </c>
      <c r="CO61" s="14" t="s">
        <v>432</v>
      </c>
      <c r="CP61" s="14" t="s">
        <v>432</v>
      </c>
      <c r="CQ61" s="14" t="s">
        <v>480</v>
      </c>
      <c r="CR61" s="14" t="s">
        <v>440</v>
      </c>
      <c r="CS61" s="14" t="s">
        <v>441</v>
      </c>
      <c r="CT61" s="14" t="s">
        <v>442</v>
      </c>
      <c r="CU61" s="14" t="s">
        <v>443</v>
      </c>
      <c r="CV61" s="14" t="s">
        <v>444</v>
      </c>
      <c r="CW61" s="14" t="s">
        <v>432</v>
      </c>
      <c r="CX61" s="14" t="s">
        <v>432</v>
      </c>
      <c r="CY61" s="14" t="s">
        <v>432</v>
      </c>
      <c r="CZ61" s="14" t="s">
        <v>432</v>
      </c>
      <c r="DA61" s="14" t="s">
        <v>445</v>
      </c>
      <c r="DB61" s="14" t="s">
        <v>523</v>
      </c>
      <c r="DC61" s="14" t="s">
        <v>567</v>
      </c>
      <c r="DD61" s="14" t="s">
        <v>437</v>
      </c>
      <c r="DE61" s="14" t="s">
        <v>432</v>
      </c>
      <c r="DF61" s="14" t="s">
        <v>432</v>
      </c>
      <c r="DG61" s="14" t="s">
        <v>497</v>
      </c>
      <c r="DH61" s="14" t="s">
        <v>432</v>
      </c>
      <c r="DI61" s="14" t="s">
        <v>516</v>
      </c>
      <c r="DJ61" s="14" t="s">
        <v>432</v>
      </c>
      <c r="DK61" s="14" t="s">
        <v>432</v>
      </c>
      <c r="DL61" s="14" t="s">
        <v>497</v>
      </c>
      <c r="DM61" s="14" t="s">
        <v>512</v>
      </c>
      <c r="DN61" s="14" t="s">
        <v>432</v>
      </c>
      <c r="DO61" s="14" t="s">
        <v>450</v>
      </c>
      <c r="DP61" s="14" t="s">
        <v>513</v>
      </c>
      <c r="DQ61" s="14" t="s">
        <v>455</v>
      </c>
      <c r="DR61" s="14" t="s">
        <v>456</v>
      </c>
      <c r="DS61" s="14" t="s">
        <v>457</v>
      </c>
      <c r="DT61" s="14" t="s">
        <v>458</v>
      </c>
      <c r="DU61" s="14" t="s">
        <v>483</v>
      </c>
      <c r="DV61" s="14" t="s">
        <v>460</v>
      </c>
      <c r="DW61" s="14" t="s">
        <v>461</v>
      </c>
      <c r="DX61" s="14" t="s">
        <v>462</v>
      </c>
      <c r="DY61" s="14" t="s">
        <v>463</v>
      </c>
      <c r="DZ61" s="14" t="s">
        <v>589</v>
      </c>
      <c r="EA61" s="14" t="s">
        <v>464</v>
      </c>
      <c r="EB61" s="14" t="s">
        <v>432</v>
      </c>
      <c r="EC61" s="14" t="s">
        <v>465</v>
      </c>
      <c r="ED61" s="14" t="s">
        <v>499</v>
      </c>
      <c r="EE61" s="14" t="s">
        <v>464</v>
      </c>
      <c r="EF61" s="14" t="s">
        <v>432</v>
      </c>
      <c r="EG61" s="14" t="s">
        <v>467</v>
      </c>
      <c r="EH61" s="14" t="s">
        <v>468</v>
      </c>
      <c r="EI61" s="14" t="s">
        <v>469</v>
      </c>
      <c r="EJ61" s="14" t="s">
        <v>470</v>
      </c>
      <c r="EK61" s="14" t="s">
        <v>486</v>
      </c>
      <c r="EL61" s="14" t="s">
        <v>472</v>
      </c>
      <c r="EM61" s="14" t="s">
        <v>487</v>
      </c>
      <c r="EN61" s="14" t="s">
        <v>474</v>
      </c>
      <c r="EO61" s="14" t="s">
        <v>590</v>
      </c>
      <c r="EP61" s="14" t="s">
        <v>450</v>
      </c>
      <c r="EQ61" s="14" t="s">
        <v>591</v>
      </c>
      <c r="ER61" s="14" t="s">
        <v>450</v>
      </c>
      <c r="ES61" s="14" t="s">
        <v>450</v>
      </c>
      <c r="ET61" s="14" t="s">
        <v>450</v>
      </c>
      <c r="EU61" s="14" t="s">
        <v>450</v>
      </c>
      <c r="EV61" s="14" t="s">
        <v>450</v>
      </c>
      <c r="EW61" s="14" t="s">
        <v>450</v>
      </c>
    </row>
    <row r="62" spans="1:153" x14ac:dyDescent="0.3">
      <c r="I62" s="53"/>
    </row>
    <row r="63" spans="1:153" x14ac:dyDescent="0.3">
      <c r="A63" s="57" t="s">
        <v>820</v>
      </c>
      <c r="I63" s="53"/>
    </row>
    <row r="64" spans="1:153" x14ac:dyDescent="0.3">
      <c r="I64" s="53"/>
    </row>
    <row r="65" spans="1:153" ht="14.5" x14ac:dyDescent="0.35">
      <c r="A65" s="13" t="s">
        <v>821</v>
      </c>
      <c r="B65" s="1" t="s">
        <v>677</v>
      </c>
      <c r="C65" s="2" t="s">
        <v>529</v>
      </c>
      <c r="D65" s="1" t="s">
        <v>162</v>
      </c>
      <c r="E65" s="1" t="s">
        <v>186</v>
      </c>
      <c r="F65" s="1" t="s">
        <v>225</v>
      </c>
      <c r="G65" s="3" t="s">
        <v>427</v>
      </c>
      <c r="H65" s="1" t="s">
        <v>592</v>
      </c>
      <c r="I65" s="53" t="s">
        <v>593</v>
      </c>
      <c r="K65" s="14">
        <v>0</v>
      </c>
      <c r="L65" s="14">
        <v>2</v>
      </c>
      <c r="M65" s="14">
        <v>1</v>
      </c>
      <c r="N65" s="14">
        <v>2</v>
      </c>
      <c r="O65" s="14">
        <v>1</v>
      </c>
      <c r="P65" s="14">
        <v>2</v>
      </c>
      <c r="Q65" s="14">
        <v>2</v>
      </c>
      <c r="R65" s="14">
        <v>1</v>
      </c>
      <c r="S65" s="14">
        <v>1</v>
      </c>
      <c r="T65" s="14">
        <v>2</v>
      </c>
      <c r="U65" s="14">
        <v>2</v>
      </c>
      <c r="V65" s="14">
        <v>2</v>
      </c>
      <c r="W65" s="14">
        <v>2</v>
      </c>
      <c r="X65" s="14">
        <v>1</v>
      </c>
      <c r="Y65" s="14">
        <v>1</v>
      </c>
      <c r="Z65" s="14">
        <v>2</v>
      </c>
      <c r="AA65" s="14">
        <v>2</v>
      </c>
      <c r="AB65" s="14">
        <v>2</v>
      </c>
      <c r="AC65" s="14">
        <v>2</v>
      </c>
      <c r="AD65" s="14">
        <v>2</v>
      </c>
      <c r="AE65" s="14">
        <v>2</v>
      </c>
      <c r="AF65" s="14">
        <v>2</v>
      </c>
      <c r="AG65" s="14">
        <v>1</v>
      </c>
      <c r="AH65" s="14">
        <v>2</v>
      </c>
      <c r="AI65" s="14">
        <v>1</v>
      </c>
      <c r="AJ65" s="14">
        <v>0</v>
      </c>
      <c r="AK65" s="14">
        <v>2</v>
      </c>
      <c r="AL65" s="14">
        <v>2</v>
      </c>
      <c r="AM65" s="14">
        <v>2</v>
      </c>
      <c r="AN65" s="14">
        <v>1</v>
      </c>
      <c r="AO65" s="14">
        <v>2</v>
      </c>
      <c r="AP65" s="14">
        <v>1</v>
      </c>
      <c r="AQ65" s="14">
        <v>2</v>
      </c>
      <c r="AR65" s="14">
        <v>1</v>
      </c>
      <c r="AS65" s="14">
        <v>1</v>
      </c>
      <c r="AT65" s="14">
        <v>1</v>
      </c>
      <c r="AU65" s="14">
        <v>1</v>
      </c>
      <c r="AV65" s="14">
        <v>1</v>
      </c>
      <c r="AW65" s="14">
        <v>1</v>
      </c>
      <c r="AX65" s="14">
        <v>1</v>
      </c>
      <c r="AY65" s="14">
        <v>0</v>
      </c>
      <c r="AZ65" s="14">
        <v>1</v>
      </c>
      <c r="BA65" s="14">
        <v>1</v>
      </c>
      <c r="BB65" s="14">
        <v>1</v>
      </c>
      <c r="BC65" s="14">
        <v>1</v>
      </c>
      <c r="BD65" s="14">
        <v>1</v>
      </c>
      <c r="BE65" s="14">
        <v>1</v>
      </c>
      <c r="BF65" s="14">
        <v>0</v>
      </c>
      <c r="BG65" s="14">
        <v>0</v>
      </c>
      <c r="BH65" s="14">
        <v>1</v>
      </c>
      <c r="BI65" s="14">
        <v>0</v>
      </c>
      <c r="BJ65" s="14">
        <v>0</v>
      </c>
      <c r="BK65" s="14">
        <v>0</v>
      </c>
      <c r="BL65" s="14">
        <v>0</v>
      </c>
      <c r="BM65" s="14">
        <v>1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2</v>
      </c>
      <c r="BU65" s="14">
        <v>1</v>
      </c>
      <c r="BV65" s="14">
        <v>1</v>
      </c>
      <c r="BW65" s="14">
        <v>0</v>
      </c>
      <c r="BX65" s="14">
        <v>2</v>
      </c>
      <c r="BY65" s="14">
        <v>1</v>
      </c>
      <c r="BZ65" s="14">
        <v>0</v>
      </c>
      <c r="CA65" s="14">
        <v>2</v>
      </c>
      <c r="CB65" s="14">
        <v>1</v>
      </c>
      <c r="CC65" s="14">
        <v>0</v>
      </c>
      <c r="CE65" s="14" t="s">
        <v>431</v>
      </c>
      <c r="CF65" s="14" t="s">
        <v>432</v>
      </c>
      <c r="CG65" s="14" t="s">
        <v>433</v>
      </c>
      <c r="CH65" s="14" t="s">
        <v>479</v>
      </c>
      <c r="CI65" s="14" t="s">
        <v>435</v>
      </c>
      <c r="CJ65" s="14" t="s">
        <v>436</v>
      </c>
      <c r="CK65" s="14" t="s">
        <v>432</v>
      </c>
      <c r="CL65" s="14" t="s">
        <v>432</v>
      </c>
      <c r="CM65" s="14" t="s">
        <v>497</v>
      </c>
      <c r="CN65" s="14" t="s">
        <v>432</v>
      </c>
      <c r="CO65" s="14" t="s">
        <v>432</v>
      </c>
      <c r="CP65" s="14" t="s">
        <v>432</v>
      </c>
      <c r="CQ65" s="14" t="s">
        <v>489</v>
      </c>
      <c r="CR65" s="14" t="s">
        <v>440</v>
      </c>
      <c r="CS65" s="14" t="s">
        <v>441</v>
      </c>
      <c r="CT65" s="14" t="s">
        <v>442</v>
      </c>
      <c r="CU65" s="14" t="s">
        <v>443</v>
      </c>
      <c r="CV65" s="14" t="s">
        <v>444</v>
      </c>
      <c r="CW65" s="14" t="s">
        <v>432</v>
      </c>
      <c r="CX65" s="14" t="s">
        <v>432</v>
      </c>
      <c r="CY65" s="14" t="s">
        <v>432</v>
      </c>
      <c r="CZ65" s="14" t="s">
        <v>432</v>
      </c>
      <c r="DA65" s="14" t="s">
        <v>481</v>
      </c>
      <c r="DB65" s="14" t="s">
        <v>432</v>
      </c>
      <c r="DC65" s="14" t="s">
        <v>451</v>
      </c>
      <c r="DD65" s="14" t="s">
        <v>523</v>
      </c>
      <c r="DE65" s="14" t="s">
        <v>432</v>
      </c>
      <c r="DF65" s="14" t="s">
        <v>432</v>
      </c>
      <c r="DG65" s="14" t="s">
        <v>432</v>
      </c>
      <c r="DH65" s="14" t="s">
        <v>432</v>
      </c>
      <c r="DI65" s="14" t="s">
        <v>521</v>
      </c>
      <c r="DJ65" s="14" t="s">
        <v>432</v>
      </c>
      <c r="DK65" s="14" t="s">
        <v>432</v>
      </c>
      <c r="DL65" s="14" t="s">
        <v>437</v>
      </c>
      <c r="DM65" s="14" t="s">
        <v>449</v>
      </c>
      <c r="DN65" s="14" t="s">
        <v>523</v>
      </c>
      <c r="DO65" s="14" t="s">
        <v>482</v>
      </c>
      <c r="DP65" s="14" t="s">
        <v>454</v>
      </c>
      <c r="DQ65" s="14" t="s">
        <v>455</v>
      </c>
      <c r="DR65" s="14" t="s">
        <v>456</v>
      </c>
      <c r="DS65" s="14" t="s">
        <v>594</v>
      </c>
      <c r="DT65" s="14" t="s">
        <v>458</v>
      </c>
      <c r="DU65" s="14" t="s">
        <v>491</v>
      </c>
      <c r="DV65" s="14" t="s">
        <v>460</v>
      </c>
      <c r="DW65" s="14" t="s">
        <v>461</v>
      </c>
      <c r="DX65" s="14" t="s">
        <v>462</v>
      </c>
      <c r="DY65" s="14" t="s">
        <v>463</v>
      </c>
      <c r="DZ65" s="14" t="s">
        <v>459</v>
      </c>
      <c r="EA65" s="14" t="s">
        <v>464</v>
      </c>
      <c r="EB65" s="14" t="s">
        <v>432</v>
      </c>
      <c r="EC65" s="14" t="s">
        <v>465</v>
      </c>
      <c r="ED65" s="14" t="s">
        <v>466</v>
      </c>
      <c r="EE65" s="14" t="s">
        <v>595</v>
      </c>
      <c r="EF65" s="14" t="s">
        <v>432</v>
      </c>
      <c r="EG65" s="14" t="s">
        <v>467</v>
      </c>
      <c r="EH65" s="14" t="s">
        <v>468</v>
      </c>
      <c r="EI65" s="14" t="s">
        <v>469</v>
      </c>
      <c r="EJ65" s="14" t="s">
        <v>470</v>
      </c>
      <c r="EK65" s="14" t="s">
        <v>486</v>
      </c>
      <c r="EL65" s="14" t="s">
        <v>472</v>
      </c>
      <c r="EM65" s="14" t="s">
        <v>487</v>
      </c>
      <c r="EN65" s="14" t="s">
        <v>474</v>
      </c>
      <c r="EO65" s="14" t="s">
        <v>475</v>
      </c>
      <c r="EP65" s="14" t="s">
        <v>493</v>
      </c>
      <c r="EQ65" s="14" t="s">
        <v>450</v>
      </c>
      <c r="ER65" s="14" t="s">
        <v>450</v>
      </c>
      <c r="ES65" s="14" t="s">
        <v>450</v>
      </c>
      <c r="ET65" s="14" t="s">
        <v>450</v>
      </c>
      <c r="EU65" s="14" t="s">
        <v>450</v>
      </c>
      <c r="EV65" s="14" t="s">
        <v>450</v>
      </c>
      <c r="EW65" s="14" t="s">
        <v>450</v>
      </c>
    </row>
    <row r="66" spans="1:153" ht="14.5" x14ac:dyDescent="0.35">
      <c r="A66" s="17" t="s">
        <v>822</v>
      </c>
      <c r="B66" s="1" t="s">
        <v>677</v>
      </c>
      <c r="C66" s="4">
        <v>42653</v>
      </c>
      <c r="D66" s="1" t="s">
        <v>171</v>
      </c>
      <c r="E66" s="1" t="s">
        <v>172</v>
      </c>
      <c r="F66" s="1" t="s">
        <v>596</v>
      </c>
      <c r="G66" s="3" t="s">
        <v>427</v>
      </c>
      <c r="I66" s="53"/>
    </row>
    <row r="67" spans="1:153" ht="14.5" x14ac:dyDescent="0.35">
      <c r="A67" s="13" t="s">
        <v>823</v>
      </c>
      <c r="B67" s="1" t="s">
        <v>677</v>
      </c>
      <c r="C67" s="2" t="s">
        <v>597</v>
      </c>
      <c r="D67" s="1" t="s">
        <v>162</v>
      </c>
      <c r="E67" s="1" t="s">
        <v>186</v>
      </c>
      <c r="F67" s="1" t="s">
        <v>779</v>
      </c>
      <c r="G67" s="3" t="s">
        <v>427</v>
      </c>
      <c r="H67" s="1" t="s">
        <v>598</v>
      </c>
      <c r="I67" s="53" t="s">
        <v>599</v>
      </c>
      <c r="K67" s="14">
        <v>0</v>
      </c>
      <c r="L67" s="14">
        <v>2</v>
      </c>
      <c r="M67" s="14">
        <v>1</v>
      </c>
      <c r="N67" s="14">
        <v>2</v>
      </c>
      <c r="O67" s="14">
        <v>1</v>
      </c>
      <c r="P67" s="14">
        <v>2</v>
      </c>
      <c r="Q67" s="14">
        <v>2</v>
      </c>
      <c r="R67" s="14">
        <v>1</v>
      </c>
      <c r="S67" s="14">
        <v>1</v>
      </c>
      <c r="T67" s="14">
        <v>1</v>
      </c>
      <c r="U67" s="14">
        <v>2</v>
      </c>
      <c r="V67" s="14">
        <v>1</v>
      </c>
      <c r="W67" s="14">
        <v>1</v>
      </c>
      <c r="X67" s="14">
        <v>1</v>
      </c>
      <c r="Y67" s="14">
        <v>1</v>
      </c>
      <c r="Z67" s="14">
        <v>2</v>
      </c>
      <c r="AA67" s="14">
        <v>1</v>
      </c>
      <c r="AB67" s="14">
        <v>2</v>
      </c>
      <c r="AC67" s="14">
        <v>2</v>
      </c>
      <c r="AD67" s="14">
        <v>2</v>
      </c>
      <c r="AE67" s="14">
        <v>2</v>
      </c>
      <c r="AF67" s="14">
        <v>1</v>
      </c>
      <c r="AG67" s="14">
        <v>2</v>
      </c>
      <c r="AH67" s="14">
        <v>2</v>
      </c>
      <c r="AI67" s="14">
        <v>1</v>
      </c>
      <c r="AJ67" s="14">
        <v>0</v>
      </c>
      <c r="AK67" s="14">
        <v>1</v>
      </c>
      <c r="AL67" s="14">
        <v>2</v>
      </c>
      <c r="AM67" s="14">
        <v>2</v>
      </c>
      <c r="AN67" s="14">
        <v>2</v>
      </c>
      <c r="AO67" s="14">
        <v>1</v>
      </c>
      <c r="AP67" s="14">
        <v>2</v>
      </c>
      <c r="AQ67" s="14">
        <v>2</v>
      </c>
      <c r="AR67" s="14">
        <v>1</v>
      </c>
      <c r="AS67" s="14">
        <v>1</v>
      </c>
      <c r="AT67" s="14">
        <v>2</v>
      </c>
      <c r="AU67" s="14">
        <v>1</v>
      </c>
      <c r="AV67" s="14">
        <v>1</v>
      </c>
      <c r="AW67" s="14">
        <v>1</v>
      </c>
      <c r="AX67" s="14">
        <v>1</v>
      </c>
      <c r="AY67" s="14">
        <v>0</v>
      </c>
      <c r="AZ67" s="14">
        <v>1</v>
      </c>
      <c r="BA67" s="14">
        <v>1</v>
      </c>
      <c r="BB67" s="14">
        <v>1</v>
      </c>
      <c r="BC67" s="14">
        <v>1</v>
      </c>
      <c r="BD67" s="14">
        <v>1</v>
      </c>
      <c r="BE67" s="14">
        <v>1</v>
      </c>
      <c r="BF67" s="14">
        <v>0</v>
      </c>
      <c r="BG67" s="14">
        <v>0</v>
      </c>
      <c r="BH67" s="14">
        <v>1</v>
      </c>
      <c r="BI67" s="14">
        <v>0</v>
      </c>
      <c r="BJ67" s="14">
        <v>0</v>
      </c>
      <c r="BK67" s="14">
        <v>0</v>
      </c>
      <c r="BL67" s="14">
        <v>0</v>
      </c>
      <c r="BM67" s="14">
        <v>1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2</v>
      </c>
      <c r="BU67" s="14">
        <v>1</v>
      </c>
      <c r="BV67" s="14">
        <v>2</v>
      </c>
      <c r="BW67" s="14">
        <v>0</v>
      </c>
      <c r="BX67" s="14">
        <v>2</v>
      </c>
      <c r="BY67" s="14">
        <v>1</v>
      </c>
      <c r="BZ67" s="14">
        <v>1</v>
      </c>
      <c r="CA67" s="14">
        <v>1</v>
      </c>
      <c r="CB67" s="14">
        <v>1</v>
      </c>
      <c r="CC67" s="14">
        <v>0</v>
      </c>
      <c r="CE67" s="14" t="s">
        <v>431</v>
      </c>
      <c r="CF67" s="14" t="s">
        <v>432</v>
      </c>
      <c r="CG67" s="14" t="s">
        <v>433</v>
      </c>
      <c r="CH67" s="14" t="s">
        <v>479</v>
      </c>
      <c r="CI67" s="14" t="s">
        <v>435</v>
      </c>
      <c r="CJ67" s="14" t="s">
        <v>436</v>
      </c>
      <c r="CK67" s="14" t="s">
        <v>432</v>
      </c>
      <c r="CL67" s="14" t="s">
        <v>432</v>
      </c>
      <c r="CM67" s="14" t="s">
        <v>448</v>
      </c>
      <c r="CN67" s="14" t="s">
        <v>432</v>
      </c>
      <c r="CO67" s="14" t="s">
        <v>432</v>
      </c>
      <c r="CP67" s="14" t="s">
        <v>432</v>
      </c>
      <c r="CQ67" s="14" t="s">
        <v>511</v>
      </c>
      <c r="CR67" s="14" t="s">
        <v>600</v>
      </c>
      <c r="CS67" s="14" t="s">
        <v>441</v>
      </c>
      <c r="CT67" s="14" t="s">
        <v>442</v>
      </c>
      <c r="CU67" s="14" t="s">
        <v>443</v>
      </c>
      <c r="CV67" s="14" t="s">
        <v>444</v>
      </c>
      <c r="CW67" s="14" t="s">
        <v>432</v>
      </c>
      <c r="CX67" s="14" t="s">
        <v>432</v>
      </c>
      <c r="CY67" s="14" t="s">
        <v>432</v>
      </c>
      <c r="CZ67" s="14" t="s">
        <v>432</v>
      </c>
      <c r="DA67" s="14" t="s">
        <v>451</v>
      </c>
      <c r="DB67" s="14" t="s">
        <v>523</v>
      </c>
      <c r="DC67" s="14" t="s">
        <v>451</v>
      </c>
      <c r="DD67" s="14" t="s">
        <v>432</v>
      </c>
      <c r="DE67" s="14" t="s">
        <v>432</v>
      </c>
      <c r="DF67" s="14" t="s">
        <v>432</v>
      </c>
      <c r="DG67" s="14" t="s">
        <v>523</v>
      </c>
      <c r="DH67" s="14" t="s">
        <v>432</v>
      </c>
      <c r="DI67" s="14" t="s">
        <v>432</v>
      </c>
      <c r="DJ67" s="14" t="s">
        <v>432</v>
      </c>
      <c r="DK67" s="14" t="s">
        <v>432</v>
      </c>
      <c r="DL67" s="14" t="s">
        <v>497</v>
      </c>
      <c r="DM67" s="14" t="s">
        <v>567</v>
      </c>
      <c r="DN67" s="14" t="s">
        <v>432</v>
      </c>
      <c r="DO67" s="14" t="s">
        <v>450</v>
      </c>
      <c r="DP67" s="14" t="s">
        <v>454</v>
      </c>
      <c r="DQ67" s="14" t="s">
        <v>431</v>
      </c>
      <c r="DR67" s="14" t="s">
        <v>456</v>
      </c>
      <c r="DS67" s="14" t="s">
        <v>457</v>
      </c>
      <c r="DT67" s="14" t="s">
        <v>458</v>
      </c>
      <c r="DU67" s="14" t="s">
        <v>459</v>
      </c>
      <c r="DV67" s="14" t="s">
        <v>460</v>
      </c>
      <c r="DW67" s="14" t="s">
        <v>461</v>
      </c>
      <c r="DX67" s="14" t="s">
        <v>462</v>
      </c>
      <c r="DY67" s="14" t="s">
        <v>463</v>
      </c>
      <c r="DZ67" s="14" t="s">
        <v>459</v>
      </c>
      <c r="EA67" s="14" t="s">
        <v>464</v>
      </c>
      <c r="EB67" s="14" t="s">
        <v>432</v>
      </c>
      <c r="EC67" s="14" t="s">
        <v>465</v>
      </c>
      <c r="ED67" s="14" t="s">
        <v>466</v>
      </c>
      <c r="EE67" s="14" t="s">
        <v>464</v>
      </c>
      <c r="EF67" s="14" t="s">
        <v>432</v>
      </c>
      <c r="EG67" s="14" t="s">
        <v>542</v>
      </c>
      <c r="EH67" s="14" t="s">
        <v>468</v>
      </c>
      <c r="EI67" s="14" t="s">
        <v>469</v>
      </c>
      <c r="EJ67" s="14" t="s">
        <v>470</v>
      </c>
      <c r="EK67" s="14" t="s">
        <v>471</v>
      </c>
      <c r="EL67" s="14" t="s">
        <v>472</v>
      </c>
      <c r="EM67" s="14" t="s">
        <v>487</v>
      </c>
      <c r="EN67" s="14" t="s">
        <v>474</v>
      </c>
      <c r="EO67" s="14" t="s">
        <v>475</v>
      </c>
      <c r="EP67" s="14" t="s">
        <v>493</v>
      </c>
      <c r="EQ67" s="14" t="s">
        <v>450</v>
      </c>
      <c r="ER67" s="14" t="s">
        <v>450</v>
      </c>
      <c r="ES67" s="14" t="s">
        <v>450</v>
      </c>
      <c r="ET67" s="14" t="s">
        <v>450</v>
      </c>
      <c r="EU67" s="14" t="s">
        <v>450</v>
      </c>
      <c r="EV67" s="14" t="s">
        <v>450</v>
      </c>
      <c r="EW67" s="14" t="s">
        <v>450</v>
      </c>
    </row>
    <row r="68" spans="1:153" ht="14.5" x14ac:dyDescent="0.35">
      <c r="A68" s="13" t="s">
        <v>824</v>
      </c>
      <c r="B68" s="1" t="s">
        <v>677</v>
      </c>
      <c r="C68" s="2" t="s">
        <v>601</v>
      </c>
      <c r="D68" s="1" t="s">
        <v>162</v>
      </c>
      <c r="E68" s="1" t="s">
        <v>186</v>
      </c>
      <c r="F68" s="1" t="s">
        <v>196</v>
      </c>
      <c r="G68" s="3" t="s">
        <v>427</v>
      </c>
      <c r="H68" s="1" t="s">
        <v>602</v>
      </c>
      <c r="I68" s="53" t="s">
        <v>526</v>
      </c>
      <c r="K68" s="14">
        <v>0</v>
      </c>
      <c r="L68" s="14">
        <v>2</v>
      </c>
      <c r="M68" s="14">
        <v>1</v>
      </c>
      <c r="N68" s="14">
        <v>2</v>
      </c>
      <c r="O68" s="14">
        <v>1</v>
      </c>
      <c r="P68" s="14">
        <v>2</v>
      </c>
      <c r="Q68" s="14">
        <v>2</v>
      </c>
      <c r="R68" s="14">
        <v>1</v>
      </c>
      <c r="S68" s="14">
        <v>1</v>
      </c>
      <c r="T68" s="14">
        <v>1</v>
      </c>
      <c r="U68" s="14">
        <v>2</v>
      </c>
      <c r="V68" s="14">
        <v>2</v>
      </c>
      <c r="W68" s="14">
        <v>2</v>
      </c>
      <c r="X68" s="14">
        <v>1</v>
      </c>
      <c r="Y68" s="14">
        <v>1</v>
      </c>
      <c r="Z68" s="14">
        <v>2</v>
      </c>
      <c r="AA68" s="14">
        <v>2</v>
      </c>
      <c r="AB68" s="14">
        <v>1</v>
      </c>
      <c r="AC68" s="14">
        <v>2</v>
      </c>
      <c r="AD68" s="14">
        <v>2</v>
      </c>
      <c r="AE68" s="14">
        <v>1</v>
      </c>
      <c r="AF68" s="14">
        <v>1</v>
      </c>
      <c r="AG68" s="14">
        <v>1</v>
      </c>
      <c r="AH68" s="14">
        <v>2</v>
      </c>
      <c r="AI68" s="14">
        <v>1</v>
      </c>
      <c r="AJ68" s="14">
        <v>0</v>
      </c>
      <c r="AK68" s="14">
        <v>1</v>
      </c>
      <c r="AL68" s="14">
        <v>2</v>
      </c>
      <c r="AM68" s="14">
        <v>2</v>
      </c>
      <c r="AN68" s="14">
        <v>2</v>
      </c>
      <c r="AO68" s="14">
        <v>2</v>
      </c>
      <c r="AP68" s="14">
        <v>1</v>
      </c>
      <c r="AQ68" s="14">
        <v>2</v>
      </c>
      <c r="AR68" s="14">
        <v>1</v>
      </c>
      <c r="AS68" s="14">
        <v>1</v>
      </c>
      <c r="AT68" s="14">
        <v>1</v>
      </c>
      <c r="AU68" s="14">
        <v>1</v>
      </c>
      <c r="AV68" s="14">
        <v>1</v>
      </c>
      <c r="AW68" s="14">
        <v>1</v>
      </c>
      <c r="AX68" s="14">
        <v>1</v>
      </c>
      <c r="AY68" s="14">
        <v>0</v>
      </c>
      <c r="AZ68" s="14">
        <v>1</v>
      </c>
      <c r="BA68" s="14">
        <v>1</v>
      </c>
      <c r="BB68" s="14">
        <v>1</v>
      </c>
      <c r="BC68" s="14">
        <v>1</v>
      </c>
      <c r="BD68" s="14">
        <v>1</v>
      </c>
      <c r="BE68" s="14">
        <v>1</v>
      </c>
      <c r="BF68" s="14">
        <v>0</v>
      </c>
      <c r="BG68" s="14">
        <v>0</v>
      </c>
      <c r="BH68" s="14">
        <v>1</v>
      </c>
      <c r="BI68" s="14">
        <v>0</v>
      </c>
      <c r="BJ68" s="14">
        <v>0</v>
      </c>
      <c r="BK68" s="14">
        <v>0</v>
      </c>
      <c r="BL68" s="14">
        <v>0</v>
      </c>
      <c r="BM68" s="14">
        <v>2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2</v>
      </c>
      <c r="BU68" s="14">
        <v>2</v>
      </c>
      <c r="BV68" s="14">
        <v>1</v>
      </c>
      <c r="BW68" s="14">
        <v>0</v>
      </c>
      <c r="BX68" s="14">
        <v>1</v>
      </c>
      <c r="BY68" s="14">
        <v>1</v>
      </c>
      <c r="BZ68" s="14">
        <v>0</v>
      </c>
      <c r="CA68" s="14">
        <v>2</v>
      </c>
      <c r="CB68" s="14">
        <v>1</v>
      </c>
      <c r="CC68" s="14">
        <v>0</v>
      </c>
      <c r="CE68" s="14" t="s">
        <v>431</v>
      </c>
      <c r="CF68" s="14" t="s">
        <v>432</v>
      </c>
      <c r="CG68" s="14" t="s">
        <v>433</v>
      </c>
      <c r="CH68" s="14" t="s">
        <v>479</v>
      </c>
      <c r="CI68" s="14" t="s">
        <v>435</v>
      </c>
      <c r="CJ68" s="14" t="s">
        <v>460</v>
      </c>
      <c r="CK68" s="14" t="s">
        <v>432</v>
      </c>
      <c r="CL68" s="14" t="s">
        <v>432</v>
      </c>
      <c r="CM68" s="14" t="s">
        <v>516</v>
      </c>
      <c r="CN68" s="14" t="s">
        <v>432</v>
      </c>
      <c r="CO68" s="14" t="s">
        <v>432</v>
      </c>
      <c r="CP68" s="14" t="s">
        <v>432</v>
      </c>
      <c r="CQ68" s="14" t="s">
        <v>511</v>
      </c>
      <c r="CR68" s="14" t="s">
        <v>440</v>
      </c>
      <c r="CS68" s="14" t="s">
        <v>441</v>
      </c>
      <c r="CT68" s="14" t="s">
        <v>442</v>
      </c>
      <c r="CU68" s="14" t="s">
        <v>443</v>
      </c>
      <c r="CV68" s="14" t="s">
        <v>444</v>
      </c>
      <c r="CW68" s="14" t="s">
        <v>432</v>
      </c>
      <c r="CX68" s="14" t="s">
        <v>432</v>
      </c>
      <c r="CY68" s="14" t="s">
        <v>432</v>
      </c>
      <c r="CZ68" s="14" t="s">
        <v>432</v>
      </c>
      <c r="DA68" s="14" t="s">
        <v>481</v>
      </c>
      <c r="DB68" s="14" t="s">
        <v>432</v>
      </c>
      <c r="DC68" s="14" t="s">
        <v>527</v>
      </c>
      <c r="DD68" s="14" t="s">
        <v>432</v>
      </c>
      <c r="DE68" s="14" t="s">
        <v>437</v>
      </c>
      <c r="DF68" s="14" t="s">
        <v>432</v>
      </c>
      <c r="DG68" s="14" t="s">
        <v>448</v>
      </c>
      <c r="DH68" s="14" t="s">
        <v>432</v>
      </c>
      <c r="DI68" s="14" t="s">
        <v>521</v>
      </c>
      <c r="DJ68" s="14" t="s">
        <v>432</v>
      </c>
      <c r="DK68" s="14" t="s">
        <v>432</v>
      </c>
      <c r="DL68" s="14" t="s">
        <v>449</v>
      </c>
      <c r="DM68" s="14" t="s">
        <v>445</v>
      </c>
      <c r="DN68" s="14" t="s">
        <v>432</v>
      </c>
      <c r="DO68" s="14" t="s">
        <v>450</v>
      </c>
      <c r="DP68" s="14" t="s">
        <v>454</v>
      </c>
      <c r="DQ68" s="14" t="s">
        <v>455</v>
      </c>
      <c r="DR68" s="14" t="s">
        <v>456</v>
      </c>
      <c r="DS68" s="14" t="s">
        <v>457</v>
      </c>
      <c r="DT68" s="14" t="s">
        <v>458</v>
      </c>
      <c r="DU68" s="14" t="s">
        <v>483</v>
      </c>
      <c r="DV68" s="14" t="s">
        <v>460</v>
      </c>
      <c r="DW68" s="14" t="s">
        <v>461</v>
      </c>
      <c r="DX68" s="14" t="s">
        <v>462</v>
      </c>
      <c r="DY68" s="14" t="s">
        <v>463</v>
      </c>
      <c r="DZ68" s="14" t="s">
        <v>483</v>
      </c>
      <c r="EA68" s="14" t="s">
        <v>466</v>
      </c>
      <c r="EB68" s="14" t="s">
        <v>432</v>
      </c>
      <c r="EC68" s="14" t="s">
        <v>465</v>
      </c>
      <c r="ED68" s="14" t="s">
        <v>499</v>
      </c>
      <c r="EE68" s="14" t="s">
        <v>464</v>
      </c>
      <c r="EF68" s="14" t="s">
        <v>432</v>
      </c>
      <c r="EG68" s="14" t="s">
        <v>467</v>
      </c>
      <c r="EH68" s="14" t="s">
        <v>468</v>
      </c>
      <c r="EI68" s="14" t="s">
        <v>469</v>
      </c>
      <c r="EJ68" s="14" t="s">
        <v>470</v>
      </c>
      <c r="EK68" s="14" t="s">
        <v>471</v>
      </c>
      <c r="EL68" s="14" t="s">
        <v>472</v>
      </c>
      <c r="EM68" s="14" t="s">
        <v>473</v>
      </c>
      <c r="EN68" s="14" t="s">
        <v>474</v>
      </c>
      <c r="EO68" s="14" t="s">
        <v>475</v>
      </c>
      <c r="EP68" s="14" t="s">
        <v>493</v>
      </c>
      <c r="EQ68" s="14" t="s">
        <v>450</v>
      </c>
      <c r="ER68" s="14" t="s">
        <v>450</v>
      </c>
      <c r="ES68" s="14" t="s">
        <v>450</v>
      </c>
      <c r="ET68" s="14" t="s">
        <v>450</v>
      </c>
      <c r="EU68" s="14" t="s">
        <v>450</v>
      </c>
      <c r="EV68" s="14" t="s">
        <v>450</v>
      </c>
      <c r="EW68" s="14" t="s">
        <v>450</v>
      </c>
    </row>
    <row r="69" spans="1:153" ht="14.5" x14ac:dyDescent="0.35">
      <c r="A69" s="17" t="s">
        <v>825</v>
      </c>
      <c r="B69" s="1" t="s">
        <v>677</v>
      </c>
      <c r="C69" s="2" t="s">
        <v>603</v>
      </c>
      <c r="D69" s="1" t="s">
        <v>162</v>
      </c>
      <c r="E69" s="1" t="s">
        <v>186</v>
      </c>
      <c r="F69" s="1" t="s">
        <v>196</v>
      </c>
      <c r="G69" s="3" t="s">
        <v>427</v>
      </c>
      <c r="I69" s="53"/>
    </row>
    <row r="70" spans="1:153" ht="14.5" x14ac:dyDescent="0.35">
      <c r="A70" s="12" t="s">
        <v>826</v>
      </c>
      <c r="B70" s="1" t="s">
        <v>677</v>
      </c>
      <c r="C70" s="2" t="s">
        <v>604</v>
      </c>
      <c r="D70" s="1" t="s">
        <v>171</v>
      </c>
      <c r="E70" s="1" t="s">
        <v>172</v>
      </c>
      <c r="F70" s="1" t="s">
        <v>605</v>
      </c>
      <c r="G70" s="3" t="s">
        <v>427</v>
      </c>
      <c r="I70" s="53"/>
    </row>
    <row r="71" spans="1:153" ht="14.5" x14ac:dyDescent="0.35">
      <c r="A71" s="13" t="s">
        <v>827</v>
      </c>
      <c r="B71" s="1" t="s">
        <v>677</v>
      </c>
      <c r="C71" s="2" t="s">
        <v>606</v>
      </c>
      <c r="D71" s="1" t="s">
        <v>162</v>
      </c>
      <c r="E71" s="1" t="s">
        <v>186</v>
      </c>
      <c r="F71" s="1" t="s">
        <v>547</v>
      </c>
      <c r="G71" s="3" t="s">
        <v>427</v>
      </c>
      <c r="H71" s="1" t="s">
        <v>602</v>
      </c>
      <c r="I71" s="53" t="s">
        <v>526</v>
      </c>
      <c r="K71" s="14">
        <v>0</v>
      </c>
      <c r="L71" s="14">
        <v>2</v>
      </c>
      <c r="M71" s="14">
        <v>1</v>
      </c>
      <c r="N71" s="14">
        <v>2</v>
      </c>
      <c r="O71" s="14">
        <v>1</v>
      </c>
      <c r="P71" s="14">
        <v>2</v>
      </c>
      <c r="Q71" s="14">
        <v>2</v>
      </c>
      <c r="R71" s="14">
        <v>1</v>
      </c>
      <c r="S71" s="14">
        <v>1</v>
      </c>
      <c r="T71" s="14">
        <v>1</v>
      </c>
      <c r="U71" s="14">
        <v>2</v>
      </c>
      <c r="V71" s="14">
        <v>2</v>
      </c>
      <c r="W71" s="14">
        <v>2</v>
      </c>
      <c r="X71" s="14">
        <v>1</v>
      </c>
      <c r="Y71" s="14">
        <v>1</v>
      </c>
      <c r="Z71" s="14">
        <v>2</v>
      </c>
      <c r="AA71" s="14">
        <v>2</v>
      </c>
      <c r="AB71" s="14">
        <v>1</v>
      </c>
      <c r="AC71" s="14">
        <v>2</v>
      </c>
      <c r="AD71" s="14">
        <v>2</v>
      </c>
      <c r="AE71" s="14">
        <v>1</v>
      </c>
      <c r="AF71" s="14">
        <v>1</v>
      </c>
      <c r="AG71" s="14">
        <v>1</v>
      </c>
      <c r="AH71" s="14">
        <v>2</v>
      </c>
      <c r="AI71" s="14">
        <v>1</v>
      </c>
      <c r="AJ71" s="14">
        <v>0</v>
      </c>
      <c r="AK71" s="14">
        <v>1</v>
      </c>
      <c r="AL71" s="14">
        <v>2</v>
      </c>
      <c r="AM71" s="14">
        <v>2</v>
      </c>
      <c r="AN71" s="14">
        <v>2</v>
      </c>
      <c r="AO71" s="14">
        <v>2</v>
      </c>
      <c r="AP71" s="14">
        <v>1</v>
      </c>
      <c r="AQ71" s="14">
        <v>2</v>
      </c>
      <c r="AR71" s="14">
        <v>1</v>
      </c>
      <c r="AS71" s="14">
        <v>1</v>
      </c>
      <c r="AT71" s="14">
        <v>1</v>
      </c>
      <c r="AU71" s="14">
        <v>1</v>
      </c>
      <c r="AV71" s="14">
        <v>1</v>
      </c>
      <c r="AW71" s="14">
        <v>1</v>
      </c>
      <c r="AX71" s="14">
        <v>1</v>
      </c>
      <c r="AY71" s="14">
        <v>0</v>
      </c>
      <c r="AZ71" s="14">
        <v>1</v>
      </c>
      <c r="BA71" s="14">
        <v>1</v>
      </c>
      <c r="BB71" s="14">
        <v>1</v>
      </c>
      <c r="BC71" s="14">
        <v>1</v>
      </c>
      <c r="BD71" s="14">
        <v>1</v>
      </c>
      <c r="BE71" s="14">
        <v>1</v>
      </c>
      <c r="BF71" s="14">
        <v>0</v>
      </c>
      <c r="BG71" s="14">
        <v>0</v>
      </c>
      <c r="BH71" s="14">
        <v>1</v>
      </c>
      <c r="BI71" s="14">
        <v>0</v>
      </c>
      <c r="BJ71" s="14">
        <v>0</v>
      </c>
      <c r="BK71" s="14">
        <v>0</v>
      </c>
      <c r="BL71" s="14">
        <v>0</v>
      </c>
      <c r="BM71" s="14">
        <v>2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2</v>
      </c>
      <c r="BU71" s="14">
        <v>2</v>
      </c>
      <c r="BV71" s="14">
        <v>1</v>
      </c>
      <c r="BW71" s="14">
        <v>0</v>
      </c>
      <c r="BX71" s="14">
        <v>1</v>
      </c>
      <c r="BY71" s="14">
        <v>1</v>
      </c>
      <c r="BZ71" s="14">
        <v>0</v>
      </c>
      <c r="CA71" s="14">
        <v>2</v>
      </c>
      <c r="CB71" s="14">
        <v>1</v>
      </c>
      <c r="CC71" s="14">
        <v>0</v>
      </c>
      <c r="CE71" s="14" t="s">
        <v>431</v>
      </c>
      <c r="CF71" s="14" t="s">
        <v>432</v>
      </c>
      <c r="CG71" s="14" t="s">
        <v>433</v>
      </c>
      <c r="CH71" s="14" t="s">
        <v>479</v>
      </c>
      <c r="CI71" s="14" t="s">
        <v>435</v>
      </c>
      <c r="CJ71" s="14" t="s">
        <v>460</v>
      </c>
      <c r="CK71" s="14" t="s">
        <v>432</v>
      </c>
      <c r="CL71" s="14" t="s">
        <v>432</v>
      </c>
      <c r="CM71" s="14" t="s">
        <v>516</v>
      </c>
      <c r="CN71" s="14" t="s">
        <v>432</v>
      </c>
      <c r="CO71" s="14" t="s">
        <v>432</v>
      </c>
      <c r="CP71" s="14" t="s">
        <v>432</v>
      </c>
      <c r="CQ71" s="14" t="s">
        <v>511</v>
      </c>
      <c r="CR71" s="14" t="s">
        <v>440</v>
      </c>
      <c r="CS71" s="14" t="s">
        <v>441</v>
      </c>
      <c r="CT71" s="14" t="s">
        <v>442</v>
      </c>
      <c r="CU71" s="14" t="s">
        <v>443</v>
      </c>
      <c r="CV71" s="14" t="s">
        <v>444</v>
      </c>
      <c r="CW71" s="14" t="s">
        <v>432</v>
      </c>
      <c r="CX71" s="14" t="s">
        <v>432</v>
      </c>
      <c r="CY71" s="14" t="s">
        <v>432</v>
      </c>
      <c r="CZ71" s="14" t="s">
        <v>432</v>
      </c>
      <c r="DA71" s="14" t="s">
        <v>481</v>
      </c>
      <c r="DB71" s="14" t="s">
        <v>432</v>
      </c>
      <c r="DC71" s="14" t="s">
        <v>527</v>
      </c>
      <c r="DD71" s="14" t="s">
        <v>432</v>
      </c>
      <c r="DE71" s="14" t="s">
        <v>437</v>
      </c>
      <c r="DF71" s="14" t="s">
        <v>432</v>
      </c>
      <c r="DG71" s="14" t="s">
        <v>448</v>
      </c>
      <c r="DH71" s="14" t="s">
        <v>432</v>
      </c>
      <c r="DI71" s="14" t="s">
        <v>521</v>
      </c>
      <c r="DJ71" s="14" t="s">
        <v>432</v>
      </c>
      <c r="DK71" s="14" t="s">
        <v>432</v>
      </c>
      <c r="DL71" s="14" t="s">
        <v>449</v>
      </c>
      <c r="DM71" s="14" t="s">
        <v>445</v>
      </c>
      <c r="DN71" s="14" t="s">
        <v>432</v>
      </c>
      <c r="DO71" s="14" t="s">
        <v>450</v>
      </c>
      <c r="DP71" s="14" t="s">
        <v>454</v>
      </c>
      <c r="DQ71" s="14" t="s">
        <v>455</v>
      </c>
      <c r="DR71" s="14" t="s">
        <v>456</v>
      </c>
      <c r="DS71" s="14" t="s">
        <v>457</v>
      </c>
      <c r="DT71" s="14" t="s">
        <v>458</v>
      </c>
      <c r="DU71" s="14" t="s">
        <v>483</v>
      </c>
      <c r="DV71" s="14" t="s">
        <v>460</v>
      </c>
      <c r="DW71" s="14" t="s">
        <v>461</v>
      </c>
      <c r="DX71" s="14" t="s">
        <v>462</v>
      </c>
      <c r="DY71" s="14" t="s">
        <v>463</v>
      </c>
      <c r="DZ71" s="14" t="s">
        <v>483</v>
      </c>
      <c r="EA71" s="14" t="s">
        <v>466</v>
      </c>
      <c r="EB71" s="14" t="s">
        <v>432</v>
      </c>
      <c r="EC71" s="14" t="s">
        <v>465</v>
      </c>
      <c r="ED71" s="14" t="s">
        <v>499</v>
      </c>
      <c r="EE71" s="14" t="s">
        <v>464</v>
      </c>
      <c r="EF71" s="14" t="s">
        <v>432</v>
      </c>
      <c r="EG71" s="14" t="s">
        <v>467</v>
      </c>
      <c r="EH71" s="14" t="s">
        <v>468</v>
      </c>
      <c r="EI71" s="14" t="s">
        <v>469</v>
      </c>
      <c r="EJ71" s="14" t="s">
        <v>470</v>
      </c>
      <c r="EK71" s="14" t="s">
        <v>471</v>
      </c>
      <c r="EL71" s="14" t="s">
        <v>538</v>
      </c>
      <c r="EM71" s="14" t="s">
        <v>473</v>
      </c>
      <c r="EN71" s="14" t="s">
        <v>474</v>
      </c>
      <c r="EO71" s="14" t="s">
        <v>475</v>
      </c>
      <c r="EP71" s="14" t="s">
        <v>493</v>
      </c>
      <c r="EQ71" s="14" t="s">
        <v>450</v>
      </c>
      <c r="ER71" s="14" t="s">
        <v>450</v>
      </c>
      <c r="ES71" s="14" t="s">
        <v>450</v>
      </c>
      <c r="ET71" s="14" t="s">
        <v>450</v>
      </c>
      <c r="EU71" s="14" t="s">
        <v>450</v>
      </c>
      <c r="EV71" s="14" t="s">
        <v>450</v>
      </c>
      <c r="EW71" s="14" t="s">
        <v>450</v>
      </c>
    </row>
    <row r="72" spans="1:153" ht="14.5" x14ac:dyDescent="0.35">
      <c r="A72" s="12" t="s">
        <v>828</v>
      </c>
      <c r="B72" s="1" t="s">
        <v>677</v>
      </c>
      <c r="C72" s="2" t="s">
        <v>607</v>
      </c>
      <c r="D72" s="1" t="s">
        <v>171</v>
      </c>
      <c r="E72" s="1" t="s">
        <v>172</v>
      </c>
      <c r="F72" s="1" t="s">
        <v>780</v>
      </c>
      <c r="G72" s="3" t="s">
        <v>427</v>
      </c>
      <c r="I72" s="53"/>
    </row>
    <row r="73" spans="1:153" ht="14.5" x14ac:dyDescent="0.35">
      <c r="A73" s="12" t="s">
        <v>829</v>
      </c>
      <c r="B73" s="1" t="s">
        <v>677</v>
      </c>
      <c r="C73" s="2" t="s">
        <v>608</v>
      </c>
      <c r="D73" s="1" t="s">
        <v>162</v>
      </c>
      <c r="E73" s="1" t="s">
        <v>193</v>
      </c>
      <c r="F73" s="1" t="s">
        <v>547</v>
      </c>
      <c r="G73" s="3" t="s">
        <v>427</v>
      </c>
      <c r="I73" s="53"/>
    </row>
    <row r="74" spans="1:153" x14ac:dyDescent="0.3">
      <c r="I74" s="53"/>
    </row>
    <row r="75" spans="1:153" x14ac:dyDescent="0.3">
      <c r="A75" s="57" t="s">
        <v>684</v>
      </c>
      <c r="I75" s="53"/>
    </row>
    <row r="76" spans="1:153" x14ac:dyDescent="0.3">
      <c r="I76" s="53"/>
    </row>
    <row r="77" spans="1:153" ht="14.5" x14ac:dyDescent="0.35">
      <c r="A77" s="13" t="s">
        <v>830</v>
      </c>
      <c r="B77" s="1" t="s">
        <v>679</v>
      </c>
      <c r="C77" s="4">
        <v>43220</v>
      </c>
      <c r="D77" s="1" t="s">
        <v>773</v>
      </c>
      <c r="E77" s="1" t="s">
        <v>163</v>
      </c>
      <c r="F77" s="1" t="s">
        <v>213</v>
      </c>
      <c r="G77" s="3" t="s">
        <v>427</v>
      </c>
      <c r="H77" s="1" t="s">
        <v>609</v>
      </c>
      <c r="I77" s="53" t="s">
        <v>610</v>
      </c>
      <c r="K77" s="14">
        <v>0</v>
      </c>
      <c r="L77" s="14">
        <v>2</v>
      </c>
      <c r="M77" s="14">
        <v>1</v>
      </c>
      <c r="N77" s="14">
        <v>2</v>
      </c>
      <c r="O77" s="14">
        <v>1</v>
      </c>
      <c r="P77" s="14">
        <v>2</v>
      </c>
      <c r="Q77" s="14">
        <v>1</v>
      </c>
      <c r="R77" s="14">
        <v>1</v>
      </c>
      <c r="S77" s="14">
        <v>1</v>
      </c>
      <c r="T77" s="14">
        <v>1</v>
      </c>
      <c r="U77" s="14">
        <v>2</v>
      </c>
      <c r="V77" s="14">
        <v>1</v>
      </c>
      <c r="W77" s="14">
        <v>2</v>
      </c>
      <c r="X77" s="14">
        <v>1</v>
      </c>
      <c r="Y77" s="14">
        <v>1</v>
      </c>
      <c r="Z77" s="14">
        <v>2</v>
      </c>
      <c r="AA77" s="14">
        <v>2</v>
      </c>
      <c r="AB77" s="14">
        <v>2</v>
      </c>
      <c r="AC77" s="14">
        <v>2</v>
      </c>
      <c r="AD77" s="14">
        <v>2</v>
      </c>
      <c r="AE77" s="14">
        <v>2</v>
      </c>
      <c r="AF77" s="14">
        <v>2</v>
      </c>
      <c r="AG77" s="14">
        <v>2</v>
      </c>
      <c r="AH77" s="14">
        <v>2</v>
      </c>
      <c r="AI77" s="14">
        <v>1</v>
      </c>
      <c r="AJ77" s="14">
        <v>0</v>
      </c>
      <c r="AK77" s="14">
        <v>2</v>
      </c>
      <c r="AL77" s="14">
        <v>2</v>
      </c>
      <c r="AM77" s="14">
        <v>2</v>
      </c>
      <c r="AN77" s="14">
        <v>2</v>
      </c>
      <c r="AO77" s="14">
        <v>1</v>
      </c>
      <c r="AP77" s="14">
        <v>1</v>
      </c>
      <c r="AQ77" s="14">
        <v>1</v>
      </c>
      <c r="AR77" s="14">
        <v>1</v>
      </c>
      <c r="AS77" s="14">
        <v>1</v>
      </c>
      <c r="AT77" s="14">
        <v>1</v>
      </c>
      <c r="AU77" s="14">
        <v>1</v>
      </c>
      <c r="AV77" s="14">
        <v>1</v>
      </c>
      <c r="AW77" s="14">
        <v>1</v>
      </c>
      <c r="AX77" s="14">
        <v>2</v>
      </c>
      <c r="AY77" s="14">
        <v>0</v>
      </c>
      <c r="AZ77" s="14">
        <v>1</v>
      </c>
      <c r="BA77" s="14">
        <v>1</v>
      </c>
      <c r="BB77" s="14">
        <v>1</v>
      </c>
      <c r="BC77" s="14">
        <v>1</v>
      </c>
      <c r="BD77" s="14">
        <v>2</v>
      </c>
      <c r="BE77" s="14">
        <v>1</v>
      </c>
      <c r="BF77" s="14">
        <v>0</v>
      </c>
      <c r="BG77" s="14">
        <v>0</v>
      </c>
      <c r="BH77" s="14">
        <v>1</v>
      </c>
      <c r="BI77" s="14">
        <v>1</v>
      </c>
      <c r="BJ77" s="14">
        <v>0</v>
      </c>
      <c r="BK77" s="14">
        <v>0</v>
      </c>
      <c r="BL77" s="14">
        <v>0</v>
      </c>
      <c r="BM77" s="14">
        <v>1</v>
      </c>
      <c r="BN77" s="14">
        <v>0</v>
      </c>
      <c r="BO77" s="14">
        <v>0</v>
      </c>
      <c r="BP77" s="14">
        <v>0</v>
      </c>
      <c r="BQ77" s="14">
        <v>0</v>
      </c>
      <c r="BR77" s="14">
        <v>1</v>
      </c>
      <c r="BS77" s="14">
        <v>0</v>
      </c>
      <c r="BT77" s="14">
        <v>0</v>
      </c>
      <c r="BU77" s="14">
        <v>1</v>
      </c>
      <c r="BV77" s="14">
        <v>2</v>
      </c>
      <c r="BW77" s="14">
        <v>0</v>
      </c>
      <c r="BX77" s="14">
        <v>2</v>
      </c>
      <c r="BY77" s="14">
        <v>1</v>
      </c>
      <c r="BZ77" s="14">
        <v>1</v>
      </c>
      <c r="CA77" s="14">
        <v>2</v>
      </c>
      <c r="CB77" s="14">
        <v>1</v>
      </c>
      <c r="CC77" s="14">
        <v>0</v>
      </c>
      <c r="CE77" s="14" t="s">
        <v>431</v>
      </c>
      <c r="CF77" s="14" t="s">
        <v>432</v>
      </c>
      <c r="CG77" s="14" t="s">
        <v>433</v>
      </c>
      <c r="CH77" s="14" t="s">
        <v>479</v>
      </c>
      <c r="CI77" s="14" t="s">
        <v>435</v>
      </c>
      <c r="CJ77" s="14" t="s">
        <v>436</v>
      </c>
      <c r="CK77" s="14" t="s">
        <v>437</v>
      </c>
      <c r="CL77" s="14" t="s">
        <v>432</v>
      </c>
      <c r="CM77" s="14" t="s">
        <v>448</v>
      </c>
      <c r="CN77" s="14" t="s">
        <v>432</v>
      </c>
      <c r="CO77" s="14" t="s">
        <v>432</v>
      </c>
      <c r="CP77" s="14" t="s">
        <v>432</v>
      </c>
      <c r="CQ77" s="14" t="s">
        <v>511</v>
      </c>
      <c r="CR77" s="14" t="s">
        <v>440</v>
      </c>
      <c r="CS77" s="14" t="s">
        <v>441</v>
      </c>
      <c r="CT77" s="14" t="s">
        <v>442</v>
      </c>
      <c r="CU77" s="14" t="s">
        <v>505</v>
      </c>
      <c r="CV77" s="14" t="s">
        <v>444</v>
      </c>
      <c r="CW77" s="14" t="s">
        <v>432</v>
      </c>
      <c r="CX77" s="14" t="s">
        <v>432</v>
      </c>
      <c r="CY77" s="14" t="s">
        <v>432</v>
      </c>
      <c r="CZ77" s="14" t="s">
        <v>432</v>
      </c>
      <c r="DA77" s="14" t="s">
        <v>523</v>
      </c>
      <c r="DB77" s="14" t="s">
        <v>432</v>
      </c>
      <c r="DC77" s="14" t="s">
        <v>445</v>
      </c>
      <c r="DD77" s="14" t="s">
        <v>432</v>
      </c>
      <c r="DE77" s="14" t="s">
        <v>432</v>
      </c>
      <c r="DF77" s="14" t="s">
        <v>432</v>
      </c>
      <c r="DG77" s="14" t="s">
        <v>437</v>
      </c>
      <c r="DH77" s="14" t="s">
        <v>432</v>
      </c>
      <c r="DI77" s="14" t="s">
        <v>432</v>
      </c>
      <c r="DJ77" s="14" t="s">
        <v>432</v>
      </c>
      <c r="DK77" s="14" t="s">
        <v>448</v>
      </c>
      <c r="DL77" s="14" t="s">
        <v>449</v>
      </c>
      <c r="DM77" s="14" t="s">
        <v>481</v>
      </c>
      <c r="DN77" s="14" t="s">
        <v>432</v>
      </c>
      <c r="DO77" s="14" t="s">
        <v>450</v>
      </c>
      <c r="DP77" s="14" t="s">
        <v>454</v>
      </c>
      <c r="DQ77" s="14" t="s">
        <v>455</v>
      </c>
      <c r="DR77" s="14" t="s">
        <v>456</v>
      </c>
      <c r="DS77" s="14" t="s">
        <v>457</v>
      </c>
      <c r="DT77" s="14" t="s">
        <v>458</v>
      </c>
      <c r="DU77" s="14" t="s">
        <v>459</v>
      </c>
      <c r="DV77" s="14" t="s">
        <v>460</v>
      </c>
      <c r="DW77" s="14" t="s">
        <v>461</v>
      </c>
      <c r="DX77" s="14" t="s">
        <v>524</v>
      </c>
      <c r="DY77" s="14" t="s">
        <v>463</v>
      </c>
      <c r="DZ77" s="14" t="s">
        <v>459</v>
      </c>
      <c r="EA77" s="14" t="s">
        <v>464</v>
      </c>
      <c r="EB77" s="14" t="s">
        <v>432</v>
      </c>
      <c r="EC77" s="14" t="s">
        <v>465</v>
      </c>
      <c r="ED77" s="14" t="s">
        <v>466</v>
      </c>
      <c r="EE77" s="14" t="s">
        <v>464</v>
      </c>
      <c r="EF77" s="14" t="s">
        <v>432</v>
      </c>
      <c r="EG77" s="14" t="s">
        <v>467</v>
      </c>
      <c r="EH77" s="14" t="s">
        <v>468</v>
      </c>
      <c r="EI77" s="14" t="s">
        <v>469</v>
      </c>
      <c r="EJ77" s="14" t="s">
        <v>490</v>
      </c>
      <c r="EK77" s="14" t="s">
        <v>486</v>
      </c>
      <c r="EL77" s="14" t="s">
        <v>472</v>
      </c>
      <c r="EM77" s="14" t="s">
        <v>487</v>
      </c>
      <c r="EN77" s="14" t="s">
        <v>474</v>
      </c>
      <c r="EO77" s="14" t="s">
        <v>475</v>
      </c>
      <c r="EP77" s="14" t="s">
        <v>493</v>
      </c>
      <c r="EQ77" s="14" t="s">
        <v>450</v>
      </c>
      <c r="ER77" s="14" t="s">
        <v>450</v>
      </c>
      <c r="ES77" s="14" t="s">
        <v>450</v>
      </c>
      <c r="ET77" s="14" t="s">
        <v>450</v>
      </c>
      <c r="EU77" s="14" t="s">
        <v>450</v>
      </c>
      <c r="EV77" s="14" t="s">
        <v>450</v>
      </c>
      <c r="EW77" s="14" t="s">
        <v>450</v>
      </c>
    </row>
    <row r="78" spans="1:153" ht="14.5" x14ac:dyDescent="0.35">
      <c r="A78" s="13" t="s">
        <v>831</v>
      </c>
      <c r="B78" s="1" t="s">
        <v>679</v>
      </c>
      <c r="C78" s="4">
        <v>43223</v>
      </c>
      <c r="D78" s="1" t="s">
        <v>773</v>
      </c>
      <c r="E78" s="1" t="s">
        <v>163</v>
      </c>
      <c r="F78" s="1" t="s">
        <v>213</v>
      </c>
      <c r="G78" s="3" t="s">
        <v>427</v>
      </c>
      <c r="H78" s="1" t="s">
        <v>609</v>
      </c>
      <c r="I78" s="53" t="s">
        <v>610</v>
      </c>
      <c r="K78" s="14">
        <v>0</v>
      </c>
      <c r="L78" s="14">
        <v>2</v>
      </c>
      <c r="M78" s="14">
        <v>1</v>
      </c>
      <c r="N78" s="14">
        <v>2</v>
      </c>
      <c r="O78" s="14">
        <v>1</v>
      </c>
      <c r="P78" s="14">
        <v>2</v>
      </c>
      <c r="Q78" s="14">
        <v>1</v>
      </c>
      <c r="R78" s="14">
        <v>1</v>
      </c>
      <c r="S78" s="14">
        <v>1</v>
      </c>
      <c r="T78" s="14">
        <v>1</v>
      </c>
      <c r="U78" s="14">
        <v>2</v>
      </c>
      <c r="V78" s="14">
        <v>1</v>
      </c>
      <c r="W78" s="14">
        <v>2</v>
      </c>
      <c r="X78" s="14">
        <v>1</v>
      </c>
      <c r="Y78" s="14">
        <v>1</v>
      </c>
      <c r="Z78" s="14">
        <v>2</v>
      </c>
      <c r="AA78" s="14">
        <v>2</v>
      </c>
      <c r="AB78" s="14">
        <v>2</v>
      </c>
      <c r="AC78" s="14">
        <v>2</v>
      </c>
      <c r="AD78" s="14">
        <v>2</v>
      </c>
      <c r="AE78" s="14">
        <v>2</v>
      </c>
      <c r="AF78" s="14">
        <v>2</v>
      </c>
      <c r="AG78" s="14">
        <v>2</v>
      </c>
      <c r="AH78" s="14">
        <v>2</v>
      </c>
      <c r="AI78" s="14">
        <v>1</v>
      </c>
      <c r="AJ78" s="14">
        <v>0</v>
      </c>
      <c r="AK78" s="14">
        <v>2</v>
      </c>
      <c r="AL78" s="14">
        <v>2</v>
      </c>
      <c r="AM78" s="14">
        <v>2</v>
      </c>
      <c r="AN78" s="14">
        <v>2</v>
      </c>
      <c r="AO78" s="14">
        <v>1</v>
      </c>
      <c r="AP78" s="14">
        <v>1</v>
      </c>
      <c r="AQ78" s="14">
        <v>1</v>
      </c>
      <c r="AR78" s="14">
        <v>1</v>
      </c>
      <c r="AS78" s="14">
        <v>1</v>
      </c>
      <c r="AT78" s="14">
        <v>1</v>
      </c>
      <c r="AU78" s="14">
        <v>1</v>
      </c>
      <c r="AV78" s="14">
        <v>1</v>
      </c>
      <c r="AW78" s="14">
        <v>1</v>
      </c>
      <c r="AX78" s="14">
        <v>2</v>
      </c>
      <c r="AY78" s="14">
        <v>0</v>
      </c>
      <c r="AZ78" s="14">
        <v>1</v>
      </c>
      <c r="BA78" s="14">
        <v>1</v>
      </c>
      <c r="BB78" s="14">
        <v>1</v>
      </c>
      <c r="BC78" s="14">
        <v>1</v>
      </c>
      <c r="BD78" s="14">
        <v>2</v>
      </c>
      <c r="BE78" s="14">
        <v>1</v>
      </c>
      <c r="BF78" s="14">
        <v>1</v>
      </c>
      <c r="BG78" s="14">
        <v>0</v>
      </c>
      <c r="BH78" s="14">
        <v>1</v>
      </c>
      <c r="BI78" s="14">
        <v>1</v>
      </c>
      <c r="BJ78" s="14">
        <v>0</v>
      </c>
      <c r="BK78" s="14">
        <v>0</v>
      </c>
      <c r="BL78" s="14">
        <v>0</v>
      </c>
      <c r="BM78" s="14">
        <v>1</v>
      </c>
      <c r="BN78" s="14">
        <v>0</v>
      </c>
      <c r="BO78" s="14">
        <v>0</v>
      </c>
      <c r="BP78" s="14">
        <v>0</v>
      </c>
      <c r="BQ78" s="14">
        <v>0</v>
      </c>
      <c r="BR78" s="14">
        <v>1</v>
      </c>
      <c r="BS78" s="14">
        <v>0</v>
      </c>
      <c r="BT78" s="14">
        <v>0</v>
      </c>
      <c r="BU78" s="14">
        <v>1</v>
      </c>
      <c r="BV78" s="14">
        <v>2</v>
      </c>
      <c r="BW78" s="14">
        <v>0</v>
      </c>
      <c r="BX78" s="14">
        <v>2</v>
      </c>
      <c r="BY78" s="14">
        <v>1</v>
      </c>
      <c r="BZ78" s="14">
        <v>1</v>
      </c>
      <c r="CA78" s="14">
        <v>2</v>
      </c>
      <c r="CB78" s="14">
        <v>1</v>
      </c>
      <c r="CC78" s="14">
        <v>0</v>
      </c>
      <c r="CE78" s="14" t="s">
        <v>431</v>
      </c>
      <c r="CF78" s="14" t="s">
        <v>432</v>
      </c>
      <c r="CG78" s="14" t="s">
        <v>433</v>
      </c>
      <c r="CH78" s="14" t="s">
        <v>479</v>
      </c>
      <c r="CI78" s="14" t="s">
        <v>435</v>
      </c>
      <c r="CJ78" s="14" t="s">
        <v>436</v>
      </c>
      <c r="CK78" s="14" t="s">
        <v>437</v>
      </c>
      <c r="CL78" s="14" t="s">
        <v>432</v>
      </c>
      <c r="CM78" s="14" t="s">
        <v>448</v>
      </c>
      <c r="CN78" s="14" t="s">
        <v>432</v>
      </c>
      <c r="CO78" s="14" t="s">
        <v>432</v>
      </c>
      <c r="CP78" s="14" t="s">
        <v>432</v>
      </c>
      <c r="CQ78" s="14" t="s">
        <v>511</v>
      </c>
      <c r="CR78" s="14" t="s">
        <v>440</v>
      </c>
      <c r="CS78" s="14" t="s">
        <v>441</v>
      </c>
      <c r="CT78" s="14" t="s">
        <v>442</v>
      </c>
      <c r="CU78" s="14" t="s">
        <v>505</v>
      </c>
      <c r="CV78" s="14" t="s">
        <v>444</v>
      </c>
      <c r="CW78" s="14" t="s">
        <v>432</v>
      </c>
      <c r="CX78" s="14" t="s">
        <v>432</v>
      </c>
      <c r="CY78" s="14" t="s">
        <v>432</v>
      </c>
      <c r="CZ78" s="14" t="s">
        <v>432</v>
      </c>
      <c r="DA78" s="14" t="s">
        <v>523</v>
      </c>
      <c r="DB78" s="14" t="s">
        <v>432</v>
      </c>
      <c r="DC78" s="14" t="s">
        <v>445</v>
      </c>
      <c r="DD78" s="14" t="s">
        <v>432</v>
      </c>
      <c r="DE78" s="14" t="s">
        <v>432</v>
      </c>
      <c r="DF78" s="14" t="s">
        <v>432</v>
      </c>
      <c r="DG78" s="14" t="s">
        <v>611</v>
      </c>
      <c r="DH78" s="14" t="s">
        <v>432</v>
      </c>
      <c r="DI78" s="14" t="s">
        <v>432</v>
      </c>
      <c r="DJ78" s="14" t="s">
        <v>432</v>
      </c>
      <c r="DK78" s="14" t="s">
        <v>448</v>
      </c>
      <c r="DL78" s="14" t="s">
        <v>449</v>
      </c>
      <c r="DM78" s="14" t="s">
        <v>481</v>
      </c>
      <c r="DN78" s="14" t="s">
        <v>432</v>
      </c>
      <c r="DO78" s="14" t="s">
        <v>450</v>
      </c>
      <c r="DP78" s="14" t="s">
        <v>454</v>
      </c>
      <c r="DQ78" s="14" t="s">
        <v>455</v>
      </c>
      <c r="DR78" s="14" t="s">
        <v>456</v>
      </c>
      <c r="DS78" s="14" t="s">
        <v>457</v>
      </c>
      <c r="DT78" s="14" t="s">
        <v>458</v>
      </c>
      <c r="DU78" s="14" t="s">
        <v>459</v>
      </c>
      <c r="DV78" s="14" t="s">
        <v>460</v>
      </c>
      <c r="DW78" s="14" t="s">
        <v>461</v>
      </c>
      <c r="DX78" s="14" t="s">
        <v>524</v>
      </c>
      <c r="DY78" s="14" t="s">
        <v>463</v>
      </c>
      <c r="DZ78" s="14" t="s">
        <v>459</v>
      </c>
      <c r="EA78" s="14" t="s">
        <v>464</v>
      </c>
      <c r="EB78" s="14" t="s">
        <v>432</v>
      </c>
      <c r="EC78" s="14" t="s">
        <v>465</v>
      </c>
      <c r="ED78" s="14" t="s">
        <v>466</v>
      </c>
      <c r="EE78" s="14" t="s">
        <v>464</v>
      </c>
      <c r="EF78" s="14" t="s">
        <v>432</v>
      </c>
      <c r="EG78" s="14" t="s">
        <v>467</v>
      </c>
      <c r="EH78" s="14" t="s">
        <v>468</v>
      </c>
      <c r="EI78" s="14" t="s">
        <v>469</v>
      </c>
      <c r="EJ78" s="14" t="s">
        <v>490</v>
      </c>
      <c r="EK78" s="14" t="s">
        <v>486</v>
      </c>
      <c r="EL78" s="14" t="s">
        <v>472</v>
      </c>
      <c r="EM78" s="14" t="s">
        <v>487</v>
      </c>
      <c r="EN78" s="14" t="s">
        <v>474</v>
      </c>
      <c r="EO78" s="14" t="s">
        <v>475</v>
      </c>
      <c r="EP78" s="14" t="s">
        <v>493</v>
      </c>
      <c r="EQ78" s="14" t="s">
        <v>450</v>
      </c>
      <c r="ER78" s="14" t="s">
        <v>450</v>
      </c>
      <c r="ES78" s="14" t="s">
        <v>450</v>
      </c>
      <c r="ET78" s="14" t="s">
        <v>450</v>
      </c>
      <c r="EU78" s="14" t="s">
        <v>450</v>
      </c>
      <c r="EV78" s="14" t="s">
        <v>450</v>
      </c>
      <c r="EW78" s="14" t="s">
        <v>450</v>
      </c>
    </row>
    <row r="79" spans="1:153" ht="14.5" x14ac:dyDescent="0.35">
      <c r="A79" s="13" t="s">
        <v>832</v>
      </c>
      <c r="B79" s="1" t="s">
        <v>679</v>
      </c>
      <c r="C79" s="4">
        <v>43223</v>
      </c>
      <c r="D79" s="1" t="s">
        <v>171</v>
      </c>
      <c r="E79" s="1" t="s">
        <v>172</v>
      </c>
      <c r="F79" s="1" t="s">
        <v>612</v>
      </c>
      <c r="G79" s="3" t="s">
        <v>427</v>
      </c>
      <c r="H79" s="1" t="s">
        <v>609</v>
      </c>
      <c r="I79" s="53" t="s">
        <v>610</v>
      </c>
      <c r="K79" s="14">
        <v>0</v>
      </c>
      <c r="L79" s="14">
        <v>2</v>
      </c>
      <c r="M79" s="14">
        <v>1</v>
      </c>
      <c r="N79" s="14">
        <v>2</v>
      </c>
      <c r="O79" s="14">
        <v>1</v>
      </c>
      <c r="P79" s="14">
        <v>2</v>
      </c>
      <c r="Q79" s="14">
        <v>1</v>
      </c>
      <c r="R79" s="14">
        <v>1</v>
      </c>
      <c r="S79" s="14">
        <v>1</v>
      </c>
      <c r="T79" s="14">
        <v>1</v>
      </c>
      <c r="U79" s="14">
        <v>2</v>
      </c>
      <c r="V79" s="14">
        <v>1</v>
      </c>
      <c r="W79" s="14">
        <v>2</v>
      </c>
      <c r="X79" s="14">
        <v>1</v>
      </c>
      <c r="Y79" s="14">
        <v>1</v>
      </c>
      <c r="Z79" s="14">
        <v>2</v>
      </c>
      <c r="AA79" s="14">
        <v>2</v>
      </c>
      <c r="AB79" s="14">
        <v>2</v>
      </c>
      <c r="AC79" s="14">
        <v>2</v>
      </c>
      <c r="AD79" s="14">
        <v>2</v>
      </c>
      <c r="AE79" s="14">
        <v>2</v>
      </c>
      <c r="AF79" s="14">
        <v>2</v>
      </c>
      <c r="AG79" s="14">
        <v>2</v>
      </c>
      <c r="AH79" s="14">
        <v>2</v>
      </c>
      <c r="AI79" s="14">
        <v>1</v>
      </c>
      <c r="AJ79" s="14">
        <v>0</v>
      </c>
      <c r="AK79" s="14">
        <v>2</v>
      </c>
      <c r="AL79" s="14">
        <v>2</v>
      </c>
      <c r="AM79" s="14">
        <v>2</v>
      </c>
      <c r="AN79" s="14">
        <v>2</v>
      </c>
      <c r="AO79" s="14">
        <v>1</v>
      </c>
      <c r="AP79" s="14">
        <v>1</v>
      </c>
      <c r="AQ79" s="14">
        <v>1</v>
      </c>
      <c r="AR79" s="14">
        <v>1</v>
      </c>
      <c r="AS79" s="14">
        <v>1</v>
      </c>
      <c r="AT79" s="14">
        <v>1</v>
      </c>
      <c r="AU79" s="14">
        <v>1</v>
      </c>
      <c r="AV79" s="14">
        <v>1</v>
      </c>
      <c r="AW79" s="14">
        <v>1</v>
      </c>
      <c r="AX79" s="14">
        <v>2</v>
      </c>
      <c r="AY79" s="14">
        <v>0</v>
      </c>
      <c r="AZ79" s="14">
        <v>1</v>
      </c>
      <c r="BA79" s="14">
        <v>1</v>
      </c>
      <c r="BB79" s="14">
        <v>1</v>
      </c>
      <c r="BC79" s="14">
        <v>1</v>
      </c>
      <c r="BD79" s="14">
        <v>2</v>
      </c>
      <c r="BE79" s="14">
        <v>1</v>
      </c>
      <c r="BF79" s="14">
        <v>1</v>
      </c>
      <c r="BG79" s="14">
        <v>0</v>
      </c>
      <c r="BH79" s="14">
        <v>1</v>
      </c>
      <c r="BI79" s="14">
        <v>1</v>
      </c>
      <c r="BJ79" s="14">
        <v>0</v>
      </c>
      <c r="BK79" s="14">
        <v>0</v>
      </c>
      <c r="BL79" s="14">
        <v>0</v>
      </c>
      <c r="BM79" s="14">
        <v>1</v>
      </c>
      <c r="BN79" s="14">
        <v>0</v>
      </c>
      <c r="BO79" s="14">
        <v>0</v>
      </c>
      <c r="BP79" s="14">
        <v>0</v>
      </c>
      <c r="BQ79" s="14">
        <v>0</v>
      </c>
      <c r="BR79" s="14">
        <v>1</v>
      </c>
      <c r="BS79" s="14">
        <v>0</v>
      </c>
      <c r="BT79" s="14">
        <v>0</v>
      </c>
      <c r="BU79" s="14">
        <v>1</v>
      </c>
      <c r="BV79" s="14">
        <v>2</v>
      </c>
      <c r="BW79" s="14">
        <v>0</v>
      </c>
      <c r="BX79" s="14">
        <v>2</v>
      </c>
      <c r="BY79" s="14">
        <v>1</v>
      </c>
      <c r="BZ79" s="14">
        <v>1</v>
      </c>
      <c r="CA79" s="14">
        <v>2</v>
      </c>
      <c r="CB79" s="14">
        <v>1</v>
      </c>
      <c r="CC79" s="14">
        <v>0</v>
      </c>
      <c r="CE79" s="14" t="s">
        <v>431</v>
      </c>
      <c r="CF79" s="14" t="s">
        <v>432</v>
      </c>
      <c r="CG79" s="14" t="s">
        <v>433</v>
      </c>
      <c r="CH79" s="14" t="s">
        <v>479</v>
      </c>
      <c r="CI79" s="14" t="s">
        <v>435</v>
      </c>
      <c r="CJ79" s="14" t="s">
        <v>436</v>
      </c>
      <c r="CK79" s="14" t="s">
        <v>437</v>
      </c>
      <c r="CL79" s="14" t="s">
        <v>432</v>
      </c>
      <c r="CM79" s="14" t="s">
        <v>448</v>
      </c>
      <c r="CN79" s="14" t="s">
        <v>432</v>
      </c>
      <c r="CO79" s="14" t="s">
        <v>432</v>
      </c>
      <c r="CP79" s="14" t="s">
        <v>432</v>
      </c>
      <c r="CQ79" s="14" t="s">
        <v>511</v>
      </c>
      <c r="CR79" s="14" t="s">
        <v>440</v>
      </c>
      <c r="CS79" s="14" t="s">
        <v>441</v>
      </c>
      <c r="CT79" s="14" t="s">
        <v>442</v>
      </c>
      <c r="CU79" s="14" t="s">
        <v>505</v>
      </c>
      <c r="CV79" s="14" t="s">
        <v>444</v>
      </c>
      <c r="CW79" s="14" t="s">
        <v>432</v>
      </c>
      <c r="CX79" s="14" t="s">
        <v>432</v>
      </c>
      <c r="CY79" s="14" t="s">
        <v>432</v>
      </c>
      <c r="CZ79" s="14" t="s">
        <v>432</v>
      </c>
      <c r="DA79" s="14" t="s">
        <v>523</v>
      </c>
      <c r="DB79" s="14" t="s">
        <v>432</v>
      </c>
      <c r="DC79" s="14" t="s">
        <v>445</v>
      </c>
      <c r="DD79" s="14" t="s">
        <v>432</v>
      </c>
      <c r="DE79" s="14" t="s">
        <v>432</v>
      </c>
      <c r="DF79" s="14" t="s">
        <v>432</v>
      </c>
      <c r="DG79" s="14" t="s">
        <v>437</v>
      </c>
      <c r="DH79" s="14" t="s">
        <v>432</v>
      </c>
      <c r="DI79" s="14" t="s">
        <v>432</v>
      </c>
      <c r="DJ79" s="14" t="s">
        <v>432</v>
      </c>
      <c r="DK79" s="14" t="s">
        <v>448</v>
      </c>
      <c r="DL79" s="14" t="s">
        <v>449</v>
      </c>
      <c r="DM79" s="14" t="s">
        <v>481</v>
      </c>
      <c r="DN79" s="14" t="s">
        <v>432</v>
      </c>
      <c r="DO79" s="14" t="s">
        <v>450</v>
      </c>
      <c r="DP79" s="14" t="s">
        <v>454</v>
      </c>
      <c r="DQ79" s="14" t="s">
        <v>455</v>
      </c>
      <c r="DR79" s="14" t="s">
        <v>456</v>
      </c>
      <c r="DS79" s="14" t="s">
        <v>457</v>
      </c>
      <c r="DT79" s="14" t="s">
        <v>458</v>
      </c>
      <c r="DU79" s="14" t="s">
        <v>459</v>
      </c>
      <c r="DV79" s="14" t="s">
        <v>460</v>
      </c>
      <c r="DW79" s="14" t="s">
        <v>461</v>
      </c>
      <c r="DX79" s="14" t="s">
        <v>524</v>
      </c>
      <c r="DY79" s="14" t="s">
        <v>463</v>
      </c>
      <c r="DZ79" s="14" t="s">
        <v>459</v>
      </c>
      <c r="EA79" s="14" t="s">
        <v>464</v>
      </c>
      <c r="EB79" s="14" t="s">
        <v>432</v>
      </c>
      <c r="EC79" s="14" t="s">
        <v>465</v>
      </c>
      <c r="ED79" s="14" t="s">
        <v>466</v>
      </c>
      <c r="EE79" s="14" t="s">
        <v>464</v>
      </c>
      <c r="EF79" s="14" t="s">
        <v>432</v>
      </c>
      <c r="EG79" s="14" t="s">
        <v>467</v>
      </c>
      <c r="EH79" s="14" t="s">
        <v>468</v>
      </c>
      <c r="EI79" s="14" t="s">
        <v>469</v>
      </c>
      <c r="EJ79" s="14" t="s">
        <v>490</v>
      </c>
      <c r="EK79" s="14" t="s">
        <v>486</v>
      </c>
      <c r="EL79" s="14" t="s">
        <v>472</v>
      </c>
      <c r="EM79" s="14" t="s">
        <v>487</v>
      </c>
      <c r="EN79" s="14" t="s">
        <v>474</v>
      </c>
      <c r="EO79" s="14" t="s">
        <v>475</v>
      </c>
      <c r="EP79" s="14" t="s">
        <v>493</v>
      </c>
      <c r="EQ79" s="14" t="s">
        <v>450</v>
      </c>
      <c r="ER79" s="14" t="s">
        <v>450</v>
      </c>
      <c r="ES79" s="14" t="s">
        <v>450</v>
      </c>
      <c r="ET79" s="14" t="s">
        <v>450</v>
      </c>
      <c r="EU79" s="14" t="s">
        <v>450</v>
      </c>
      <c r="EV79" s="14" t="s">
        <v>450</v>
      </c>
      <c r="EW79" s="14" t="s">
        <v>450</v>
      </c>
    </row>
    <row r="80" spans="1:153" ht="14.5" x14ac:dyDescent="0.35">
      <c r="A80" s="13" t="s">
        <v>833</v>
      </c>
      <c r="B80" s="1" t="s">
        <v>679</v>
      </c>
      <c r="C80" s="4">
        <v>43182</v>
      </c>
      <c r="D80" s="1" t="s">
        <v>773</v>
      </c>
      <c r="E80" s="1" t="s">
        <v>163</v>
      </c>
      <c r="F80" s="1" t="s">
        <v>213</v>
      </c>
      <c r="G80" s="3" t="s">
        <v>427</v>
      </c>
      <c r="H80" s="1" t="s">
        <v>613</v>
      </c>
      <c r="I80" s="53" t="s">
        <v>614</v>
      </c>
      <c r="K80" s="14">
        <v>0</v>
      </c>
      <c r="L80" s="14">
        <v>2</v>
      </c>
      <c r="M80" s="14">
        <v>1</v>
      </c>
      <c r="N80" s="14">
        <v>2</v>
      </c>
      <c r="O80" s="14">
        <v>1</v>
      </c>
      <c r="P80" s="14">
        <v>2</v>
      </c>
      <c r="Q80" s="14">
        <v>2</v>
      </c>
      <c r="R80" s="14">
        <v>1</v>
      </c>
      <c r="S80" s="14">
        <v>1</v>
      </c>
      <c r="T80" s="14">
        <v>2</v>
      </c>
      <c r="U80" s="14">
        <v>2</v>
      </c>
      <c r="V80" s="14">
        <v>1</v>
      </c>
      <c r="W80" s="14">
        <v>1</v>
      </c>
      <c r="X80" s="14">
        <v>2</v>
      </c>
      <c r="Y80" s="14">
        <v>1</v>
      </c>
      <c r="Z80" s="14">
        <v>2</v>
      </c>
      <c r="AA80" s="14">
        <v>2</v>
      </c>
      <c r="AB80" s="14">
        <v>2</v>
      </c>
      <c r="AC80" s="14">
        <v>2</v>
      </c>
      <c r="AD80" s="14">
        <v>2</v>
      </c>
      <c r="AE80" s="14">
        <v>2</v>
      </c>
      <c r="AF80" s="14">
        <v>1</v>
      </c>
      <c r="AG80" s="14">
        <v>2</v>
      </c>
      <c r="AH80" s="14">
        <v>2</v>
      </c>
      <c r="AI80" s="14">
        <v>1</v>
      </c>
      <c r="AJ80" s="14">
        <v>0</v>
      </c>
      <c r="AK80" s="14">
        <v>1</v>
      </c>
      <c r="AL80" s="14">
        <v>2</v>
      </c>
      <c r="AM80" s="14">
        <v>2</v>
      </c>
      <c r="AN80" s="14">
        <v>2</v>
      </c>
      <c r="AO80" s="14">
        <v>1</v>
      </c>
      <c r="AP80" s="14">
        <v>2</v>
      </c>
      <c r="AQ80" s="14">
        <v>2</v>
      </c>
      <c r="AR80" s="14">
        <v>1</v>
      </c>
      <c r="AS80" s="14">
        <v>1</v>
      </c>
      <c r="AT80" s="14">
        <v>1</v>
      </c>
      <c r="AU80" s="14">
        <v>1</v>
      </c>
      <c r="AV80" s="14">
        <v>1</v>
      </c>
      <c r="AW80" s="14">
        <v>1</v>
      </c>
      <c r="AX80" s="14">
        <v>1</v>
      </c>
      <c r="AY80" s="14">
        <v>0</v>
      </c>
      <c r="AZ80" s="14">
        <v>1</v>
      </c>
      <c r="BA80" s="14">
        <v>1</v>
      </c>
      <c r="BB80" s="14">
        <v>1</v>
      </c>
      <c r="BC80" s="14">
        <v>1</v>
      </c>
      <c r="BD80" s="14">
        <v>1</v>
      </c>
      <c r="BE80" s="14">
        <v>1</v>
      </c>
      <c r="BF80" s="14">
        <v>0</v>
      </c>
      <c r="BG80" s="14">
        <v>0</v>
      </c>
      <c r="BH80" s="14">
        <v>1</v>
      </c>
      <c r="BI80" s="14">
        <v>0</v>
      </c>
      <c r="BJ80" s="14">
        <v>0</v>
      </c>
      <c r="BK80" s="14">
        <v>0</v>
      </c>
      <c r="BL80" s="14">
        <v>0</v>
      </c>
      <c r="BM80" s="14">
        <v>1</v>
      </c>
      <c r="BN80" s="14">
        <v>0</v>
      </c>
      <c r="BO80" s="14">
        <v>1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1</v>
      </c>
      <c r="BV80" s="14">
        <v>1</v>
      </c>
      <c r="BW80" s="14">
        <v>0</v>
      </c>
      <c r="BX80" s="14">
        <v>2</v>
      </c>
      <c r="BY80" s="14">
        <v>2</v>
      </c>
      <c r="BZ80" s="14">
        <v>1</v>
      </c>
      <c r="CA80" s="14">
        <v>2</v>
      </c>
      <c r="CB80" s="14">
        <v>1</v>
      </c>
      <c r="CC80" s="14">
        <v>0</v>
      </c>
      <c r="CE80" s="14" t="s">
        <v>431</v>
      </c>
      <c r="CF80" s="14" t="s">
        <v>432</v>
      </c>
      <c r="CG80" s="14" t="s">
        <v>433</v>
      </c>
      <c r="CH80" s="14" t="s">
        <v>479</v>
      </c>
      <c r="CI80" s="14" t="s">
        <v>435</v>
      </c>
      <c r="CJ80" s="14" t="s">
        <v>436</v>
      </c>
      <c r="CK80" s="14" t="s">
        <v>432</v>
      </c>
      <c r="CL80" s="14" t="s">
        <v>432</v>
      </c>
      <c r="CM80" s="14" t="s">
        <v>432</v>
      </c>
      <c r="CN80" s="14" t="s">
        <v>432</v>
      </c>
      <c r="CO80" s="14" t="s">
        <v>432</v>
      </c>
      <c r="CP80" s="14" t="s">
        <v>432</v>
      </c>
      <c r="CQ80" s="14" t="s">
        <v>511</v>
      </c>
      <c r="CR80" s="14" t="s">
        <v>440</v>
      </c>
      <c r="CS80" s="14" t="s">
        <v>441</v>
      </c>
      <c r="CT80" s="14" t="s">
        <v>442</v>
      </c>
      <c r="CU80" s="14" t="s">
        <v>443</v>
      </c>
      <c r="CV80" s="14" t="s">
        <v>444</v>
      </c>
      <c r="CW80" s="14" t="s">
        <v>432</v>
      </c>
      <c r="CX80" s="14" t="s">
        <v>432</v>
      </c>
      <c r="CY80" s="14" t="s">
        <v>432</v>
      </c>
      <c r="CZ80" s="14" t="s">
        <v>432</v>
      </c>
      <c r="DA80" s="14" t="s">
        <v>445</v>
      </c>
      <c r="DB80" s="14" t="s">
        <v>523</v>
      </c>
      <c r="DC80" s="14" t="s">
        <v>516</v>
      </c>
      <c r="DD80" s="14" t="s">
        <v>432</v>
      </c>
      <c r="DE80" s="14" t="s">
        <v>432</v>
      </c>
      <c r="DF80" s="14" t="s">
        <v>432</v>
      </c>
      <c r="DG80" s="14" t="s">
        <v>448</v>
      </c>
      <c r="DH80" s="14" t="s">
        <v>432</v>
      </c>
      <c r="DI80" s="14" t="s">
        <v>521</v>
      </c>
      <c r="DJ80" s="14" t="s">
        <v>432</v>
      </c>
      <c r="DK80" s="14" t="s">
        <v>432</v>
      </c>
      <c r="DL80" s="14" t="s">
        <v>451</v>
      </c>
      <c r="DM80" s="14" t="s">
        <v>449</v>
      </c>
      <c r="DN80" s="14" t="s">
        <v>432</v>
      </c>
      <c r="DO80" s="14" t="s">
        <v>450</v>
      </c>
      <c r="DP80" s="14" t="s">
        <v>454</v>
      </c>
      <c r="DQ80" s="14" t="s">
        <v>455</v>
      </c>
      <c r="DR80" s="14" t="s">
        <v>456</v>
      </c>
      <c r="DS80" s="14" t="s">
        <v>457</v>
      </c>
      <c r="DT80" s="14" t="s">
        <v>458</v>
      </c>
      <c r="DU80" s="14" t="s">
        <v>491</v>
      </c>
      <c r="DV80" s="14" t="s">
        <v>460</v>
      </c>
      <c r="DW80" s="14" t="s">
        <v>461</v>
      </c>
      <c r="DX80" s="14" t="s">
        <v>462</v>
      </c>
      <c r="DY80" s="14" t="s">
        <v>463</v>
      </c>
      <c r="DZ80" s="14" t="s">
        <v>459</v>
      </c>
      <c r="EA80" s="14" t="s">
        <v>466</v>
      </c>
      <c r="EB80" s="14" t="s">
        <v>432</v>
      </c>
      <c r="EC80" s="14" t="s">
        <v>465</v>
      </c>
      <c r="ED80" s="14" t="s">
        <v>499</v>
      </c>
      <c r="EE80" s="14" t="s">
        <v>464</v>
      </c>
      <c r="EF80" s="14" t="s">
        <v>432</v>
      </c>
      <c r="EG80" s="14" t="s">
        <v>467</v>
      </c>
      <c r="EH80" s="14" t="s">
        <v>468</v>
      </c>
      <c r="EI80" s="14" t="s">
        <v>469</v>
      </c>
      <c r="EJ80" s="14" t="s">
        <v>470</v>
      </c>
      <c r="EK80" s="14" t="s">
        <v>471</v>
      </c>
      <c r="EL80" s="14" t="s">
        <v>615</v>
      </c>
      <c r="EM80" s="14" t="s">
        <v>487</v>
      </c>
      <c r="EN80" s="14" t="s">
        <v>474</v>
      </c>
      <c r="EO80" s="14" t="s">
        <v>475</v>
      </c>
      <c r="EP80" s="14" t="s">
        <v>493</v>
      </c>
      <c r="EQ80" s="14" t="s">
        <v>450</v>
      </c>
      <c r="ER80" s="14" t="s">
        <v>450</v>
      </c>
      <c r="ES80" s="14" t="s">
        <v>450</v>
      </c>
      <c r="ET80" s="14" t="s">
        <v>450</v>
      </c>
      <c r="EU80" s="14" t="s">
        <v>450</v>
      </c>
      <c r="EV80" s="14" t="s">
        <v>450</v>
      </c>
      <c r="EW80" s="14" t="s">
        <v>450</v>
      </c>
    </row>
    <row r="81" spans="1:153" x14ac:dyDescent="0.3">
      <c r="I81" s="53"/>
    </row>
    <row r="82" spans="1:153" x14ac:dyDescent="0.3">
      <c r="A82" s="43" t="s">
        <v>839</v>
      </c>
      <c r="I82" s="53"/>
    </row>
    <row r="83" spans="1:153" x14ac:dyDescent="0.3">
      <c r="I83" s="53"/>
    </row>
    <row r="84" spans="1:153" ht="14.5" x14ac:dyDescent="0.35">
      <c r="A84" s="12" t="s">
        <v>834</v>
      </c>
      <c r="B84" s="1" t="s">
        <v>679</v>
      </c>
      <c r="C84" s="4">
        <v>43236</v>
      </c>
      <c r="D84" s="1" t="s">
        <v>171</v>
      </c>
      <c r="E84" s="1" t="s">
        <v>172</v>
      </c>
      <c r="F84" s="1" t="s">
        <v>530</v>
      </c>
      <c r="G84" s="3" t="s">
        <v>427</v>
      </c>
      <c r="I84" s="53"/>
    </row>
    <row r="85" spans="1:153" ht="14.5" x14ac:dyDescent="0.35">
      <c r="A85" s="17" t="s">
        <v>835</v>
      </c>
      <c r="B85" s="1" t="s">
        <v>679</v>
      </c>
      <c r="C85" s="4">
        <v>43237</v>
      </c>
      <c r="D85" s="1" t="s">
        <v>171</v>
      </c>
      <c r="E85" s="1" t="s">
        <v>172</v>
      </c>
      <c r="F85" s="1" t="s">
        <v>530</v>
      </c>
      <c r="G85" s="3" t="s">
        <v>427</v>
      </c>
      <c r="I85" s="53"/>
    </row>
    <row r="86" spans="1:153" ht="14.5" x14ac:dyDescent="0.35">
      <c r="A86" s="12" t="s">
        <v>836</v>
      </c>
      <c r="B86" s="1" t="s">
        <v>679</v>
      </c>
      <c r="C86" s="4">
        <v>43236</v>
      </c>
      <c r="D86" s="1" t="s">
        <v>171</v>
      </c>
      <c r="E86" s="1" t="s">
        <v>172</v>
      </c>
      <c r="F86" s="1" t="s">
        <v>616</v>
      </c>
      <c r="G86" s="3" t="s">
        <v>427</v>
      </c>
      <c r="I86" s="53"/>
    </row>
    <row r="87" spans="1:153" ht="14.5" x14ac:dyDescent="0.35">
      <c r="A87" s="13" t="s">
        <v>837</v>
      </c>
      <c r="B87" s="1" t="s">
        <v>679</v>
      </c>
      <c r="C87" s="4">
        <v>43237</v>
      </c>
      <c r="D87" s="1" t="s">
        <v>773</v>
      </c>
      <c r="E87" s="1" t="s">
        <v>163</v>
      </c>
      <c r="F87" s="1" t="s">
        <v>213</v>
      </c>
      <c r="G87" s="3" t="s">
        <v>427</v>
      </c>
      <c r="H87" s="1" t="s">
        <v>617</v>
      </c>
      <c r="I87" s="53" t="s">
        <v>190</v>
      </c>
      <c r="K87" s="14">
        <v>0</v>
      </c>
      <c r="L87" s="14">
        <v>1</v>
      </c>
      <c r="M87" s="14">
        <v>1</v>
      </c>
      <c r="N87" s="14">
        <v>1</v>
      </c>
      <c r="O87" s="14">
        <v>1</v>
      </c>
      <c r="P87" s="14">
        <v>1</v>
      </c>
      <c r="Q87" s="14">
        <v>1</v>
      </c>
      <c r="R87" s="14">
        <v>1</v>
      </c>
      <c r="S87" s="14">
        <v>1</v>
      </c>
      <c r="T87" s="14">
        <v>1</v>
      </c>
      <c r="U87" s="14">
        <v>1</v>
      </c>
      <c r="V87" s="14">
        <v>1</v>
      </c>
      <c r="W87" s="14">
        <v>1</v>
      </c>
      <c r="X87" s="14">
        <v>1</v>
      </c>
      <c r="Y87" s="14">
        <v>1</v>
      </c>
      <c r="Z87" s="14">
        <v>1</v>
      </c>
      <c r="AA87" s="14">
        <v>1</v>
      </c>
      <c r="AB87" s="14">
        <v>1</v>
      </c>
      <c r="AC87" s="14">
        <v>2</v>
      </c>
      <c r="AD87" s="14">
        <v>1</v>
      </c>
      <c r="AE87" s="14">
        <v>1</v>
      </c>
      <c r="AF87" s="14">
        <v>1</v>
      </c>
      <c r="AG87" s="14">
        <v>1</v>
      </c>
      <c r="AH87" s="14">
        <v>1</v>
      </c>
      <c r="AI87" s="14">
        <v>1</v>
      </c>
      <c r="AJ87" s="14">
        <v>0</v>
      </c>
      <c r="AK87" s="14">
        <v>1</v>
      </c>
      <c r="AL87" s="14">
        <v>2</v>
      </c>
      <c r="AM87" s="14">
        <v>1</v>
      </c>
      <c r="AN87" s="14">
        <v>1</v>
      </c>
      <c r="AO87" s="14">
        <v>1</v>
      </c>
      <c r="AP87" s="14">
        <v>1</v>
      </c>
      <c r="AQ87" s="14">
        <v>1</v>
      </c>
      <c r="AR87" s="14">
        <v>1</v>
      </c>
      <c r="AS87" s="14">
        <v>1</v>
      </c>
      <c r="AT87" s="14">
        <v>0</v>
      </c>
      <c r="AU87" s="14">
        <v>1</v>
      </c>
      <c r="AV87" s="14">
        <v>1</v>
      </c>
      <c r="AW87" s="14">
        <v>1</v>
      </c>
      <c r="AX87" s="14">
        <v>1</v>
      </c>
      <c r="AY87" s="14">
        <v>0</v>
      </c>
      <c r="AZ87" s="14">
        <v>1</v>
      </c>
      <c r="BA87" s="14">
        <v>1</v>
      </c>
      <c r="BB87" s="14">
        <v>1</v>
      </c>
      <c r="BC87" s="14">
        <v>1</v>
      </c>
      <c r="BD87" s="14">
        <v>1</v>
      </c>
      <c r="BE87" s="14">
        <v>1</v>
      </c>
      <c r="BF87" s="14">
        <v>0</v>
      </c>
      <c r="BG87" s="14">
        <v>0</v>
      </c>
      <c r="BH87" s="14">
        <v>1</v>
      </c>
      <c r="BI87" s="14">
        <v>0</v>
      </c>
      <c r="BJ87" s="14">
        <v>0</v>
      </c>
      <c r="BK87" s="14">
        <v>0</v>
      </c>
      <c r="BL87" s="14">
        <v>0</v>
      </c>
      <c r="BM87" s="14">
        <v>1</v>
      </c>
      <c r="BN87" s="14">
        <v>0</v>
      </c>
      <c r="BO87" s="14">
        <v>0</v>
      </c>
      <c r="BP87" s="14">
        <v>0</v>
      </c>
      <c r="BQ87" s="14">
        <v>1</v>
      </c>
      <c r="BR87" s="14">
        <v>0</v>
      </c>
      <c r="BS87" s="14">
        <v>0</v>
      </c>
      <c r="BT87" s="14">
        <v>0</v>
      </c>
      <c r="BU87" s="14">
        <v>1</v>
      </c>
      <c r="BV87" s="14">
        <v>1</v>
      </c>
      <c r="BW87" s="14">
        <v>0</v>
      </c>
      <c r="BX87" s="14">
        <v>1</v>
      </c>
      <c r="BY87" s="14">
        <v>1</v>
      </c>
      <c r="BZ87" s="14">
        <v>1</v>
      </c>
      <c r="CA87" s="14">
        <v>1</v>
      </c>
      <c r="CB87" s="14">
        <v>1</v>
      </c>
      <c r="CC87" s="14">
        <v>0</v>
      </c>
      <c r="CE87" s="14" t="s">
        <v>431</v>
      </c>
      <c r="CF87" s="14" t="s">
        <v>432</v>
      </c>
      <c r="CG87" s="14" t="s">
        <v>532</v>
      </c>
      <c r="CH87" s="14" t="s">
        <v>479</v>
      </c>
      <c r="CI87" s="14" t="s">
        <v>435</v>
      </c>
      <c r="CJ87" s="14" t="s">
        <v>460</v>
      </c>
      <c r="CK87" s="14" t="s">
        <v>432</v>
      </c>
      <c r="CL87" s="14" t="s">
        <v>432</v>
      </c>
      <c r="CM87" s="14" t="s">
        <v>450</v>
      </c>
      <c r="CN87" s="14" t="s">
        <v>523</v>
      </c>
      <c r="CO87" s="14" t="s">
        <v>432</v>
      </c>
      <c r="CP87" s="14" t="s">
        <v>432</v>
      </c>
      <c r="CQ87" s="14" t="s">
        <v>439</v>
      </c>
      <c r="CR87" s="14" t="s">
        <v>440</v>
      </c>
      <c r="CS87" s="14" t="s">
        <v>441</v>
      </c>
      <c r="CT87" s="14" t="s">
        <v>442</v>
      </c>
      <c r="CU87" s="14" t="s">
        <v>443</v>
      </c>
      <c r="CV87" s="14" t="s">
        <v>444</v>
      </c>
      <c r="CW87" s="14" t="s">
        <v>432</v>
      </c>
      <c r="CX87" s="14" t="s">
        <v>450</v>
      </c>
      <c r="CY87" s="14" t="s">
        <v>432</v>
      </c>
      <c r="CZ87" s="14" t="s">
        <v>451</v>
      </c>
      <c r="DA87" s="14" t="s">
        <v>448</v>
      </c>
      <c r="DB87" s="14" t="s">
        <v>445</v>
      </c>
      <c r="DC87" s="14" t="s">
        <v>534</v>
      </c>
      <c r="DD87" s="14" t="s">
        <v>535</v>
      </c>
      <c r="DE87" s="14" t="s">
        <v>451</v>
      </c>
      <c r="DF87" s="14" t="s">
        <v>432</v>
      </c>
      <c r="DG87" s="14" t="s">
        <v>527</v>
      </c>
      <c r="DH87" s="14" t="s">
        <v>449</v>
      </c>
      <c r="DI87" s="14" t="s">
        <v>521</v>
      </c>
      <c r="DJ87" s="14" t="s">
        <v>432</v>
      </c>
      <c r="DK87" s="14" t="s">
        <v>450</v>
      </c>
      <c r="DL87" s="14" t="s">
        <v>450</v>
      </c>
      <c r="DM87" s="14" t="s">
        <v>450</v>
      </c>
      <c r="DN87" s="14" t="s">
        <v>432</v>
      </c>
      <c r="DO87" s="14" t="s">
        <v>450</v>
      </c>
      <c r="DP87" s="14" t="s">
        <v>618</v>
      </c>
      <c r="DQ87" s="14" t="s">
        <v>514</v>
      </c>
      <c r="DR87" s="14" t="s">
        <v>456</v>
      </c>
      <c r="DS87" s="14" t="s">
        <v>490</v>
      </c>
      <c r="DT87" s="14" t="s">
        <v>458</v>
      </c>
      <c r="DU87" s="14" t="s">
        <v>533</v>
      </c>
      <c r="DV87" s="14" t="s">
        <v>460</v>
      </c>
      <c r="DW87" s="14" t="s">
        <v>619</v>
      </c>
      <c r="DX87" s="14" t="s">
        <v>524</v>
      </c>
      <c r="DY87" s="14" t="s">
        <v>463</v>
      </c>
      <c r="DZ87" s="14" t="s">
        <v>459</v>
      </c>
      <c r="EA87" s="14" t="s">
        <v>464</v>
      </c>
      <c r="EB87" s="14" t="s">
        <v>432</v>
      </c>
      <c r="EC87" s="14" t="s">
        <v>465</v>
      </c>
      <c r="ED87" s="14" t="s">
        <v>466</v>
      </c>
      <c r="EE87" s="14" t="s">
        <v>541</v>
      </c>
      <c r="EF87" s="14" t="s">
        <v>432</v>
      </c>
      <c r="EG87" s="14" t="s">
        <v>542</v>
      </c>
      <c r="EH87" s="14" t="s">
        <v>468</v>
      </c>
      <c r="EI87" s="14" t="s">
        <v>469</v>
      </c>
      <c r="EJ87" s="14" t="s">
        <v>470</v>
      </c>
      <c r="EK87" s="14" t="s">
        <v>471</v>
      </c>
      <c r="EL87" s="14" t="s">
        <v>500</v>
      </c>
      <c r="EM87" s="14" t="s">
        <v>543</v>
      </c>
      <c r="EN87" s="14" t="s">
        <v>474</v>
      </c>
      <c r="EO87" s="14" t="s">
        <v>475</v>
      </c>
      <c r="EP87" s="14" t="s">
        <v>620</v>
      </c>
      <c r="EQ87" s="14" t="s">
        <v>431</v>
      </c>
      <c r="ER87" s="14" t="s">
        <v>450</v>
      </c>
      <c r="ES87" s="14" t="s">
        <v>450</v>
      </c>
      <c r="ET87" s="14" t="s">
        <v>450</v>
      </c>
      <c r="EU87" s="14" t="s">
        <v>450</v>
      </c>
      <c r="EV87" s="14" t="s">
        <v>450</v>
      </c>
      <c r="EW87" s="14" t="s">
        <v>450</v>
      </c>
    </row>
    <row r="88" spans="1:153" ht="14.5" x14ac:dyDescent="0.35">
      <c r="A88" s="13" t="s">
        <v>838</v>
      </c>
      <c r="B88" s="1" t="s">
        <v>679</v>
      </c>
      <c r="C88" s="4">
        <v>43237</v>
      </c>
      <c r="D88" s="1" t="s">
        <v>171</v>
      </c>
      <c r="E88" s="1" t="s">
        <v>172</v>
      </c>
      <c r="F88" s="1" t="s">
        <v>612</v>
      </c>
      <c r="G88" s="3" t="s">
        <v>427</v>
      </c>
      <c r="H88" s="1" t="s">
        <v>617</v>
      </c>
      <c r="I88" s="53" t="s">
        <v>190</v>
      </c>
      <c r="K88" s="14">
        <v>0</v>
      </c>
      <c r="L88" s="14">
        <v>1</v>
      </c>
      <c r="M88" s="14">
        <v>1</v>
      </c>
      <c r="N88" s="14">
        <v>1</v>
      </c>
      <c r="O88" s="14">
        <v>1</v>
      </c>
      <c r="P88" s="14">
        <v>1</v>
      </c>
      <c r="Q88" s="14">
        <v>1</v>
      </c>
      <c r="R88" s="14">
        <v>1</v>
      </c>
      <c r="S88" s="14">
        <v>1</v>
      </c>
      <c r="T88" s="14">
        <v>1</v>
      </c>
      <c r="U88" s="14">
        <v>1</v>
      </c>
      <c r="V88" s="14">
        <v>1</v>
      </c>
      <c r="W88" s="14">
        <v>1</v>
      </c>
      <c r="X88" s="14">
        <v>1</v>
      </c>
      <c r="Y88" s="14">
        <v>1</v>
      </c>
      <c r="Z88" s="14">
        <v>1</v>
      </c>
      <c r="AA88" s="14">
        <v>1</v>
      </c>
      <c r="AB88" s="14">
        <v>1</v>
      </c>
      <c r="AC88" s="14">
        <v>2</v>
      </c>
      <c r="AD88" s="14">
        <v>1</v>
      </c>
      <c r="AE88" s="14">
        <v>1</v>
      </c>
      <c r="AF88" s="14">
        <v>1</v>
      </c>
      <c r="AG88" s="14">
        <v>1</v>
      </c>
      <c r="AH88" s="14">
        <v>1</v>
      </c>
      <c r="AI88" s="14">
        <v>1</v>
      </c>
      <c r="AJ88" s="14">
        <v>0</v>
      </c>
      <c r="AK88" s="14">
        <v>1</v>
      </c>
      <c r="AL88" s="14">
        <v>2</v>
      </c>
      <c r="AM88" s="14">
        <v>1</v>
      </c>
      <c r="AN88" s="14">
        <v>1</v>
      </c>
      <c r="AO88" s="14">
        <v>1</v>
      </c>
      <c r="AP88" s="14">
        <v>1</v>
      </c>
      <c r="AQ88" s="14">
        <v>1</v>
      </c>
      <c r="AR88" s="14">
        <v>1</v>
      </c>
      <c r="AS88" s="14">
        <v>1</v>
      </c>
      <c r="AT88" s="14">
        <v>0</v>
      </c>
      <c r="AU88" s="14">
        <v>1</v>
      </c>
      <c r="AV88" s="14">
        <v>1</v>
      </c>
      <c r="AW88" s="14">
        <v>1</v>
      </c>
      <c r="AX88" s="14">
        <v>1</v>
      </c>
      <c r="AY88" s="14">
        <v>0</v>
      </c>
      <c r="AZ88" s="14">
        <v>1</v>
      </c>
      <c r="BA88" s="14">
        <v>1</v>
      </c>
      <c r="BB88" s="14">
        <v>1</v>
      </c>
      <c r="BC88" s="14">
        <v>1</v>
      </c>
      <c r="BD88" s="14">
        <v>1</v>
      </c>
      <c r="BE88" s="14">
        <v>1</v>
      </c>
      <c r="BF88" s="14">
        <v>0</v>
      </c>
      <c r="BG88" s="14">
        <v>0</v>
      </c>
      <c r="BH88" s="14">
        <v>1</v>
      </c>
      <c r="BI88" s="14">
        <v>0</v>
      </c>
      <c r="BJ88" s="14">
        <v>0</v>
      </c>
      <c r="BK88" s="14">
        <v>0</v>
      </c>
      <c r="BL88" s="14">
        <v>0</v>
      </c>
      <c r="BM88" s="14">
        <v>1</v>
      </c>
      <c r="BN88" s="14">
        <v>0</v>
      </c>
      <c r="BO88" s="14">
        <v>0</v>
      </c>
      <c r="BP88" s="14">
        <v>0</v>
      </c>
      <c r="BQ88" s="14">
        <v>1</v>
      </c>
      <c r="BR88" s="14">
        <v>0</v>
      </c>
      <c r="BS88" s="14">
        <v>0</v>
      </c>
      <c r="BT88" s="14">
        <v>0</v>
      </c>
      <c r="BU88" s="14">
        <v>1</v>
      </c>
      <c r="BV88" s="14">
        <v>1</v>
      </c>
      <c r="BW88" s="14">
        <v>0</v>
      </c>
      <c r="BX88" s="14">
        <v>1</v>
      </c>
      <c r="BY88" s="14">
        <v>1</v>
      </c>
      <c r="BZ88" s="14">
        <v>1</v>
      </c>
      <c r="CA88" s="14">
        <v>1</v>
      </c>
      <c r="CB88" s="14">
        <v>1</v>
      </c>
      <c r="CC88" s="14">
        <v>0</v>
      </c>
      <c r="CE88" s="14" t="s">
        <v>431</v>
      </c>
      <c r="CF88" s="14" t="s">
        <v>432</v>
      </c>
      <c r="CG88" s="14" t="s">
        <v>532</v>
      </c>
      <c r="CH88" s="14" t="s">
        <v>479</v>
      </c>
      <c r="CI88" s="14" t="s">
        <v>435</v>
      </c>
      <c r="CJ88" s="14" t="s">
        <v>460</v>
      </c>
      <c r="CK88" s="14" t="s">
        <v>432</v>
      </c>
      <c r="CL88" s="14" t="s">
        <v>432</v>
      </c>
      <c r="CM88" s="14" t="s">
        <v>450</v>
      </c>
      <c r="CN88" s="14" t="s">
        <v>523</v>
      </c>
      <c r="CO88" s="14" t="s">
        <v>432</v>
      </c>
      <c r="CP88" s="14" t="s">
        <v>432</v>
      </c>
      <c r="CQ88" s="14" t="s">
        <v>439</v>
      </c>
      <c r="CR88" s="14" t="s">
        <v>440</v>
      </c>
      <c r="CS88" s="14" t="s">
        <v>441</v>
      </c>
      <c r="CT88" s="14" t="s">
        <v>442</v>
      </c>
      <c r="CU88" s="14" t="s">
        <v>443</v>
      </c>
      <c r="CV88" s="14" t="s">
        <v>444</v>
      </c>
      <c r="CW88" s="14" t="s">
        <v>432</v>
      </c>
      <c r="CX88" s="14" t="s">
        <v>450</v>
      </c>
      <c r="CY88" s="14" t="s">
        <v>432</v>
      </c>
      <c r="CZ88" s="14" t="s">
        <v>451</v>
      </c>
      <c r="DA88" s="14" t="s">
        <v>448</v>
      </c>
      <c r="DB88" s="14" t="s">
        <v>445</v>
      </c>
      <c r="DC88" s="14" t="s">
        <v>534</v>
      </c>
      <c r="DD88" s="14" t="s">
        <v>535</v>
      </c>
      <c r="DE88" s="14" t="s">
        <v>451</v>
      </c>
      <c r="DF88" s="14" t="s">
        <v>432</v>
      </c>
      <c r="DG88" s="14" t="s">
        <v>527</v>
      </c>
      <c r="DH88" s="14" t="s">
        <v>449</v>
      </c>
      <c r="DI88" s="14" t="s">
        <v>521</v>
      </c>
      <c r="DJ88" s="14" t="s">
        <v>432</v>
      </c>
      <c r="DK88" s="14" t="s">
        <v>450</v>
      </c>
      <c r="DL88" s="14" t="s">
        <v>450</v>
      </c>
      <c r="DM88" s="14" t="s">
        <v>450</v>
      </c>
      <c r="DN88" s="14" t="s">
        <v>432</v>
      </c>
      <c r="DO88" s="14" t="s">
        <v>450</v>
      </c>
      <c r="DP88" s="14" t="s">
        <v>618</v>
      </c>
      <c r="DQ88" s="14" t="s">
        <v>514</v>
      </c>
      <c r="DR88" s="14" t="s">
        <v>456</v>
      </c>
      <c r="DS88" s="14" t="s">
        <v>490</v>
      </c>
      <c r="DT88" s="14" t="s">
        <v>458</v>
      </c>
      <c r="DU88" s="14" t="s">
        <v>533</v>
      </c>
      <c r="DV88" s="14" t="s">
        <v>460</v>
      </c>
      <c r="DW88" s="14" t="s">
        <v>619</v>
      </c>
      <c r="DX88" s="14" t="s">
        <v>524</v>
      </c>
      <c r="DY88" s="14" t="s">
        <v>463</v>
      </c>
      <c r="DZ88" s="14" t="s">
        <v>459</v>
      </c>
      <c r="EA88" s="14" t="s">
        <v>464</v>
      </c>
      <c r="EB88" s="14" t="s">
        <v>432</v>
      </c>
      <c r="EC88" s="14" t="s">
        <v>465</v>
      </c>
      <c r="ED88" s="14" t="s">
        <v>466</v>
      </c>
      <c r="EE88" s="14" t="s">
        <v>541</v>
      </c>
      <c r="EF88" s="14" t="s">
        <v>432</v>
      </c>
      <c r="EG88" s="14" t="s">
        <v>542</v>
      </c>
      <c r="EH88" s="14" t="s">
        <v>468</v>
      </c>
      <c r="EI88" s="14" t="s">
        <v>469</v>
      </c>
      <c r="EJ88" s="14" t="s">
        <v>470</v>
      </c>
      <c r="EK88" s="14" t="s">
        <v>471</v>
      </c>
      <c r="EL88" s="14" t="s">
        <v>500</v>
      </c>
      <c r="EM88" s="14" t="s">
        <v>543</v>
      </c>
      <c r="EN88" s="14" t="s">
        <v>474</v>
      </c>
      <c r="EO88" s="14" t="s">
        <v>475</v>
      </c>
      <c r="EP88" s="14" t="s">
        <v>620</v>
      </c>
      <c r="EQ88" s="14" t="s">
        <v>431</v>
      </c>
      <c r="ER88" s="14" t="s">
        <v>450</v>
      </c>
      <c r="ES88" s="14" t="s">
        <v>450</v>
      </c>
      <c r="ET88" s="14" t="s">
        <v>450</v>
      </c>
      <c r="EU88" s="14" t="s">
        <v>450</v>
      </c>
      <c r="EV88" s="14" t="s">
        <v>450</v>
      </c>
      <c r="EW88" s="14" t="s">
        <v>450</v>
      </c>
    </row>
    <row r="89" spans="1:153" x14ac:dyDescent="0.3">
      <c r="I89" s="53"/>
    </row>
    <row r="90" spans="1:153" x14ac:dyDescent="0.3">
      <c r="A90" s="57" t="s">
        <v>840</v>
      </c>
      <c r="I90" s="53"/>
    </row>
    <row r="91" spans="1:153" x14ac:dyDescent="0.3">
      <c r="I91" s="53"/>
    </row>
    <row r="92" spans="1:153" ht="14.5" x14ac:dyDescent="0.35">
      <c r="A92" s="17" t="s">
        <v>841</v>
      </c>
      <c r="B92" s="1" t="s">
        <v>677</v>
      </c>
      <c r="C92" s="2" t="s">
        <v>621</v>
      </c>
      <c r="D92" s="1" t="s">
        <v>162</v>
      </c>
      <c r="E92" s="1" t="s">
        <v>186</v>
      </c>
      <c r="F92" s="1" t="s">
        <v>781</v>
      </c>
      <c r="G92" s="3" t="s">
        <v>427</v>
      </c>
      <c r="I92" s="53"/>
    </row>
    <row r="93" spans="1:153" ht="14.5" x14ac:dyDescent="0.35">
      <c r="A93" s="17" t="s">
        <v>842</v>
      </c>
      <c r="B93" s="1" t="s">
        <v>677</v>
      </c>
      <c r="C93" s="2" t="s">
        <v>622</v>
      </c>
      <c r="D93" s="1" t="s">
        <v>162</v>
      </c>
      <c r="E93" s="1" t="s">
        <v>186</v>
      </c>
      <c r="F93" s="1" t="s">
        <v>778</v>
      </c>
      <c r="G93" s="3" t="s">
        <v>427</v>
      </c>
      <c r="I93" s="53"/>
    </row>
    <row r="94" spans="1:153" ht="14.5" x14ac:dyDescent="0.35">
      <c r="A94" s="13" t="s">
        <v>843</v>
      </c>
      <c r="B94" s="1" t="s">
        <v>677</v>
      </c>
      <c r="C94" s="2" t="s">
        <v>621</v>
      </c>
      <c r="D94" s="1" t="s">
        <v>162</v>
      </c>
      <c r="E94" s="1" t="s">
        <v>186</v>
      </c>
      <c r="F94" s="1" t="s">
        <v>782</v>
      </c>
      <c r="G94" s="3" t="s">
        <v>427</v>
      </c>
      <c r="H94" s="1" t="s">
        <v>623</v>
      </c>
      <c r="I94" s="53" t="s">
        <v>624</v>
      </c>
      <c r="K94" s="14">
        <v>0</v>
      </c>
      <c r="L94" s="14">
        <v>2</v>
      </c>
      <c r="M94" s="14">
        <v>1</v>
      </c>
      <c r="N94" s="14">
        <v>1</v>
      </c>
      <c r="O94" s="14">
        <v>1</v>
      </c>
      <c r="P94" s="14">
        <v>1</v>
      </c>
      <c r="Q94" s="14">
        <v>1</v>
      </c>
      <c r="R94" s="14">
        <v>1</v>
      </c>
      <c r="S94" s="14">
        <v>1</v>
      </c>
      <c r="T94" s="14">
        <v>1</v>
      </c>
      <c r="U94" s="14">
        <v>1</v>
      </c>
      <c r="V94" s="14">
        <v>1</v>
      </c>
      <c r="W94" s="14">
        <v>1</v>
      </c>
      <c r="X94" s="14">
        <v>2</v>
      </c>
      <c r="Y94" s="14">
        <v>1</v>
      </c>
      <c r="Z94" s="14">
        <v>1</v>
      </c>
      <c r="AA94" s="14">
        <v>1</v>
      </c>
      <c r="AB94" s="14">
        <v>1</v>
      </c>
      <c r="AC94" s="14">
        <v>2</v>
      </c>
      <c r="AD94" s="14">
        <v>1</v>
      </c>
      <c r="AE94" s="14">
        <v>2</v>
      </c>
      <c r="AF94" s="14">
        <v>1</v>
      </c>
      <c r="AG94" s="14">
        <v>1</v>
      </c>
      <c r="AH94" s="14">
        <v>1</v>
      </c>
      <c r="AI94" s="14">
        <v>1</v>
      </c>
      <c r="AJ94" s="14">
        <v>0</v>
      </c>
      <c r="AK94" s="14">
        <v>1</v>
      </c>
      <c r="AL94" s="14">
        <v>1</v>
      </c>
      <c r="AM94" s="14">
        <v>1</v>
      </c>
      <c r="AN94" s="14">
        <v>2</v>
      </c>
      <c r="AO94" s="14">
        <v>1</v>
      </c>
      <c r="AP94" s="14">
        <v>1</v>
      </c>
      <c r="AQ94" s="14">
        <v>1</v>
      </c>
      <c r="AR94" s="14">
        <v>1</v>
      </c>
      <c r="AS94" s="14">
        <v>1</v>
      </c>
      <c r="AT94" s="14">
        <v>0</v>
      </c>
      <c r="AU94" s="14">
        <v>1</v>
      </c>
      <c r="AV94" s="14">
        <v>1</v>
      </c>
      <c r="AW94" s="14">
        <v>1</v>
      </c>
      <c r="AX94" s="14">
        <v>1</v>
      </c>
      <c r="AY94" s="14">
        <v>0</v>
      </c>
      <c r="AZ94" s="14">
        <v>1</v>
      </c>
      <c r="BA94" s="14">
        <v>1</v>
      </c>
      <c r="BB94" s="14">
        <v>1</v>
      </c>
      <c r="BC94" s="14">
        <v>1</v>
      </c>
      <c r="BD94" s="14">
        <v>1</v>
      </c>
      <c r="BE94" s="14">
        <v>1</v>
      </c>
      <c r="BF94" s="14">
        <v>0</v>
      </c>
      <c r="BG94" s="14">
        <v>0</v>
      </c>
      <c r="BH94" s="14">
        <v>1</v>
      </c>
      <c r="BI94" s="14">
        <v>0</v>
      </c>
      <c r="BJ94" s="14">
        <v>0</v>
      </c>
      <c r="BK94" s="14">
        <v>0</v>
      </c>
      <c r="BL94" s="14">
        <v>0</v>
      </c>
      <c r="BM94" s="14">
        <v>1</v>
      </c>
      <c r="BN94" s="14">
        <v>0</v>
      </c>
      <c r="BO94" s="14">
        <v>1</v>
      </c>
      <c r="BP94" s="14">
        <v>0</v>
      </c>
      <c r="BQ94" s="14">
        <v>0</v>
      </c>
      <c r="BR94" s="14">
        <v>0</v>
      </c>
      <c r="BS94" s="14">
        <v>0</v>
      </c>
      <c r="BT94" s="14">
        <v>0</v>
      </c>
      <c r="BU94" s="14">
        <v>1</v>
      </c>
      <c r="BV94" s="14">
        <v>1</v>
      </c>
      <c r="BW94" s="14">
        <v>0</v>
      </c>
      <c r="BX94" s="14">
        <v>2</v>
      </c>
      <c r="BY94" s="14">
        <v>1</v>
      </c>
      <c r="BZ94" s="14">
        <v>1</v>
      </c>
      <c r="CA94" s="14">
        <v>1</v>
      </c>
      <c r="CB94" s="14">
        <v>1</v>
      </c>
      <c r="CC94" s="14">
        <v>0</v>
      </c>
      <c r="CE94" s="14" t="s">
        <v>431</v>
      </c>
      <c r="CF94" s="14" t="s">
        <v>432</v>
      </c>
      <c r="CG94" s="14" t="s">
        <v>532</v>
      </c>
      <c r="CH94" s="14" t="s">
        <v>434</v>
      </c>
      <c r="CI94" s="14" t="s">
        <v>435</v>
      </c>
      <c r="CJ94" s="14" t="s">
        <v>460</v>
      </c>
      <c r="CK94" s="14" t="s">
        <v>432</v>
      </c>
      <c r="CL94" s="14" t="s">
        <v>432</v>
      </c>
      <c r="CM94" s="14" t="s">
        <v>450</v>
      </c>
      <c r="CN94" s="14" t="s">
        <v>523</v>
      </c>
      <c r="CO94" s="14" t="s">
        <v>432</v>
      </c>
      <c r="CP94" s="14" t="s">
        <v>432</v>
      </c>
      <c r="CQ94" s="14" t="s">
        <v>577</v>
      </c>
      <c r="CR94" s="14" t="s">
        <v>440</v>
      </c>
      <c r="CS94" s="14" t="s">
        <v>441</v>
      </c>
      <c r="CT94" s="14" t="s">
        <v>442</v>
      </c>
      <c r="CU94" s="14" t="s">
        <v>443</v>
      </c>
      <c r="CV94" s="14" t="s">
        <v>444</v>
      </c>
      <c r="CW94" s="14" t="s">
        <v>432</v>
      </c>
      <c r="CX94" s="14" t="s">
        <v>450</v>
      </c>
      <c r="CY94" s="14" t="s">
        <v>432</v>
      </c>
      <c r="CZ94" s="14" t="s">
        <v>437</v>
      </c>
      <c r="DA94" s="14" t="s">
        <v>450</v>
      </c>
      <c r="DB94" s="14" t="s">
        <v>445</v>
      </c>
      <c r="DC94" s="14" t="s">
        <v>625</v>
      </c>
      <c r="DD94" s="14" t="s">
        <v>447</v>
      </c>
      <c r="DE94" s="14" t="s">
        <v>448</v>
      </c>
      <c r="DF94" s="14" t="s">
        <v>432</v>
      </c>
      <c r="DG94" s="14" t="s">
        <v>527</v>
      </c>
      <c r="DH94" s="14" t="s">
        <v>449</v>
      </c>
      <c r="DI94" s="14" t="s">
        <v>521</v>
      </c>
      <c r="DJ94" s="14" t="s">
        <v>432</v>
      </c>
      <c r="DK94" s="14" t="s">
        <v>450</v>
      </c>
      <c r="DL94" s="14" t="s">
        <v>450</v>
      </c>
      <c r="DM94" s="14" t="s">
        <v>450</v>
      </c>
      <c r="DN94" s="14" t="s">
        <v>432</v>
      </c>
      <c r="DO94" s="14" t="s">
        <v>450</v>
      </c>
      <c r="DP94" s="14" t="s">
        <v>618</v>
      </c>
      <c r="DQ94" s="14" t="s">
        <v>514</v>
      </c>
      <c r="DR94" s="14" t="s">
        <v>456</v>
      </c>
      <c r="DS94" s="14" t="s">
        <v>490</v>
      </c>
      <c r="DT94" s="14" t="s">
        <v>458</v>
      </c>
      <c r="DU94" s="14" t="s">
        <v>533</v>
      </c>
      <c r="DV94" s="14" t="s">
        <v>626</v>
      </c>
      <c r="DW94" s="14" t="s">
        <v>619</v>
      </c>
      <c r="DX94" s="14" t="s">
        <v>524</v>
      </c>
      <c r="DY94" s="14" t="s">
        <v>463</v>
      </c>
      <c r="DZ94" s="14" t="s">
        <v>459</v>
      </c>
      <c r="EA94" s="14" t="s">
        <v>464</v>
      </c>
      <c r="EB94" s="14" t="s">
        <v>432</v>
      </c>
      <c r="EC94" s="14" t="s">
        <v>465</v>
      </c>
      <c r="ED94" s="14" t="s">
        <v>540</v>
      </c>
      <c r="EE94" s="14" t="s">
        <v>541</v>
      </c>
      <c r="EF94" s="14" t="s">
        <v>432</v>
      </c>
      <c r="EG94" s="14" t="s">
        <v>542</v>
      </c>
      <c r="EH94" s="14" t="s">
        <v>468</v>
      </c>
      <c r="EI94" s="14" t="s">
        <v>484</v>
      </c>
      <c r="EJ94" s="14" t="s">
        <v>470</v>
      </c>
      <c r="EK94" s="14" t="s">
        <v>471</v>
      </c>
      <c r="EL94" s="14" t="s">
        <v>472</v>
      </c>
      <c r="EM94" s="14" t="s">
        <v>543</v>
      </c>
      <c r="EN94" s="14" t="s">
        <v>474</v>
      </c>
      <c r="EO94" s="14" t="s">
        <v>475</v>
      </c>
      <c r="EP94" s="14" t="s">
        <v>545</v>
      </c>
      <c r="EQ94" s="14" t="s">
        <v>431</v>
      </c>
      <c r="ER94" s="14" t="s">
        <v>450</v>
      </c>
      <c r="ES94" s="14" t="s">
        <v>450</v>
      </c>
      <c r="ET94" s="14" t="s">
        <v>450</v>
      </c>
      <c r="EU94" s="14" t="s">
        <v>450</v>
      </c>
      <c r="EV94" s="14" t="s">
        <v>450</v>
      </c>
      <c r="EW94" s="14" t="s">
        <v>450</v>
      </c>
    </row>
    <row r="95" spans="1:153" x14ac:dyDescent="0.3">
      <c r="I95" s="53"/>
    </row>
    <row r="96" spans="1:153" x14ac:dyDescent="0.3">
      <c r="A96" s="57" t="s">
        <v>844</v>
      </c>
      <c r="I96" s="53"/>
    </row>
    <row r="97" spans="1:153" x14ac:dyDescent="0.3">
      <c r="I97" s="53"/>
    </row>
    <row r="98" spans="1:153" ht="14.5" x14ac:dyDescent="0.35">
      <c r="A98" s="17" t="s">
        <v>617</v>
      </c>
      <c r="B98" s="1" t="s">
        <v>677</v>
      </c>
      <c r="C98" s="4">
        <v>43179</v>
      </c>
      <c r="D98" s="1" t="s">
        <v>171</v>
      </c>
      <c r="E98" s="1" t="s">
        <v>172</v>
      </c>
      <c r="F98" s="1" t="s">
        <v>211</v>
      </c>
      <c r="G98" s="3" t="s">
        <v>427</v>
      </c>
      <c r="I98" s="53"/>
    </row>
    <row r="99" spans="1:153" ht="14.5" x14ac:dyDescent="0.35">
      <c r="A99" s="13" t="s">
        <v>845</v>
      </c>
      <c r="B99" s="1" t="s">
        <v>677</v>
      </c>
      <c r="C99" s="4">
        <v>43179</v>
      </c>
      <c r="D99" s="1" t="s">
        <v>171</v>
      </c>
      <c r="E99" s="1" t="s">
        <v>172</v>
      </c>
      <c r="F99" s="1" t="s">
        <v>627</v>
      </c>
      <c r="G99" s="3" t="s">
        <v>427</v>
      </c>
      <c r="H99" s="1" t="s">
        <v>628</v>
      </c>
      <c r="I99" s="53" t="s">
        <v>629</v>
      </c>
      <c r="K99" s="14">
        <v>0</v>
      </c>
      <c r="L99" s="14">
        <v>2</v>
      </c>
      <c r="M99" s="14">
        <v>1</v>
      </c>
      <c r="N99" s="14">
        <v>1</v>
      </c>
      <c r="O99" s="14">
        <v>1</v>
      </c>
      <c r="P99" s="14">
        <v>1</v>
      </c>
      <c r="Q99" s="14">
        <v>2</v>
      </c>
      <c r="R99" s="14">
        <v>1</v>
      </c>
      <c r="S99" s="14">
        <v>1</v>
      </c>
      <c r="T99" s="14">
        <v>1</v>
      </c>
      <c r="U99" s="14">
        <v>2</v>
      </c>
      <c r="V99" s="14">
        <v>1</v>
      </c>
      <c r="W99" s="14">
        <v>1</v>
      </c>
      <c r="X99" s="14">
        <v>1</v>
      </c>
      <c r="Y99" s="14">
        <v>1</v>
      </c>
      <c r="Z99" s="14">
        <v>2</v>
      </c>
      <c r="AA99" s="14">
        <v>1</v>
      </c>
      <c r="AB99" s="14">
        <v>2</v>
      </c>
      <c r="AC99" s="14">
        <v>2</v>
      </c>
      <c r="AD99" s="14">
        <v>2</v>
      </c>
      <c r="AE99" s="14">
        <v>2</v>
      </c>
      <c r="AF99" s="14">
        <v>1</v>
      </c>
      <c r="AG99" s="14">
        <v>1</v>
      </c>
      <c r="AH99" s="14">
        <v>2</v>
      </c>
      <c r="AI99" s="14">
        <v>1</v>
      </c>
      <c r="AJ99" s="14">
        <v>0</v>
      </c>
      <c r="AK99" s="14">
        <v>2</v>
      </c>
      <c r="AL99" s="14">
        <v>2</v>
      </c>
      <c r="AM99" s="14">
        <v>2</v>
      </c>
      <c r="AN99" s="14">
        <v>1</v>
      </c>
      <c r="AO99" s="14">
        <v>2</v>
      </c>
      <c r="AP99" s="14">
        <v>2</v>
      </c>
      <c r="AQ99" s="14">
        <v>1</v>
      </c>
      <c r="AR99" s="14">
        <v>1</v>
      </c>
      <c r="AS99" s="14">
        <v>1</v>
      </c>
      <c r="AT99" s="14">
        <v>1</v>
      </c>
      <c r="AU99" s="14">
        <v>1</v>
      </c>
      <c r="AV99" s="14">
        <v>1</v>
      </c>
      <c r="AW99" s="14">
        <v>1</v>
      </c>
      <c r="AX99" s="14">
        <v>1</v>
      </c>
      <c r="AY99" s="14">
        <v>0</v>
      </c>
      <c r="AZ99" s="14">
        <v>1</v>
      </c>
      <c r="BA99" s="14">
        <v>1</v>
      </c>
      <c r="BB99" s="14">
        <v>1</v>
      </c>
      <c r="BC99" s="14">
        <v>1</v>
      </c>
      <c r="BD99" s="14">
        <v>1</v>
      </c>
      <c r="BE99" s="14">
        <v>1</v>
      </c>
      <c r="BF99" s="14">
        <v>0</v>
      </c>
      <c r="BG99" s="14">
        <v>0</v>
      </c>
      <c r="BH99" s="14">
        <v>1</v>
      </c>
      <c r="BI99" s="14">
        <v>1</v>
      </c>
      <c r="BJ99" s="14">
        <v>0</v>
      </c>
      <c r="BK99" s="14">
        <v>0</v>
      </c>
      <c r="BL99" s="14">
        <v>0</v>
      </c>
      <c r="BM99" s="14">
        <v>1</v>
      </c>
      <c r="BN99" s="14">
        <v>0</v>
      </c>
      <c r="BO99" s="14">
        <v>0</v>
      </c>
      <c r="BP99" s="14">
        <v>0</v>
      </c>
      <c r="BQ99" s="14">
        <v>1</v>
      </c>
      <c r="BR99" s="14">
        <v>0</v>
      </c>
      <c r="BS99" s="14">
        <v>0</v>
      </c>
      <c r="BT99" s="14">
        <v>0</v>
      </c>
      <c r="BU99" s="14">
        <v>1</v>
      </c>
      <c r="BV99" s="14">
        <v>2</v>
      </c>
      <c r="BW99" s="14">
        <v>0</v>
      </c>
      <c r="BX99" s="14">
        <v>2</v>
      </c>
      <c r="BY99" s="14">
        <v>1</v>
      </c>
      <c r="BZ99" s="14">
        <v>1</v>
      </c>
      <c r="CA99" s="14">
        <v>2</v>
      </c>
      <c r="CB99" s="14">
        <v>1</v>
      </c>
      <c r="CC99" s="14">
        <v>0</v>
      </c>
      <c r="CE99" s="14" t="s">
        <v>431</v>
      </c>
      <c r="CF99" s="14" t="s">
        <v>432</v>
      </c>
      <c r="CG99" s="14" t="s">
        <v>433</v>
      </c>
      <c r="CH99" s="14" t="s">
        <v>479</v>
      </c>
      <c r="CI99" s="14" t="s">
        <v>435</v>
      </c>
      <c r="CJ99" s="14" t="s">
        <v>436</v>
      </c>
      <c r="CK99" s="14" t="s">
        <v>432</v>
      </c>
      <c r="CL99" s="14" t="s">
        <v>432</v>
      </c>
      <c r="CM99" s="14" t="s">
        <v>448</v>
      </c>
      <c r="CN99" s="14" t="s">
        <v>432</v>
      </c>
      <c r="CO99" s="14" t="s">
        <v>432</v>
      </c>
      <c r="CP99" s="14" t="s">
        <v>432</v>
      </c>
      <c r="CQ99" s="14" t="s">
        <v>511</v>
      </c>
      <c r="CR99" s="14" t="s">
        <v>440</v>
      </c>
      <c r="CS99" s="14" t="s">
        <v>441</v>
      </c>
      <c r="CT99" s="14" t="s">
        <v>442</v>
      </c>
      <c r="CU99" s="14" t="s">
        <v>549</v>
      </c>
      <c r="CV99" s="14" t="s">
        <v>444</v>
      </c>
      <c r="CW99" s="14" t="s">
        <v>432</v>
      </c>
      <c r="CX99" s="14" t="s">
        <v>432</v>
      </c>
      <c r="CY99" s="14" t="s">
        <v>432</v>
      </c>
      <c r="CZ99" s="14" t="s">
        <v>432</v>
      </c>
      <c r="DA99" s="14" t="s">
        <v>451</v>
      </c>
      <c r="DB99" s="14" t="s">
        <v>432</v>
      </c>
      <c r="DC99" s="14" t="s">
        <v>445</v>
      </c>
      <c r="DD99" s="14" t="s">
        <v>437</v>
      </c>
      <c r="DE99" s="14" t="s">
        <v>432</v>
      </c>
      <c r="DF99" s="14" t="s">
        <v>432</v>
      </c>
      <c r="DG99" s="14" t="s">
        <v>432</v>
      </c>
      <c r="DH99" s="14" t="s">
        <v>432</v>
      </c>
      <c r="DI99" s="14" t="s">
        <v>516</v>
      </c>
      <c r="DJ99" s="14" t="s">
        <v>432</v>
      </c>
      <c r="DK99" s="14" t="s">
        <v>432</v>
      </c>
      <c r="DL99" s="14" t="s">
        <v>449</v>
      </c>
      <c r="DM99" s="14" t="s">
        <v>437</v>
      </c>
      <c r="DN99" s="14" t="s">
        <v>432</v>
      </c>
      <c r="DO99" s="14" t="s">
        <v>450</v>
      </c>
      <c r="DP99" s="14" t="s">
        <v>454</v>
      </c>
      <c r="DQ99" s="14" t="s">
        <v>514</v>
      </c>
      <c r="DR99" s="14" t="s">
        <v>456</v>
      </c>
      <c r="DS99" s="14" t="s">
        <v>457</v>
      </c>
      <c r="DT99" s="14" t="s">
        <v>458</v>
      </c>
      <c r="DU99" s="14" t="s">
        <v>491</v>
      </c>
      <c r="DV99" s="14" t="s">
        <v>460</v>
      </c>
      <c r="DW99" s="14" t="s">
        <v>461</v>
      </c>
      <c r="DX99" s="14" t="s">
        <v>462</v>
      </c>
      <c r="DY99" s="14" t="s">
        <v>463</v>
      </c>
      <c r="DZ99" s="14" t="s">
        <v>459</v>
      </c>
      <c r="EA99" s="14" t="s">
        <v>464</v>
      </c>
      <c r="EB99" s="14" t="s">
        <v>432</v>
      </c>
      <c r="EC99" s="14" t="s">
        <v>465</v>
      </c>
      <c r="ED99" s="14" t="s">
        <v>466</v>
      </c>
      <c r="EE99" s="14" t="s">
        <v>464</v>
      </c>
      <c r="EF99" s="14" t="s">
        <v>432</v>
      </c>
      <c r="EG99" s="14" t="s">
        <v>467</v>
      </c>
      <c r="EH99" s="14" t="s">
        <v>468</v>
      </c>
      <c r="EI99" s="14" t="s">
        <v>469</v>
      </c>
      <c r="EJ99" s="14" t="s">
        <v>470</v>
      </c>
      <c r="EK99" s="14" t="s">
        <v>486</v>
      </c>
      <c r="EL99" s="14" t="s">
        <v>472</v>
      </c>
      <c r="EM99" s="14" t="s">
        <v>630</v>
      </c>
      <c r="EN99" s="14" t="s">
        <v>474</v>
      </c>
      <c r="EO99" s="14" t="s">
        <v>475</v>
      </c>
      <c r="EP99" s="14" t="s">
        <v>493</v>
      </c>
      <c r="EQ99" s="14" t="s">
        <v>450</v>
      </c>
      <c r="ER99" s="14" t="s">
        <v>450</v>
      </c>
      <c r="ES99" s="14" t="s">
        <v>450</v>
      </c>
      <c r="ET99" s="14" t="s">
        <v>450</v>
      </c>
      <c r="EU99" s="14" t="s">
        <v>450</v>
      </c>
      <c r="EV99" s="14" t="s">
        <v>450</v>
      </c>
      <c r="EW99" s="14" t="s">
        <v>450</v>
      </c>
    </row>
    <row r="100" spans="1:153" ht="14.5" x14ac:dyDescent="0.35">
      <c r="A100" s="17" t="s">
        <v>587</v>
      </c>
      <c r="B100" s="1" t="s">
        <v>677</v>
      </c>
      <c r="C100" s="4">
        <v>43179</v>
      </c>
      <c r="D100" s="1" t="s">
        <v>171</v>
      </c>
      <c r="E100" s="1" t="s">
        <v>172</v>
      </c>
      <c r="F100" s="1" t="s">
        <v>627</v>
      </c>
      <c r="G100" s="3" t="s">
        <v>427</v>
      </c>
      <c r="I100" s="53"/>
    </row>
    <row r="101" spans="1:153" ht="14.5" x14ac:dyDescent="0.35">
      <c r="A101" s="17" t="s">
        <v>564</v>
      </c>
      <c r="B101" s="1" t="s">
        <v>677</v>
      </c>
      <c r="C101" s="4">
        <v>43179</v>
      </c>
      <c r="D101" s="1" t="s">
        <v>171</v>
      </c>
      <c r="E101" s="1" t="s">
        <v>172</v>
      </c>
      <c r="F101" s="1" t="s">
        <v>206</v>
      </c>
      <c r="G101" s="3" t="s">
        <v>427</v>
      </c>
      <c r="I101" s="53"/>
    </row>
    <row r="102" spans="1:153" x14ac:dyDescent="0.3">
      <c r="I102" s="53"/>
    </row>
    <row r="103" spans="1:153" x14ac:dyDescent="0.3">
      <c r="A103" s="57" t="s">
        <v>846</v>
      </c>
      <c r="I103" s="53"/>
    </row>
    <row r="104" spans="1:153" x14ac:dyDescent="0.3">
      <c r="I104" s="53"/>
    </row>
    <row r="105" spans="1:153" ht="14.5" x14ac:dyDescent="0.35">
      <c r="A105" s="12" t="s">
        <v>847</v>
      </c>
      <c r="B105" s="1" t="s">
        <v>679</v>
      </c>
      <c r="C105" s="4">
        <v>43234</v>
      </c>
      <c r="D105" s="1" t="s">
        <v>171</v>
      </c>
      <c r="E105" s="1" t="s">
        <v>172</v>
      </c>
      <c r="F105" s="1" t="s">
        <v>530</v>
      </c>
      <c r="G105" s="3" t="s">
        <v>427</v>
      </c>
      <c r="I105" s="53"/>
    </row>
    <row r="106" spans="1:153" ht="14.5" x14ac:dyDescent="0.35">
      <c r="A106" s="13" t="s">
        <v>623</v>
      </c>
      <c r="B106" s="1" t="s">
        <v>679</v>
      </c>
      <c r="C106" s="4">
        <v>43179</v>
      </c>
      <c r="D106" s="1" t="s">
        <v>773</v>
      </c>
      <c r="E106" s="1" t="s">
        <v>163</v>
      </c>
      <c r="F106" s="1" t="s">
        <v>221</v>
      </c>
      <c r="G106" s="3" t="s">
        <v>427</v>
      </c>
      <c r="H106" s="1" t="s">
        <v>631</v>
      </c>
      <c r="I106" s="53" t="s">
        <v>632</v>
      </c>
      <c r="K106" s="14">
        <v>0</v>
      </c>
      <c r="L106" s="14">
        <v>2</v>
      </c>
      <c r="M106" s="14">
        <v>1</v>
      </c>
      <c r="N106" s="14">
        <v>1</v>
      </c>
      <c r="O106" s="14">
        <v>1</v>
      </c>
      <c r="P106" s="14">
        <v>1</v>
      </c>
      <c r="Q106" s="14">
        <v>1</v>
      </c>
      <c r="R106" s="14">
        <v>1</v>
      </c>
      <c r="S106" s="14">
        <v>1</v>
      </c>
      <c r="T106" s="14">
        <v>1</v>
      </c>
      <c r="U106" s="14">
        <v>1</v>
      </c>
      <c r="V106" s="14">
        <v>1</v>
      </c>
      <c r="W106" s="14">
        <v>1</v>
      </c>
      <c r="X106" s="14">
        <v>1</v>
      </c>
      <c r="Y106" s="14">
        <v>1</v>
      </c>
      <c r="Z106" s="14">
        <v>1</v>
      </c>
      <c r="AA106" s="14">
        <v>1</v>
      </c>
      <c r="AB106" s="14">
        <v>1</v>
      </c>
      <c r="AC106" s="14">
        <v>2</v>
      </c>
      <c r="AD106" s="14">
        <v>1</v>
      </c>
      <c r="AE106" s="14">
        <v>2</v>
      </c>
      <c r="AF106" s="14">
        <v>1</v>
      </c>
      <c r="AG106" s="14">
        <v>1</v>
      </c>
      <c r="AH106" s="14">
        <v>1</v>
      </c>
      <c r="AI106" s="14">
        <v>1</v>
      </c>
      <c r="AJ106" s="14">
        <v>0</v>
      </c>
      <c r="AK106" s="14">
        <v>1</v>
      </c>
      <c r="AL106" s="14">
        <v>1</v>
      </c>
      <c r="AM106" s="14">
        <v>1</v>
      </c>
      <c r="AN106" s="14">
        <v>2</v>
      </c>
      <c r="AO106" s="14">
        <v>1</v>
      </c>
      <c r="AP106" s="14">
        <v>1</v>
      </c>
      <c r="AQ106" s="14">
        <v>1</v>
      </c>
      <c r="AR106" s="14">
        <v>1</v>
      </c>
      <c r="AS106" s="14">
        <v>1</v>
      </c>
      <c r="AT106" s="14">
        <v>0</v>
      </c>
      <c r="AU106" s="14">
        <v>1</v>
      </c>
      <c r="AV106" s="14">
        <v>1</v>
      </c>
      <c r="AW106" s="14">
        <v>1</v>
      </c>
      <c r="AX106" s="14">
        <v>1</v>
      </c>
      <c r="AY106" s="14">
        <v>0</v>
      </c>
      <c r="AZ106" s="14">
        <v>1</v>
      </c>
      <c r="BA106" s="14">
        <v>1</v>
      </c>
      <c r="BB106" s="14">
        <v>1</v>
      </c>
      <c r="BC106" s="14">
        <v>1</v>
      </c>
      <c r="BD106" s="14">
        <v>1</v>
      </c>
      <c r="BE106" s="14">
        <v>1</v>
      </c>
      <c r="BF106" s="14">
        <v>0</v>
      </c>
      <c r="BG106" s="14">
        <v>0</v>
      </c>
      <c r="BH106" s="14">
        <v>1</v>
      </c>
      <c r="BI106" s="14">
        <v>0</v>
      </c>
      <c r="BJ106" s="14">
        <v>0</v>
      </c>
      <c r="BK106" s="14">
        <v>0</v>
      </c>
      <c r="BL106" s="14">
        <v>0</v>
      </c>
      <c r="BM106" s="14">
        <v>1</v>
      </c>
      <c r="BN106" s="14">
        <v>0</v>
      </c>
      <c r="BO106" s="14">
        <v>0</v>
      </c>
      <c r="BP106" s="14">
        <v>0</v>
      </c>
      <c r="BQ106" s="14">
        <v>1</v>
      </c>
      <c r="BR106" s="14">
        <v>0</v>
      </c>
      <c r="BS106" s="14">
        <v>0</v>
      </c>
      <c r="BT106" s="14">
        <v>0</v>
      </c>
      <c r="BU106" s="14">
        <v>1</v>
      </c>
      <c r="BV106" s="14">
        <v>1</v>
      </c>
      <c r="BW106" s="14">
        <v>0</v>
      </c>
      <c r="BX106" s="14">
        <v>2</v>
      </c>
      <c r="BY106" s="14">
        <v>1</v>
      </c>
      <c r="BZ106" s="14">
        <v>1</v>
      </c>
      <c r="CA106" s="14">
        <v>1</v>
      </c>
      <c r="CB106" s="14">
        <v>1</v>
      </c>
      <c r="CC106" s="14">
        <v>0</v>
      </c>
      <c r="CE106" s="14" t="s">
        <v>431</v>
      </c>
      <c r="CF106" s="14" t="s">
        <v>432</v>
      </c>
      <c r="CG106" s="14" t="s">
        <v>532</v>
      </c>
      <c r="CH106" s="14" t="s">
        <v>434</v>
      </c>
      <c r="CI106" s="14" t="s">
        <v>435</v>
      </c>
      <c r="CJ106" s="14" t="s">
        <v>460</v>
      </c>
      <c r="CK106" s="14" t="s">
        <v>432</v>
      </c>
      <c r="CL106" s="14" t="s">
        <v>432</v>
      </c>
      <c r="CM106" s="14" t="s">
        <v>450</v>
      </c>
      <c r="CN106" s="14" t="s">
        <v>432</v>
      </c>
      <c r="CO106" s="14" t="s">
        <v>432</v>
      </c>
      <c r="CP106" s="14" t="s">
        <v>432</v>
      </c>
      <c r="CQ106" s="14" t="s">
        <v>533</v>
      </c>
      <c r="CR106" s="14" t="s">
        <v>440</v>
      </c>
      <c r="CS106" s="14" t="s">
        <v>441</v>
      </c>
      <c r="CT106" s="14" t="s">
        <v>442</v>
      </c>
      <c r="CU106" s="14" t="s">
        <v>443</v>
      </c>
      <c r="CV106" s="14" t="s">
        <v>444</v>
      </c>
      <c r="CW106" s="14" t="s">
        <v>432</v>
      </c>
      <c r="CX106" s="14" t="s">
        <v>450</v>
      </c>
      <c r="CY106" s="14" t="s">
        <v>432</v>
      </c>
      <c r="CZ106" s="14" t="s">
        <v>451</v>
      </c>
      <c r="DA106" s="14" t="s">
        <v>523</v>
      </c>
      <c r="DB106" s="14" t="s">
        <v>445</v>
      </c>
      <c r="DC106" s="14" t="s">
        <v>633</v>
      </c>
      <c r="DD106" s="14" t="s">
        <v>535</v>
      </c>
      <c r="DE106" s="14" t="s">
        <v>448</v>
      </c>
      <c r="DF106" s="14" t="s">
        <v>432</v>
      </c>
      <c r="DG106" s="14" t="s">
        <v>527</v>
      </c>
      <c r="DH106" s="14" t="s">
        <v>449</v>
      </c>
      <c r="DI106" s="14" t="s">
        <v>521</v>
      </c>
      <c r="DJ106" s="14" t="s">
        <v>523</v>
      </c>
      <c r="DK106" s="14" t="s">
        <v>450</v>
      </c>
      <c r="DL106" s="14" t="s">
        <v>450</v>
      </c>
      <c r="DM106" s="14" t="s">
        <v>450</v>
      </c>
      <c r="DN106" s="14" t="s">
        <v>432</v>
      </c>
      <c r="DO106" s="14" t="s">
        <v>450</v>
      </c>
      <c r="DP106" s="14" t="s">
        <v>618</v>
      </c>
      <c r="DQ106" s="14" t="s">
        <v>537</v>
      </c>
      <c r="DR106" s="14" t="s">
        <v>456</v>
      </c>
      <c r="DS106" s="14" t="s">
        <v>490</v>
      </c>
      <c r="DT106" s="14" t="s">
        <v>458</v>
      </c>
      <c r="DU106" s="14" t="s">
        <v>533</v>
      </c>
      <c r="DV106" s="14" t="s">
        <v>460</v>
      </c>
      <c r="DW106" s="14" t="s">
        <v>619</v>
      </c>
      <c r="DX106" s="14" t="s">
        <v>524</v>
      </c>
      <c r="DY106" s="14" t="s">
        <v>463</v>
      </c>
      <c r="DZ106" s="14" t="s">
        <v>459</v>
      </c>
      <c r="EA106" s="14" t="s">
        <v>464</v>
      </c>
      <c r="EB106" s="14" t="s">
        <v>432</v>
      </c>
      <c r="EC106" s="14" t="s">
        <v>465</v>
      </c>
      <c r="ED106" s="14" t="s">
        <v>466</v>
      </c>
      <c r="EE106" s="14" t="s">
        <v>541</v>
      </c>
      <c r="EF106" s="14" t="s">
        <v>432</v>
      </c>
      <c r="EG106" s="14" t="s">
        <v>542</v>
      </c>
      <c r="EH106" s="14" t="s">
        <v>468</v>
      </c>
      <c r="EI106" s="14" t="s">
        <v>572</v>
      </c>
      <c r="EJ106" s="14" t="s">
        <v>470</v>
      </c>
      <c r="EK106" s="14" t="s">
        <v>471</v>
      </c>
      <c r="EL106" s="14" t="s">
        <v>500</v>
      </c>
      <c r="EM106" s="14" t="s">
        <v>543</v>
      </c>
      <c r="EN106" s="14" t="s">
        <v>474</v>
      </c>
      <c r="EO106" s="14" t="s">
        <v>475</v>
      </c>
      <c r="EP106" s="14" t="s">
        <v>493</v>
      </c>
      <c r="EQ106" s="14" t="s">
        <v>450</v>
      </c>
      <c r="ER106" s="14" t="s">
        <v>450</v>
      </c>
      <c r="ES106" s="14" t="s">
        <v>450</v>
      </c>
      <c r="ET106" s="14" t="s">
        <v>450</v>
      </c>
      <c r="EU106" s="14" t="s">
        <v>450</v>
      </c>
      <c r="EV106" s="14" t="s">
        <v>450</v>
      </c>
      <c r="EW106" s="14" t="s">
        <v>450</v>
      </c>
    </row>
    <row r="107" spans="1:153" ht="14.5" x14ac:dyDescent="0.35">
      <c r="A107" s="17" t="s">
        <v>848</v>
      </c>
      <c r="B107" s="1" t="s">
        <v>679</v>
      </c>
      <c r="C107" s="4">
        <v>43234</v>
      </c>
      <c r="D107" s="1" t="s">
        <v>171</v>
      </c>
      <c r="E107" s="1" t="s">
        <v>172</v>
      </c>
      <c r="F107" s="1" t="s">
        <v>634</v>
      </c>
      <c r="G107" s="3" t="s">
        <v>427</v>
      </c>
      <c r="I107" s="53"/>
    </row>
    <row r="108" spans="1:153" ht="14.5" x14ac:dyDescent="0.35">
      <c r="A108" s="13" t="s">
        <v>849</v>
      </c>
      <c r="B108" s="1" t="s">
        <v>679</v>
      </c>
      <c r="C108" s="4">
        <v>43234</v>
      </c>
      <c r="D108" s="1" t="s">
        <v>773</v>
      </c>
      <c r="E108" s="1" t="s">
        <v>163</v>
      </c>
      <c r="F108" s="1" t="s">
        <v>221</v>
      </c>
      <c r="G108" s="3" t="s">
        <v>427</v>
      </c>
      <c r="H108" s="1" t="s">
        <v>631</v>
      </c>
      <c r="I108" s="53" t="s">
        <v>632</v>
      </c>
      <c r="K108" s="14">
        <v>0</v>
      </c>
      <c r="L108" s="14">
        <v>2</v>
      </c>
      <c r="M108" s="14">
        <v>1</v>
      </c>
      <c r="N108" s="14">
        <v>1</v>
      </c>
      <c r="O108" s="14">
        <v>1</v>
      </c>
      <c r="P108" s="14">
        <v>1</v>
      </c>
      <c r="Q108" s="14">
        <v>1</v>
      </c>
      <c r="R108" s="14">
        <v>1</v>
      </c>
      <c r="S108" s="14">
        <v>1</v>
      </c>
      <c r="T108" s="14">
        <v>1</v>
      </c>
      <c r="U108" s="14">
        <v>1</v>
      </c>
      <c r="V108" s="14">
        <v>1</v>
      </c>
      <c r="W108" s="14">
        <v>1</v>
      </c>
      <c r="X108" s="14">
        <v>1</v>
      </c>
      <c r="Y108" s="14">
        <v>1</v>
      </c>
      <c r="Z108" s="14">
        <v>1</v>
      </c>
      <c r="AA108" s="14">
        <v>1</v>
      </c>
      <c r="AB108" s="14">
        <v>1</v>
      </c>
      <c r="AC108" s="14">
        <v>2</v>
      </c>
      <c r="AD108" s="14">
        <v>1</v>
      </c>
      <c r="AE108" s="14">
        <v>2</v>
      </c>
      <c r="AF108" s="14">
        <v>1</v>
      </c>
      <c r="AG108" s="14">
        <v>1</v>
      </c>
      <c r="AH108" s="14">
        <v>1</v>
      </c>
      <c r="AI108" s="14">
        <v>1</v>
      </c>
      <c r="AJ108" s="14">
        <v>0</v>
      </c>
      <c r="AK108" s="14">
        <v>1</v>
      </c>
      <c r="AL108" s="14">
        <v>1</v>
      </c>
      <c r="AM108" s="14">
        <v>1</v>
      </c>
      <c r="AN108" s="14">
        <v>2</v>
      </c>
      <c r="AO108" s="14">
        <v>1</v>
      </c>
      <c r="AP108" s="14">
        <v>1</v>
      </c>
      <c r="AQ108" s="14">
        <v>1</v>
      </c>
      <c r="AR108" s="14">
        <v>1</v>
      </c>
      <c r="AS108" s="14">
        <v>1</v>
      </c>
      <c r="AT108" s="14">
        <v>0</v>
      </c>
      <c r="AU108" s="14">
        <v>1</v>
      </c>
      <c r="AV108" s="14">
        <v>1</v>
      </c>
      <c r="AW108" s="14">
        <v>1</v>
      </c>
      <c r="AX108" s="14">
        <v>1</v>
      </c>
      <c r="AY108" s="14">
        <v>0</v>
      </c>
      <c r="AZ108" s="14">
        <v>1</v>
      </c>
      <c r="BA108" s="14">
        <v>1</v>
      </c>
      <c r="BB108" s="14">
        <v>1</v>
      </c>
      <c r="BC108" s="14">
        <v>1</v>
      </c>
      <c r="BD108" s="14">
        <v>1</v>
      </c>
      <c r="BE108" s="14">
        <v>1</v>
      </c>
      <c r="BF108" s="14">
        <v>0</v>
      </c>
      <c r="BG108" s="14">
        <v>0</v>
      </c>
      <c r="BH108" s="14">
        <v>1</v>
      </c>
      <c r="BI108" s="14">
        <v>0</v>
      </c>
      <c r="BJ108" s="14">
        <v>0</v>
      </c>
      <c r="BK108" s="14">
        <v>0</v>
      </c>
      <c r="BL108" s="14">
        <v>0</v>
      </c>
      <c r="BM108" s="14">
        <v>1</v>
      </c>
      <c r="BN108" s="14">
        <v>0</v>
      </c>
      <c r="BO108" s="14">
        <v>0</v>
      </c>
      <c r="BP108" s="14">
        <v>0</v>
      </c>
      <c r="BQ108" s="14">
        <v>1</v>
      </c>
      <c r="BR108" s="14">
        <v>0</v>
      </c>
      <c r="BS108" s="14">
        <v>0</v>
      </c>
      <c r="BT108" s="14">
        <v>0</v>
      </c>
      <c r="BU108" s="14">
        <v>1</v>
      </c>
      <c r="BV108" s="14">
        <v>1</v>
      </c>
      <c r="BW108" s="14">
        <v>0</v>
      </c>
      <c r="BX108" s="14">
        <v>2</v>
      </c>
      <c r="BY108" s="14">
        <v>1</v>
      </c>
      <c r="BZ108" s="14">
        <v>1</v>
      </c>
      <c r="CA108" s="14">
        <v>1</v>
      </c>
      <c r="CB108" s="14">
        <v>1</v>
      </c>
      <c r="CC108" s="14">
        <v>0</v>
      </c>
      <c r="CE108" s="14" t="s">
        <v>431</v>
      </c>
      <c r="CF108" s="14" t="s">
        <v>432</v>
      </c>
      <c r="CG108" s="14" t="s">
        <v>532</v>
      </c>
      <c r="CH108" s="14" t="s">
        <v>434</v>
      </c>
      <c r="CI108" s="14" t="s">
        <v>435</v>
      </c>
      <c r="CJ108" s="14" t="s">
        <v>460</v>
      </c>
      <c r="CK108" s="14" t="s">
        <v>432</v>
      </c>
      <c r="CL108" s="14" t="s">
        <v>432</v>
      </c>
      <c r="CM108" s="14" t="s">
        <v>450</v>
      </c>
      <c r="CN108" s="14" t="s">
        <v>432</v>
      </c>
      <c r="CO108" s="14" t="s">
        <v>432</v>
      </c>
      <c r="CP108" s="14" t="s">
        <v>432</v>
      </c>
      <c r="CQ108" s="14" t="s">
        <v>533</v>
      </c>
      <c r="CR108" s="14" t="s">
        <v>440</v>
      </c>
      <c r="CS108" s="14" t="s">
        <v>441</v>
      </c>
      <c r="CT108" s="14" t="s">
        <v>442</v>
      </c>
      <c r="CU108" s="14" t="s">
        <v>443</v>
      </c>
      <c r="CV108" s="14" t="s">
        <v>444</v>
      </c>
      <c r="CW108" s="14" t="s">
        <v>432</v>
      </c>
      <c r="CX108" s="14" t="s">
        <v>450</v>
      </c>
      <c r="CY108" s="14" t="s">
        <v>432</v>
      </c>
      <c r="CZ108" s="14" t="s">
        <v>451</v>
      </c>
      <c r="DA108" s="14" t="s">
        <v>523</v>
      </c>
      <c r="DB108" s="14" t="s">
        <v>445</v>
      </c>
      <c r="DC108" s="14" t="s">
        <v>633</v>
      </c>
      <c r="DD108" s="14" t="s">
        <v>535</v>
      </c>
      <c r="DE108" s="14" t="s">
        <v>448</v>
      </c>
      <c r="DF108" s="14" t="s">
        <v>432</v>
      </c>
      <c r="DG108" s="14" t="s">
        <v>527</v>
      </c>
      <c r="DH108" s="14" t="s">
        <v>449</v>
      </c>
      <c r="DI108" s="14" t="s">
        <v>521</v>
      </c>
      <c r="DJ108" s="14" t="s">
        <v>523</v>
      </c>
      <c r="DK108" s="14" t="s">
        <v>450</v>
      </c>
      <c r="DL108" s="14" t="s">
        <v>450</v>
      </c>
      <c r="DM108" s="14" t="s">
        <v>450</v>
      </c>
      <c r="DN108" s="14" t="s">
        <v>432</v>
      </c>
      <c r="DO108" s="14" t="s">
        <v>450</v>
      </c>
      <c r="DP108" s="14" t="s">
        <v>618</v>
      </c>
      <c r="DQ108" s="14" t="s">
        <v>537</v>
      </c>
      <c r="DR108" s="14" t="s">
        <v>456</v>
      </c>
      <c r="DS108" s="14" t="s">
        <v>490</v>
      </c>
      <c r="DT108" s="14" t="s">
        <v>458</v>
      </c>
      <c r="DU108" s="14" t="s">
        <v>533</v>
      </c>
      <c r="DV108" s="14" t="s">
        <v>460</v>
      </c>
      <c r="DW108" s="14" t="s">
        <v>619</v>
      </c>
      <c r="DX108" s="14" t="s">
        <v>524</v>
      </c>
      <c r="DY108" s="14" t="s">
        <v>463</v>
      </c>
      <c r="DZ108" s="14" t="s">
        <v>459</v>
      </c>
      <c r="EA108" s="14" t="s">
        <v>464</v>
      </c>
      <c r="EB108" s="14" t="s">
        <v>432</v>
      </c>
      <c r="EC108" s="14" t="s">
        <v>465</v>
      </c>
      <c r="ED108" s="14" t="s">
        <v>466</v>
      </c>
      <c r="EE108" s="14" t="s">
        <v>541</v>
      </c>
      <c r="EF108" s="14" t="s">
        <v>432</v>
      </c>
      <c r="EG108" s="14" t="s">
        <v>542</v>
      </c>
      <c r="EH108" s="14" t="s">
        <v>468</v>
      </c>
      <c r="EI108" s="14" t="s">
        <v>572</v>
      </c>
      <c r="EJ108" s="14" t="s">
        <v>470</v>
      </c>
      <c r="EK108" s="14" t="s">
        <v>471</v>
      </c>
      <c r="EL108" s="14" t="s">
        <v>500</v>
      </c>
      <c r="EM108" s="14" t="s">
        <v>543</v>
      </c>
      <c r="EN108" s="14" t="s">
        <v>474</v>
      </c>
      <c r="EO108" s="14" t="s">
        <v>475</v>
      </c>
      <c r="EP108" s="14" t="s">
        <v>493</v>
      </c>
      <c r="EQ108" s="14" t="s">
        <v>450</v>
      </c>
      <c r="ER108" s="14" t="s">
        <v>450</v>
      </c>
      <c r="ES108" s="14" t="s">
        <v>450</v>
      </c>
      <c r="ET108" s="14" t="s">
        <v>450</v>
      </c>
      <c r="EU108" s="14" t="s">
        <v>450</v>
      </c>
      <c r="EV108" s="14" t="s">
        <v>450</v>
      </c>
      <c r="EW108" s="14" t="s">
        <v>450</v>
      </c>
    </row>
    <row r="109" spans="1:153" x14ac:dyDescent="0.3">
      <c r="I109" s="53"/>
    </row>
    <row r="110" spans="1:153" x14ac:dyDescent="0.3">
      <c r="A110" s="57" t="s">
        <v>850</v>
      </c>
      <c r="I110" s="53"/>
    </row>
    <row r="111" spans="1:153" x14ac:dyDescent="0.3">
      <c r="I111" s="53"/>
    </row>
    <row r="112" spans="1:153" ht="14.5" x14ac:dyDescent="0.35">
      <c r="A112" s="13" t="s">
        <v>851</v>
      </c>
      <c r="B112" s="1" t="s">
        <v>677</v>
      </c>
      <c r="C112" s="18" t="s">
        <v>635</v>
      </c>
      <c r="D112" s="1" t="s">
        <v>171</v>
      </c>
      <c r="E112" s="1" t="s">
        <v>172</v>
      </c>
      <c r="F112" s="1" t="s">
        <v>227</v>
      </c>
      <c r="G112" s="3" t="s">
        <v>427</v>
      </c>
      <c r="H112" s="1" t="s">
        <v>592</v>
      </c>
      <c r="I112" s="53" t="s">
        <v>593</v>
      </c>
      <c r="K112" s="14">
        <v>2</v>
      </c>
      <c r="L112" s="14">
        <v>2</v>
      </c>
      <c r="M112" s="14">
        <v>1</v>
      </c>
      <c r="N112" s="14">
        <v>2</v>
      </c>
      <c r="O112" s="14">
        <v>1</v>
      </c>
      <c r="P112" s="14">
        <v>2</v>
      </c>
      <c r="Q112" s="14">
        <v>2</v>
      </c>
      <c r="R112" s="14">
        <v>1</v>
      </c>
      <c r="S112" s="14">
        <v>1</v>
      </c>
      <c r="T112" s="14">
        <v>2</v>
      </c>
      <c r="U112" s="14">
        <v>2</v>
      </c>
      <c r="V112" s="14">
        <v>2</v>
      </c>
      <c r="W112" s="14">
        <v>2</v>
      </c>
      <c r="X112" s="14">
        <v>1</v>
      </c>
      <c r="Y112" s="14">
        <v>1</v>
      </c>
      <c r="Z112" s="14">
        <v>2</v>
      </c>
      <c r="AA112" s="14">
        <v>2</v>
      </c>
      <c r="AB112" s="14">
        <v>2</v>
      </c>
      <c r="AC112" s="14">
        <v>2</v>
      </c>
      <c r="AD112" s="14">
        <v>2</v>
      </c>
      <c r="AE112" s="14">
        <v>2</v>
      </c>
      <c r="AF112" s="14">
        <v>2</v>
      </c>
      <c r="AG112" s="14">
        <v>1</v>
      </c>
      <c r="AH112" s="14">
        <v>2</v>
      </c>
      <c r="AI112" s="14">
        <v>1</v>
      </c>
      <c r="AJ112" s="14">
        <v>0</v>
      </c>
      <c r="AK112" s="14">
        <v>2</v>
      </c>
      <c r="AL112" s="14">
        <v>2</v>
      </c>
      <c r="AM112" s="14">
        <v>2</v>
      </c>
      <c r="AN112" s="14">
        <v>1</v>
      </c>
      <c r="AO112" s="14">
        <v>2</v>
      </c>
      <c r="AP112" s="14">
        <v>1</v>
      </c>
      <c r="AQ112" s="14">
        <v>2</v>
      </c>
      <c r="AR112" s="14">
        <v>1</v>
      </c>
      <c r="AS112" s="14">
        <v>1</v>
      </c>
      <c r="AT112" s="14">
        <v>1</v>
      </c>
      <c r="AU112" s="14">
        <v>1</v>
      </c>
      <c r="AV112" s="14">
        <v>1</v>
      </c>
      <c r="AW112" s="14">
        <v>1</v>
      </c>
      <c r="AX112" s="14">
        <v>1</v>
      </c>
      <c r="AY112" s="14">
        <v>0</v>
      </c>
      <c r="AZ112" s="14">
        <v>1</v>
      </c>
      <c r="BA112" s="14">
        <v>1</v>
      </c>
      <c r="BB112" s="14">
        <v>1</v>
      </c>
      <c r="BC112" s="14">
        <v>1</v>
      </c>
      <c r="BD112" s="14">
        <v>1</v>
      </c>
      <c r="BE112" s="14">
        <v>1</v>
      </c>
      <c r="BF112" s="14">
        <v>0</v>
      </c>
      <c r="BG112" s="14">
        <v>0</v>
      </c>
      <c r="BH112" s="14">
        <v>1</v>
      </c>
      <c r="BI112" s="14">
        <v>0</v>
      </c>
      <c r="BJ112" s="14">
        <v>0</v>
      </c>
      <c r="BK112" s="14">
        <v>0</v>
      </c>
      <c r="BL112" s="14">
        <v>0</v>
      </c>
      <c r="BM112" s="14">
        <v>1</v>
      </c>
      <c r="BN112" s="14">
        <v>0</v>
      </c>
      <c r="BO112" s="14">
        <v>0</v>
      </c>
      <c r="BP112" s="14">
        <v>0</v>
      </c>
      <c r="BQ112" s="14">
        <v>0</v>
      </c>
      <c r="BR112" s="14">
        <v>0</v>
      </c>
      <c r="BS112" s="14">
        <v>0</v>
      </c>
      <c r="BT112" s="14">
        <v>2</v>
      </c>
      <c r="BU112" s="14">
        <v>1</v>
      </c>
      <c r="BV112" s="14">
        <v>1</v>
      </c>
      <c r="BW112" s="14">
        <v>0</v>
      </c>
      <c r="BX112" s="14">
        <v>2</v>
      </c>
      <c r="BY112" s="14">
        <v>1</v>
      </c>
      <c r="BZ112" s="14">
        <v>0</v>
      </c>
      <c r="CA112" s="14">
        <v>2</v>
      </c>
      <c r="CB112" s="14">
        <v>1</v>
      </c>
      <c r="CC112" s="14">
        <v>0</v>
      </c>
      <c r="CE112" s="14" t="s">
        <v>431</v>
      </c>
      <c r="CF112" s="14" t="s">
        <v>432</v>
      </c>
      <c r="CG112" s="14" t="s">
        <v>433</v>
      </c>
      <c r="CH112" s="14" t="s">
        <v>479</v>
      </c>
      <c r="CI112" s="14" t="s">
        <v>435</v>
      </c>
      <c r="CJ112" s="14" t="s">
        <v>436</v>
      </c>
      <c r="CK112" s="14" t="s">
        <v>432</v>
      </c>
      <c r="CL112" s="14" t="s">
        <v>432</v>
      </c>
      <c r="CM112" s="14" t="s">
        <v>497</v>
      </c>
      <c r="CN112" s="14" t="s">
        <v>432</v>
      </c>
      <c r="CO112" s="14" t="s">
        <v>432</v>
      </c>
      <c r="CP112" s="14" t="s">
        <v>432</v>
      </c>
      <c r="CQ112" s="14" t="s">
        <v>480</v>
      </c>
      <c r="CR112" s="14" t="s">
        <v>440</v>
      </c>
      <c r="CS112" s="14" t="s">
        <v>441</v>
      </c>
      <c r="CT112" s="14" t="s">
        <v>442</v>
      </c>
      <c r="CU112" s="14" t="s">
        <v>443</v>
      </c>
      <c r="CV112" s="14" t="s">
        <v>444</v>
      </c>
      <c r="CW112" s="14" t="s">
        <v>432</v>
      </c>
      <c r="CX112" s="14" t="s">
        <v>432</v>
      </c>
      <c r="CY112" s="14" t="s">
        <v>432</v>
      </c>
      <c r="CZ112" s="14" t="s">
        <v>432</v>
      </c>
      <c r="DA112" s="14" t="s">
        <v>481</v>
      </c>
      <c r="DB112" s="14" t="s">
        <v>432</v>
      </c>
      <c r="DC112" s="14" t="s">
        <v>451</v>
      </c>
      <c r="DD112" s="14" t="s">
        <v>523</v>
      </c>
      <c r="DE112" s="14" t="s">
        <v>432</v>
      </c>
      <c r="DF112" s="14" t="s">
        <v>432</v>
      </c>
      <c r="DG112" s="14" t="s">
        <v>432</v>
      </c>
      <c r="DH112" s="14" t="s">
        <v>432</v>
      </c>
      <c r="DI112" s="14" t="s">
        <v>521</v>
      </c>
      <c r="DJ112" s="14" t="s">
        <v>432</v>
      </c>
      <c r="DK112" s="14" t="s">
        <v>432</v>
      </c>
      <c r="DL112" s="14" t="s">
        <v>437</v>
      </c>
      <c r="DM112" s="14" t="s">
        <v>449</v>
      </c>
      <c r="DN112" s="14" t="s">
        <v>523</v>
      </c>
      <c r="DO112" s="14" t="s">
        <v>482</v>
      </c>
      <c r="DP112" s="14" t="s">
        <v>454</v>
      </c>
      <c r="DQ112" s="14" t="s">
        <v>455</v>
      </c>
      <c r="DR112" s="14" t="s">
        <v>456</v>
      </c>
      <c r="DS112" s="14" t="s">
        <v>594</v>
      </c>
      <c r="DT112" s="14" t="s">
        <v>458</v>
      </c>
      <c r="DU112" s="14" t="s">
        <v>491</v>
      </c>
      <c r="DV112" s="14" t="s">
        <v>460</v>
      </c>
      <c r="DW112" s="14" t="s">
        <v>461</v>
      </c>
      <c r="DX112" s="14" t="s">
        <v>462</v>
      </c>
      <c r="DY112" s="14" t="s">
        <v>463</v>
      </c>
      <c r="DZ112" s="14" t="s">
        <v>459</v>
      </c>
      <c r="EA112" s="14" t="s">
        <v>464</v>
      </c>
      <c r="EB112" s="14" t="s">
        <v>432</v>
      </c>
      <c r="EC112" s="14" t="s">
        <v>465</v>
      </c>
      <c r="ED112" s="14" t="s">
        <v>466</v>
      </c>
      <c r="EE112" s="14" t="s">
        <v>595</v>
      </c>
      <c r="EF112" s="14" t="s">
        <v>432</v>
      </c>
      <c r="EG112" s="14" t="s">
        <v>467</v>
      </c>
      <c r="EH112" s="14" t="s">
        <v>468</v>
      </c>
      <c r="EI112" s="14" t="s">
        <v>469</v>
      </c>
      <c r="EJ112" s="14" t="s">
        <v>470</v>
      </c>
      <c r="EK112" s="14" t="s">
        <v>486</v>
      </c>
      <c r="EL112" s="14" t="s">
        <v>472</v>
      </c>
      <c r="EM112" s="14" t="s">
        <v>559</v>
      </c>
      <c r="EN112" s="14" t="s">
        <v>474</v>
      </c>
      <c r="EO112" s="14" t="s">
        <v>475</v>
      </c>
      <c r="EP112" s="14" t="s">
        <v>493</v>
      </c>
      <c r="EQ112" s="14" t="s">
        <v>450</v>
      </c>
      <c r="ER112" s="14" t="s">
        <v>450</v>
      </c>
      <c r="ES112" s="14" t="s">
        <v>450</v>
      </c>
      <c r="ET112" s="14" t="s">
        <v>450</v>
      </c>
      <c r="EU112" s="14" t="s">
        <v>450</v>
      </c>
      <c r="EV112" s="14" t="s">
        <v>450</v>
      </c>
      <c r="EW112" s="14" t="s">
        <v>450</v>
      </c>
    </row>
    <row r="113" spans="1:153" ht="14.5" x14ac:dyDescent="0.35">
      <c r="A113" s="17" t="s">
        <v>852</v>
      </c>
      <c r="B113" s="1" t="s">
        <v>883</v>
      </c>
      <c r="D113" s="1" t="s">
        <v>171</v>
      </c>
      <c r="E113" s="1" t="s">
        <v>172</v>
      </c>
      <c r="F113" s="1" t="s">
        <v>636</v>
      </c>
      <c r="G113" s="3" t="s">
        <v>427</v>
      </c>
      <c r="I113" s="53"/>
    </row>
    <row r="114" spans="1:153" x14ac:dyDescent="0.3">
      <c r="I114" s="53"/>
    </row>
    <row r="115" spans="1:153" x14ac:dyDescent="0.3">
      <c r="A115" s="57" t="s">
        <v>853</v>
      </c>
      <c r="I115" s="53"/>
    </row>
    <row r="116" spans="1:153" x14ac:dyDescent="0.3">
      <c r="I116" s="53"/>
    </row>
    <row r="117" spans="1:153" ht="14.5" x14ac:dyDescent="0.35">
      <c r="A117" s="13" t="s">
        <v>854</v>
      </c>
      <c r="B117" s="1" t="s">
        <v>679</v>
      </c>
      <c r="C117" s="4">
        <v>42544</v>
      </c>
      <c r="D117" s="1" t="s">
        <v>171</v>
      </c>
      <c r="E117" s="1" t="s">
        <v>172</v>
      </c>
      <c r="F117" s="1" t="s">
        <v>643</v>
      </c>
      <c r="G117" s="3" t="s">
        <v>427</v>
      </c>
      <c r="H117" s="1" t="s">
        <v>638</v>
      </c>
      <c r="I117" s="53" t="s">
        <v>639</v>
      </c>
      <c r="K117" s="14">
        <v>0</v>
      </c>
      <c r="L117" s="14">
        <v>2</v>
      </c>
      <c r="M117" s="14">
        <v>1</v>
      </c>
      <c r="N117" s="14">
        <v>1</v>
      </c>
      <c r="O117" s="14">
        <v>1</v>
      </c>
      <c r="P117" s="14">
        <v>1</v>
      </c>
      <c r="Q117" s="14">
        <v>2</v>
      </c>
      <c r="R117" s="14">
        <v>1</v>
      </c>
      <c r="S117" s="14">
        <v>1</v>
      </c>
      <c r="T117" s="14">
        <v>1</v>
      </c>
      <c r="U117" s="14">
        <v>2</v>
      </c>
      <c r="V117" s="14">
        <v>2</v>
      </c>
      <c r="W117" s="14">
        <v>1</v>
      </c>
      <c r="X117" s="14">
        <v>1</v>
      </c>
      <c r="Y117" s="14">
        <v>1</v>
      </c>
      <c r="Z117" s="14">
        <v>2</v>
      </c>
      <c r="AA117" s="14">
        <v>1</v>
      </c>
      <c r="AB117" s="14">
        <v>1</v>
      </c>
      <c r="AC117" s="14">
        <v>2</v>
      </c>
      <c r="AD117" s="14">
        <v>2</v>
      </c>
      <c r="AE117" s="14">
        <v>2</v>
      </c>
      <c r="AF117" s="14">
        <v>1</v>
      </c>
      <c r="AG117" s="14">
        <v>1</v>
      </c>
      <c r="AH117" s="14">
        <v>1</v>
      </c>
      <c r="AI117" s="14">
        <v>1</v>
      </c>
      <c r="AJ117" s="14">
        <v>0</v>
      </c>
      <c r="AK117" s="14">
        <v>1</v>
      </c>
      <c r="AL117" s="14">
        <v>2</v>
      </c>
      <c r="AM117" s="14">
        <v>1</v>
      </c>
      <c r="AN117" s="14">
        <v>1</v>
      </c>
      <c r="AO117" s="14">
        <v>1</v>
      </c>
      <c r="AP117" s="14">
        <v>1</v>
      </c>
      <c r="AQ117" s="14">
        <v>1</v>
      </c>
      <c r="AR117" s="14">
        <v>1</v>
      </c>
      <c r="AS117" s="14">
        <v>1</v>
      </c>
      <c r="AT117" s="14">
        <v>1</v>
      </c>
      <c r="AU117" s="14">
        <v>1</v>
      </c>
      <c r="AV117" s="14">
        <v>1</v>
      </c>
      <c r="AW117" s="14">
        <v>1</v>
      </c>
      <c r="AX117" s="14">
        <v>1</v>
      </c>
      <c r="AY117" s="14">
        <v>0</v>
      </c>
      <c r="AZ117" s="14">
        <v>1</v>
      </c>
      <c r="BA117" s="14">
        <v>1</v>
      </c>
      <c r="BB117" s="14">
        <v>1</v>
      </c>
      <c r="BC117" s="14">
        <v>1</v>
      </c>
      <c r="BD117" s="14">
        <v>1</v>
      </c>
      <c r="BE117" s="14">
        <v>1</v>
      </c>
      <c r="BF117" s="14">
        <v>0</v>
      </c>
      <c r="BG117" s="14">
        <v>0</v>
      </c>
      <c r="BH117" s="14">
        <v>1</v>
      </c>
      <c r="BI117" s="14">
        <v>0</v>
      </c>
      <c r="BJ117" s="14">
        <v>0</v>
      </c>
      <c r="BK117" s="14">
        <v>0</v>
      </c>
      <c r="BL117" s="14">
        <v>2</v>
      </c>
      <c r="BM117" s="14">
        <v>0</v>
      </c>
      <c r="BN117" s="14">
        <v>0</v>
      </c>
      <c r="BO117" s="14">
        <v>1</v>
      </c>
      <c r="BP117" s="14">
        <v>0</v>
      </c>
      <c r="BQ117" s="14">
        <v>0</v>
      </c>
      <c r="BR117" s="14">
        <v>0</v>
      </c>
      <c r="BS117" s="14">
        <v>0</v>
      </c>
      <c r="BT117" s="14">
        <v>0</v>
      </c>
      <c r="BU117" s="14">
        <v>1</v>
      </c>
      <c r="BV117" s="14">
        <v>2</v>
      </c>
      <c r="BW117" s="14">
        <v>0</v>
      </c>
      <c r="BX117" s="14">
        <v>2</v>
      </c>
      <c r="BY117" s="14">
        <v>1</v>
      </c>
      <c r="BZ117" s="14">
        <v>0</v>
      </c>
      <c r="CA117" s="14">
        <v>1</v>
      </c>
      <c r="CB117" s="14">
        <v>1</v>
      </c>
      <c r="CC117" s="14">
        <v>0</v>
      </c>
      <c r="CE117" s="14" t="s">
        <v>431</v>
      </c>
      <c r="CF117" s="14" t="s">
        <v>432</v>
      </c>
      <c r="CG117" s="14" t="s">
        <v>433</v>
      </c>
      <c r="CH117" s="14" t="s">
        <v>479</v>
      </c>
      <c r="CI117" s="14" t="s">
        <v>435</v>
      </c>
      <c r="CJ117" s="14" t="s">
        <v>436</v>
      </c>
      <c r="CK117" s="14" t="s">
        <v>437</v>
      </c>
      <c r="CL117" s="14" t="s">
        <v>432</v>
      </c>
      <c r="CM117" s="14" t="s">
        <v>640</v>
      </c>
      <c r="CN117" s="14" t="s">
        <v>432</v>
      </c>
      <c r="CO117" s="14" t="s">
        <v>432</v>
      </c>
      <c r="CP117" s="14" t="s">
        <v>432</v>
      </c>
      <c r="CQ117" s="14" t="s">
        <v>577</v>
      </c>
      <c r="CR117" s="14" t="s">
        <v>440</v>
      </c>
      <c r="CS117" s="14" t="s">
        <v>441</v>
      </c>
      <c r="CT117" s="14" t="s">
        <v>442</v>
      </c>
      <c r="CU117" s="14" t="s">
        <v>443</v>
      </c>
      <c r="CV117" s="14" t="s">
        <v>444</v>
      </c>
      <c r="CW117" s="14" t="s">
        <v>432</v>
      </c>
      <c r="CX117" s="14" t="s">
        <v>432</v>
      </c>
      <c r="CY117" s="14" t="s">
        <v>432</v>
      </c>
      <c r="CZ117" s="14" t="s">
        <v>432</v>
      </c>
      <c r="DA117" s="14" t="s">
        <v>451</v>
      </c>
      <c r="DB117" s="14" t="s">
        <v>446</v>
      </c>
      <c r="DC117" s="14" t="s">
        <v>447</v>
      </c>
      <c r="DD117" s="14" t="s">
        <v>432</v>
      </c>
      <c r="DE117" s="14" t="s">
        <v>481</v>
      </c>
      <c r="DF117" s="14" t="s">
        <v>432</v>
      </c>
      <c r="DG117" s="14" t="s">
        <v>449</v>
      </c>
      <c r="DH117" s="14" t="s">
        <v>432</v>
      </c>
      <c r="DI117" s="14" t="s">
        <v>432</v>
      </c>
      <c r="DJ117" s="14" t="s">
        <v>432</v>
      </c>
      <c r="DK117" s="14" t="s">
        <v>450</v>
      </c>
      <c r="DL117" s="14" t="s">
        <v>448</v>
      </c>
      <c r="DM117" s="14" t="s">
        <v>449</v>
      </c>
      <c r="DN117" s="14" t="s">
        <v>432</v>
      </c>
      <c r="DO117" s="14" t="s">
        <v>450</v>
      </c>
      <c r="DP117" s="14" t="s">
        <v>513</v>
      </c>
      <c r="DQ117" s="14" t="s">
        <v>641</v>
      </c>
      <c r="DR117" s="14" t="s">
        <v>456</v>
      </c>
      <c r="DS117" s="14" t="s">
        <v>457</v>
      </c>
      <c r="DT117" s="14" t="s">
        <v>458</v>
      </c>
      <c r="DU117" s="14" t="s">
        <v>483</v>
      </c>
      <c r="DV117" s="14" t="s">
        <v>460</v>
      </c>
      <c r="DW117" s="14" t="s">
        <v>568</v>
      </c>
      <c r="DX117" s="14" t="s">
        <v>462</v>
      </c>
      <c r="DY117" s="14" t="s">
        <v>463</v>
      </c>
      <c r="DZ117" s="14" t="s">
        <v>459</v>
      </c>
      <c r="EA117" s="14" t="s">
        <v>464</v>
      </c>
      <c r="EB117" s="14" t="s">
        <v>432</v>
      </c>
      <c r="EC117" s="14" t="s">
        <v>465</v>
      </c>
      <c r="ED117" s="14" t="s">
        <v>466</v>
      </c>
      <c r="EE117" s="14" t="s">
        <v>464</v>
      </c>
      <c r="EF117" s="14" t="s">
        <v>432</v>
      </c>
      <c r="EG117" s="14" t="s">
        <v>467</v>
      </c>
      <c r="EH117" s="14" t="s">
        <v>468</v>
      </c>
      <c r="EI117" s="14" t="s">
        <v>469</v>
      </c>
      <c r="EJ117" s="14" t="s">
        <v>470</v>
      </c>
      <c r="EK117" s="14" t="s">
        <v>471</v>
      </c>
      <c r="EL117" s="14" t="s">
        <v>472</v>
      </c>
      <c r="EM117" s="14" t="s">
        <v>473</v>
      </c>
      <c r="EN117" s="14" t="s">
        <v>474</v>
      </c>
      <c r="EO117" s="14" t="s">
        <v>475</v>
      </c>
      <c r="EP117" s="14" t="s">
        <v>493</v>
      </c>
      <c r="EQ117" s="14" t="s">
        <v>450</v>
      </c>
      <c r="ER117" s="14" t="s">
        <v>488</v>
      </c>
      <c r="ES117" s="14" t="s">
        <v>448</v>
      </c>
      <c r="ET117" s="14" t="s">
        <v>450</v>
      </c>
      <c r="EU117" s="14" t="s">
        <v>450</v>
      </c>
      <c r="EV117" s="14" t="s">
        <v>450</v>
      </c>
      <c r="EW117" s="14" t="s">
        <v>450</v>
      </c>
    </row>
    <row r="118" spans="1:153" ht="14.5" x14ac:dyDescent="0.35">
      <c r="A118" s="13" t="s">
        <v>855</v>
      </c>
      <c r="B118" s="1" t="s">
        <v>679</v>
      </c>
      <c r="C118" s="4">
        <v>43052</v>
      </c>
      <c r="D118" s="1" t="s">
        <v>162</v>
      </c>
      <c r="E118" s="1" t="s">
        <v>163</v>
      </c>
      <c r="F118" s="1" t="s">
        <v>547</v>
      </c>
      <c r="G118" s="3" t="s">
        <v>427</v>
      </c>
      <c r="H118" s="1" t="s">
        <v>638</v>
      </c>
      <c r="I118" s="53" t="s">
        <v>639</v>
      </c>
      <c r="K118" s="15">
        <v>0</v>
      </c>
      <c r="L118" s="14">
        <v>2</v>
      </c>
      <c r="M118" s="14">
        <v>0</v>
      </c>
      <c r="N118" s="14">
        <v>1</v>
      </c>
      <c r="O118" s="14">
        <v>0</v>
      </c>
      <c r="P118" s="14">
        <v>1</v>
      </c>
      <c r="Q118" s="14">
        <v>0</v>
      </c>
      <c r="R118" s="14">
        <v>1</v>
      </c>
      <c r="S118" s="14">
        <v>1</v>
      </c>
      <c r="T118" s="14">
        <v>0</v>
      </c>
      <c r="U118" s="14">
        <v>0</v>
      </c>
      <c r="V118" s="14">
        <v>0</v>
      </c>
      <c r="W118" s="14">
        <v>0</v>
      </c>
      <c r="X118" s="14">
        <v>1</v>
      </c>
      <c r="Y118" s="14">
        <v>0</v>
      </c>
      <c r="Z118" s="14">
        <v>0</v>
      </c>
      <c r="AA118" s="14">
        <v>0</v>
      </c>
      <c r="AB118" s="14">
        <v>0</v>
      </c>
      <c r="AC118" s="14">
        <v>2</v>
      </c>
      <c r="AD118" s="14">
        <v>0</v>
      </c>
      <c r="AE118" s="14">
        <v>2</v>
      </c>
      <c r="AF118" s="14">
        <v>1</v>
      </c>
      <c r="AG118" s="14">
        <v>0</v>
      </c>
      <c r="AH118" s="14">
        <v>0</v>
      </c>
      <c r="AI118" s="14">
        <v>0</v>
      </c>
      <c r="AJ118" s="14">
        <v>1</v>
      </c>
      <c r="AK118" s="14">
        <v>1</v>
      </c>
      <c r="AL118" s="14">
        <v>2</v>
      </c>
      <c r="AM118" s="14">
        <v>0</v>
      </c>
      <c r="AN118" s="14">
        <v>0</v>
      </c>
      <c r="AO118" s="14">
        <v>1</v>
      </c>
      <c r="AP118" s="14">
        <v>0</v>
      </c>
      <c r="AQ118" s="14">
        <v>0</v>
      </c>
      <c r="AR118" s="14">
        <v>0</v>
      </c>
      <c r="AS118" s="14">
        <v>0</v>
      </c>
      <c r="AT118" s="14">
        <v>0</v>
      </c>
      <c r="AU118" s="14">
        <v>0</v>
      </c>
      <c r="AV118" s="14">
        <v>1</v>
      </c>
      <c r="AW118" s="14">
        <v>0</v>
      </c>
      <c r="AX118" s="14">
        <v>0</v>
      </c>
      <c r="AY118" s="14">
        <v>0</v>
      </c>
      <c r="AZ118" s="14">
        <v>0</v>
      </c>
      <c r="BA118" s="14">
        <v>1</v>
      </c>
      <c r="BB118" s="14">
        <v>1</v>
      </c>
      <c r="BC118" s="14">
        <v>1</v>
      </c>
      <c r="BD118" s="14">
        <v>0</v>
      </c>
      <c r="BE118" s="14">
        <v>0</v>
      </c>
      <c r="BF118" s="14">
        <v>0</v>
      </c>
      <c r="BG118" s="14">
        <v>0</v>
      </c>
      <c r="BH118" s="14">
        <v>0</v>
      </c>
      <c r="BI118" s="14">
        <v>0</v>
      </c>
      <c r="BJ118" s="14">
        <v>0</v>
      </c>
      <c r="BK118" s="14">
        <v>0</v>
      </c>
      <c r="BL118" s="14">
        <v>0</v>
      </c>
      <c r="BM118" s="14">
        <v>0</v>
      </c>
      <c r="BN118" s="14">
        <v>0</v>
      </c>
      <c r="BO118" s="14">
        <v>0</v>
      </c>
      <c r="BP118" s="14">
        <v>0</v>
      </c>
      <c r="BQ118" s="14">
        <v>0</v>
      </c>
      <c r="BR118" s="14">
        <v>0</v>
      </c>
      <c r="BS118" s="14">
        <v>0</v>
      </c>
      <c r="BT118" s="14">
        <v>0</v>
      </c>
      <c r="BU118" s="14">
        <v>0</v>
      </c>
      <c r="BV118" s="14">
        <v>0</v>
      </c>
      <c r="BW118" s="14">
        <v>0</v>
      </c>
      <c r="BX118" s="14">
        <v>0</v>
      </c>
      <c r="BY118" s="14">
        <v>0</v>
      </c>
      <c r="BZ118" s="14">
        <v>0</v>
      </c>
      <c r="CA118" s="14">
        <v>0</v>
      </c>
      <c r="CB118" s="14">
        <v>0</v>
      </c>
      <c r="CC118" s="14">
        <v>0</v>
      </c>
    </row>
    <row r="119" spans="1:153" ht="14.5" x14ac:dyDescent="0.35">
      <c r="A119" s="13" t="s">
        <v>810</v>
      </c>
      <c r="B119" s="1" t="s">
        <v>679</v>
      </c>
      <c r="C119" s="4">
        <v>42446</v>
      </c>
      <c r="D119" s="1" t="s">
        <v>171</v>
      </c>
      <c r="E119" s="1" t="s">
        <v>172</v>
      </c>
      <c r="F119" s="1" t="s">
        <v>642</v>
      </c>
      <c r="G119" s="3" t="s">
        <v>427</v>
      </c>
      <c r="H119" s="1" t="s">
        <v>638</v>
      </c>
      <c r="I119" s="53" t="s">
        <v>639</v>
      </c>
      <c r="CE119" s="14" t="s">
        <v>431</v>
      </c>
      <c r="CF119" s="14" t="s">
        <v>432</v>
      </c>
      <c r="CG119" s="14" t="s">
        <v>433</v>
      </c>
      <c r="CH119" s="14" t="s">
        <v>479</v>
      </c>
      <c r="CI119" s="14" t="s">
        <v>435</v>
      </c>
      <c r="CJ119" s="14" t="s">
        <v>436</v>
      </c>
      <c r="CK119" s="14" t="s">
        <v>437</v>
      </c>
      <c r="CL119" s="14" t="s">
        <v>432</v>
      </c>
      <c r="CM119" s="14" t="s">
        <v>640</v>
      </c>
      <c r="CN119" s="14" t="s">
        <v>432</v>
      </c>
      <c r="CO119" s="14" t="s">
        <v>432</v>
      </c>
      <c r="CP119" s="14" t="s">
        <v>432</v>
      </c>
      <c r="CQ119" s="14" t="s">
        <v>577</v>
      </c>
      <c r="CR119" s="14" t="s">
        <v>440</v>
      </c>
      <c r="CS119" s="14" t="s">
        <v>441</v>
      </c>
      <c r="CT119" s="14" t="s">
        <v>442</v>
      </c>
      <c r="CU119" s="14" t="s">
        <v>443</v>
      </c>
      <c r="CV119" s="14" t="s">
        <v>444</v>
      </c>
      <c r="CW119" s="14" t="s">
        <v>432</v>
      </c>
      <c r="CX119" s="14" t="s">
        <v>432</v>
      </c>
      <c r="CY119" s="14" t="s">
        <v>432</v>
      </c>
      <c r="CZ119" s="14" t="s">
        <v>432</v>
      </c>
      <c r="DA119" s="14" t="s">
        <v>451</v>
      </c>
      <c r="DB119" s="14" t="s">
        <v>446</v>
      </c>
      <c r="DC119" s="14" t="s">
        <v>447</v>
      </c>
      <c r="DD119" s="14" t="s">
        <v>432</v>
      </c>
      <c r="DE119" s="14" t="s">
        <v>481</v>
      </c>
      <c r="DF119" s="14" t="s">
        <v>432</v>
      </c>
      <c r="DG119" s="14" t="s">
        <v>449</v>
      </c>
      <c r="DH119" s="14" t="s">
        <v>432</v>
      </c>
      <c r="DI119" s="14" t="s">
        <v>432</v>
      </c>
      <c r="DJ119" s="14" t="s">
        <v>432</v>
      </c>
      <c r="DK119" s="14" t="s">
        <v>450</v>
      </c>
      <c r="DL119" s="14" t="s">
        <v>448</v>
      </c>
      <c r="DM119" s="14" t="s">
        <v>449</v>
      </c>
      <c r="DN119" s="14" t="s">
        <v>432</v>
      </c>
      <c r="DO119" s="14" t="s">
        <v>450</v>
      </c>
      <c r="DP119" s="14" t="s">
        <v>513</v>
      </c>
      <c r="DQ119" s="14" t="s">
        <v>641</v>
      </c>
      <c r="DR119" s="14" t="s">
        <v>456</v>
      </c>
      <c r="DS119" s="14" t="s">
        <v>457</v>
      </c>
      <c r="DT119" s="14" t="s">
        <v>458</v>
      </c>
      <c r="DU119" s="14" t="s">
        <v>483</v>
      </c>
      <c r="DV119" s="14" t="s">
        <v>460</v>
      </c>
      <c r="DW119" s="14" t="s">
        <v>568</v>
      </c>
      <c r="DX119" s="14" t="s">
        <v>462</v>
      </c>
      <c r="DY119" s="14" t="s">
        <v>463</v>
      </c>
      <c r="DZ119" s="14" t="s">
        <v>459</v>
      </c>
      <c r="EA119" s="14" t="s">
        <v>464</v>
      </c>
      <c r="EB119" s="14" t="s">
        <v>432</v>
      </c>
      <c r="EC119" s="14" t="s">
        <v>465</v>
      </c>
      <c r="ED119" s="14" t="s">
        <v>466</v>
      </c>
      <c r="EE119" s="14" t="s">
        <v>464</v>
      </c>
      <c r="EF119" s="14" t="s">
        <v>432</v>
      </c>
      <c r="EG119" s="14" t="s">
        <v>467</v>
      </c>
      <c r="EH119" s="14" t="s">
        <v>468</v>
      </c>
      <c r="EI119" s="14" t="s">
        <v>469</v>
      </c>
      <c r="EJ119" s="14" t="s">
        <v>470</v>
      </c>
      <c r="EK119" s="14" t="s">
        <v>471</v>
      </c>
      <c r="EL119" s="14" t="s">
        <v>472</v>
      </c>
      <c r="EM119" s="14" t="s">
        <v>473</v>
      </c>
      <c r="EN119" s="14" t="s">
        <v>474</v>
      </c>
      <c r="EO119" s="14" t="s">
        <v>475</v>
      </c>
      <c r="EP119" s="14" t="s">
        <v>493</v>
      </c>
      <c r="EQ119" s="14" t="s">
        <v>450</v>
      </c>
      <c r="ER119" s="14" t="s">
        <v>488</v>
      </c>
      <c r="ES119" s="14" t="s">
        <v>448</v>
      </c>
      <c r="ET119" s="14" t="s">
        <v>450</v>
      </c>
      <c r="EU119" s="14" t="s">
        <v>450</v>
      </c>
      <c r="EV119" s="14" t="s">
        <v>450</v>
      </c>
      <c r="EW119" s="14" t="s">
        <v>450</v>
      </c>
    </row>
    <row r="120" spans="1:153" ht="14.5" x14ac:dyDescent="0.35">
      <c r="A120" s="13" t="s">
        <v>856</v>
      </c>
      <c r="B120" s="1" t="s">
        <v>679</v>
      </c>
      <c r="C120" s="4">
        <v>43236</v>
      </c>
      <c r="D120" s="1" t="s">
        <v>171</v>
      </c>
      <c r="E120" s="1" t="s">
        <v>172</v>
      </c>
      <c r="F120" s="1" t="s">
        <v>637</v>
      </c>
      <c r="G120" s="3" t="s">
        <v>427</v>
      </c>
      <c r="H120" s="1" t="s">
        <v>638</v>
      </c>
      <c r="I120" s="53" t="s">
        <v>639</v>
      </c>
      <c r="K120" s="14">
        <v>1</v>
      </c>
      <c r="L120" s="14">
        <v>2</v>
      </c>
      <c r="M120" s="14">
        <v>1</v>
      </c>
      <c r="N120" s="14">
        <v>1</v>
      </c>
      <c r="O120" s="14">
        <v>1</v>
      </c>
      <c r="P120" s="14">
        <v>1</v>
      </c>
      <c r="Q120" s="14">
        <v>2</v>
      </c>
      <c r="R120" s="14">
        <v>1</v>
      </c>
      <c r="S120" s="14">
        <v>1</v>
      </c>
      <c r="T120" s="14">
        <v>1</v>
      </c>
      <c r="U120" s="14">
        <v>2</v>
      </c>
      <c r="V120" s="14">
        <v>2</v>
      </c>
      <c r="W120" s="14">
        <v>1</v>
      </c>
      <c r="X120" s="14">
        <v>1</v>
      </c>
      <c r="Y120" s="14">
        <v>1</v>
      </c>
      <c r="Z120" s="14">
        <v>2</v>
      </c>
      <c r="AA120" s="14">
        <v>1</v>
      </c>
      <c r="AB120" s="14">
        <v>1</v>
      </c>
      <c r="AC120" s="14">
        <v>2</v>
      </c>
      <c r="AD120" s="14">
        <v>2</v>
      </c>
      <c r="AE120" s="14">
        <v>2</v>
      </c>
      <c r="AF120" s="14">
        <v>1</v>
      </c>
      <c r="AG120" s="14">
        <v>1</v>
      </c>
      <c r="AH120" s="14">
        <v>1</v>
      </c>
      <c r="AI120" s="14">
        <v>1</v>
      </c>
      <c r="AJ120" s="14">
        <v>0</v>
      </c>
      <c r="AK120" s="14">
        <v>1</v>
      </c>
      <c r="AL120" s="14">
        <v>2</v>
      </c>
      <c r="AM120" s="14">
        <v>1</v>
      </c>
      <c r="AN120" s="14">
        <v>1</v>
      </c>
      <c r="AO120" s="14">
        <v>1</v>
      </c>
      <c r="AP120" s="14">
        <v>1</v>
      </c>
      <c r="AQ120" s="14">
        <v>1</v>
      </c>
      <c r="AR120" s="14">
        <v>1</v>
      </c>
      <c r="AS120" s="14">
        <v>1</v>
      </c>
      <c r="AT120" s="14">
        <v>1</v>
      </c>
      <c r="AU120" s="14">
        <v>1</v>
      </c>
      <c r="AV120" s="14">
        <v>1</v>
      </c>
      <c r="AW120" s="14">
        <v>1</v>
      </c>
      <c r="AX120" s="14">
        <v>1</v>
      </c>
      <c r="AY120" s="14">
        <v>0</v>
      </c>
      <c r="AZ120" s="14">
        <v>1</v>
      </c>
      <c r="BA120" s="14">
        <v>1</v>
      </c>
      <c r="BB120" s="14">
        <v>1</v>
      </c>
      <c r="BC120" s="14">
        <v>1</v>
      </c>
      <c r="BD120" s="14">
        <v>1</v>
      </c>
      <c r="BE120" s="14">
        <v>1</v>
      </c>
      <c r="BF120" s="14">
        <v>0</v>
      </c>
      <c r="BG120" s="14">
        <v>0</v>
      </c>
      <c r="BH120" s="14">
        <v>1</v>
      </c>
      <c r="BI120" s="14">
        <v>0</v>
      </c>
      <c r="BJ120" s="14">
        <v>0</v>
      </c>
      <c r="BK120" s="14">
        <v>0</v>
      </c>
      <c r="BL120" s="14">
        <v>2</v>
      </c>
      <c r="BM120" s="14">
        <v>0</v>
      </c>
      <c r="BN120" s="14">
        <v>0</v>
      </c>
      <c r="BO120" s="14">
        <v>1</v>
      </c>
      <c r="BP120" s="14">
        <v>0</v>
      </c>
      <c r="BQ120" s="14">
        <v>0</v>
      </c>
      <c r="BR120" s="14">
        <v>0</v>
      </c>
      <c r="BS120" s="14">
        <v>0</v>
      </c>
      <c r="BT120" s="14">
        <v>0</v>
      </c>
      <c r="BU120" s="14">
        <v>1</v>
      </c>
      <c r="BV120" s="14">
        <v>2</v>
      </c>
      <c r="BW120" s="14">
        <v>0</v>
      </c>
      <c r="BX120" s="14">
        <v>2</v>
      </c>
      <c r="BY120" s="14">
        <v>1</v>
      </c>
      <c r="BZ120" s="14">
        <v>0</v>
      </c>
      <c r="CA120" s="14">
        <v>1</v>
      </c>
      <c r="CB120" s="14">
        <v>1</v>
      </c>
      <c r="CC120" s="14">
        <v>0</v>
      </c>
      <c r="CE120" s="14" t="s">
        <v>431</v>
      </c>
      <c r="CF120" s="14" t="s">
        <v>432</v>
      </c>
      <c r="CG120" s="14" t="s">
        <v>433</v>
      </c>
      <c r="CH120" s="14" t="s">
        <v>479</v>
      </c>
      <c r="CI120" s="14" t="s">
        <v>435</v>
      </c>
      <c r="CJ120" s="14" t="s">
        <v>436</v>
      </c>
      <c r="CK120" s="14" t="s">
        <v>437</v>
      </c>
      <c r="CL120" s="14" t="s">
        <v>432</v>
      </c>
      <c r="CM120" s="14" t="s">
        <v>640</v>
      </c>
      <c r="CN120" s="14" t="s">
        <v>432</v>
      </c>
      <c r="CO120" s="14" t="s">
        <v>432</v>
      </c>
      <c r="CP120" s="14" t="s">
        <v>432</v>
      </c>
      <c r="CQ120" s="14" t="s">
        <v>577</v>
      </c>
      <c r="CR120" s="14" t="s">
        <v>440</v>
      </c>
      <c r="CS120" s="14" t="s">
        <v>441</v>
      </c>
      <c r="CT120" s="14" t="s">
        <v>442</v>
      </c>
      <c r="CU120" s="14" t="s">
        <v>443</v>
      </c>
      <c r="CV120" s="14" t="s">
        <v>444</v>
      </c>
      <c r="CW120" s="14" t="s">
        <v>432</v>
      </c>
      <c r="CX120" s="14" t="s">
        <v>432</v>
      </c>
      <c r="CY120" s="14" t="s">
        <v>432</v>
      </c>
      <c r="CZ120" s="14" t="s">
        <v>432</v>
      </c>
      <c r="DA120" s="14" t="s">
        <v>451</v>
      </c>
      <c r="DB120" s="14" t="s">
        <v>446</v>
      </c>
      <c r="DC120" s="14" t="s">
        <v>447</v>
      </c>
      <c r="DD120" s="14" t="s">
        <v>432</v>
      </c>
      <c r="DE120" s="14" t="s">
        <v>481</v>
      </c>
      <c r="DF120" s="14" t="s">
        <v>432</v>
      </c>
      <c r="DG120" s="14" t="s">
        <v>449</v>
      </c>
      <c r="DH120" s="14" t="s">
        <v>432</v>
      </c>
      <c r="DI120" s="14" t="s">
        <v>432</v>
      </c>
      <c r="DJ120" s="14" t="s">
        <v>432</v>
      </c>
      <c r="DK120" s="14" t="s">
        <v>450</v>
      </c>
      <c r="DL120" s="14" t="s">
        <v>448</v>
      </c>
      <c r="DM120" s="14" t="s">
        <v>449</v>
      </c>
      <c r="DN120" s="14" t="s">
        <v>432</v>
      </c>
      <c r="DO120" s="14" t="s">
        <v>450</v>
      </c>
      <c r="DP120" s="14" t="s">
        <v>513</v>
      </c>
      <c r="DQ120" s="14" t="s">
        <v>641</v>
      </c>
      <c r="DR120" s="14" t="s">
        <v>456</v>
      </c>
      <c r="DS120" s="14" t="s">
        <v>457</v>
      </c>
      <c r="DT120" s="14" t="s">
        <v>458</v>
      </c>
      <c r="DU120" s="14" t="s">
        <v>483</v>
      </c>
      <c r="DV120" s="14" t="s">
        <v>460</v>
      </c>
      <c r="DW120" s="14" t="s">
        <v>568</v>
      </c>
      <c r="DX120" s="14" t="s">
        <v>462</v>
      </c>
      <c r="DY120" s="14" t="s">
        <v>463</v>
      </c>
      <c r="DZ120" s="14" t="s">
        <v>459</v>
      </c>
      <c r="EA120" s="14" t="s">
        <v>464</v>
      </c>
      <c r="EB120" s="14" t="s">
        <v>432</v>
      </c>
      <c r="EC120" s="14" t="s">
        <v>465</v>
      </c>
      <c r="ED120" s="14" t="s">
        <v>466</v>
      </c>
      <c r="EE120" s="14" t="s">
        <v>464</v>
      </c>
      <c r="EF120" s="14" t="s">
        <v>432</v>
      </c>
      <c r="EG120" s="14" t="s">
        <v>467</v>
      </c>
      <c r="EH120" s="14" t="s">
        <v>468</v>
      </c>
      <c r="EI120" s="14" t="s">
        <v>469</v>
      </c>
      <c r="EJ120" s="14" t="s">
        <v>470</v>
      </c>
      <c r="EK120" s="14" t="s">
        <v>471</v>
      </c>
      <c r="EL120" s="14" t="s">
        <v>472</v>
      </c>
      <c r="EM120" s="14" t="s">
        <v>473</v>
      </c>
      <c r="EN120" s="14" t="s">
        <v>474</v>
      </c>
      <c r="EO120" s="14" t="s">
        <v>475</v>
      </c>
      <c r="EP120" s="14" t="s">
        <v>493</v>
      </c>
      <c r="EQ120" s="14" t="s">
        <v>450</v>
      </c>
      <c r="ER120" s="14" t="s">
        <v>488</v>
      </c>
      <c r="ES120" s="14" t="s">
        <v>448</v>
      </c>
      <c r="ET120" s="14" t="s">
        <v>450</v>
      </c>
      <c r="EU120" s="14" t="s">
        <v>450</v>
      </c>
      <c r="EV120" s="14" t="s">
        <v>450</v>
      </c>
      <c r="EW120" s="14" t="s">
        <v>450</v>
      </c>
    </row>
    <row r="121" spans="1:153" ht="14.5" x14ac:dyDescent="0.35">
      <c r="A121" s="12" t="s">
        <v>857</v>
      </c>
      <c r="B121" s="1" t="s">
        <v>679</v>
      </c>
      <c r="C121" s="4">
        <v>43236</v>
      </c>
      <c r="D121" s="1" t="s">
        <v>773</v>
      </c>
      <c r="E121" s="1" t="s">
        <v>163</v>
      </c>
      <c r="F121" s="1" t="s">
        <v>213</v>
      </c>
      <c r="G121" s="3" t="s">
        <v>427</v>
      </c>
      <c r="I121" s="53"/>
    </row>
    <row r="122" spans="1:153" ht="14.5" x14ac:dyDescent="0.35">
      <c r="A122" s="17" t="s">
        <v>858</v>
      </c>
      <c r="B122" s="1" t="s">
        <v>679</v>
      </c>
      <c r="C122" s="4">
        <v>43237</v>
      </c>
      <c r="D122" s="1" t="s">
        <v>773</v>
      </c>
      <c r="E122" s="1" t="s">
        <v>163</v>
      </c>
      <c r="F122" s="1" t="s">
        <v>213</v>
      </c>
      <c r="G122" s="3" t="s">
        <v>427</v>
      </c>
      <c r="I122" s="53"/>
    </row>
    <row r="123" spans="1:153" ht="14.5" x14ac:dyDescent="0.35">
      <c r="A123" s="17" t="s">
        <v>859</v>
      </c>
      <c r="B123" s="1" t="s">
        <v>679</v>
      </c>
      <c r="C123" s="4">
        <v>43236</v>
      </c>
      <c r="D123" s="1" t="s">
        <v>171</v>
      </c>
      <c r="E123" s="1" t="s">
        <v>172</v>
      </c>
      <c r="F123" s="1" t="s">
        <v>616</v>
      </c>
      <c r="G123" s="3" t="s">
        <v>427</v>
      </c>
      <c r="I123" s="53"/>
    </row>
    <row r="124" spans="1:153" ht="14.5" x14ac:dyDescent="0.35">
      <c r="A124" s="13" t="s">
        <v>860</v>
      </c>
      <c r="B124" s="1" t="s">
        <v>679</v>
      </c>
      <c r="C124" s="4">
        <v>43237</v>
      </c>
      <c r="D124" s="1" t="s">
        <v>171</v>
      </c>
      <c r="E124" s="1" t="s">
        <v>172</v>
      </c>
      <c r="F124" s="1" t="s">
        <v>616</v>
      </c>
      <c r="G124" s="3" t="s">
        <v>427</v>
      </c>
      <c r="H124" s="1" t="s">
        <v>638</v>
      </c>
      <c r="I124" s="53" t="s">
        <v>639</v>
      </c>
      <c r="K124" s="14">
        <v>0</v>
      </c>
      <c r="L124" s="14">
        <v>2</v>
      </c>
      <c r="M124" s="14">
        <v>1</v>
      </c>
      <c r="N124" s="14">
        <v>1</v>
      </c>
      <c r="O124" s="14">
        <v>1</v>
      </c>
      <c r="P124" s="14">
        <v>1</v>
      </c>
      <c r="Q124" s="14">
        <v>2</v>
      </c>
      <c r="R124" s="14">
        <v>1</v>
      </c>
      <c r="S124" s="14">
        <v>1</v>
      </c>
      <c r="T124" s="14">
        <v>1</v>
      </c>
      <c r="U124" s="14">
        <v>2</v>
      </c>
      <c r="V124" s="14">
        <v>2</v>
      </c>
      <c r="W124" s="14">
        <v>1</v>
      </c>
      <c r="X124" s="14">
        <v>1</v>
      </c>
      <c r="Y124" s="14">
        <v>1</v>
      </c>
      <c r="Z124" s="14">
        <v>2</v>
      </c>
      <c r="AA124" s="14">
        <v>1</v>
      </c>
      <c r="AB124" s="14">
        <v>1</v>
      </c>
      <c r="AC124" s="14">
        <v>2</v>
      </c>
      <c r="AD124" s="14">
        <v>2</v>
      </c>
      <c r="AE124" s="14">
        <v>2</v>
      </c>
      <c r="AF124" s="14">
        <v>1</v>
      </c>
      <c r="AG124" s="14">
        <v>1</v>
      </c>
      <c r="AH124" s="14">
        <v>1</v>
      </c>
      <c r="AI124" s="14">
        <v>1</v>
      </c>
      <c r="AJ124" s="14">
        <v>0</v>
      </c>
      <c r="AK124" s="14">
        <v>1</v>
      </c>
      <c r="AL124" s="14">
        <v>2</v>
      </c>
      <c r="AM124" s="14">
        <v>1</v>
      </c>
      <c r="AN124" s="14">
        <v>1</v>
      </c>
      <c r="AO124" s="14">
        <v>1</v>
      </c>
      <c r="AP124" s="14">
        <v>1</v>
      </c>
      <c r="AQ124" s="14">
        <v>1</v>
      </c>
      <c r="AR124" s="14">
        <v>1</v>
      </c>
      <c r="AS124" s="14">
        <v>1</v>
      </c>
      <c r="AT124" s="14">
        <v>1</v>
      </c>
      <c r="AU124" s="14">
        <v>1</v>
      </c>
      <c r="AV124" s="14">
        <v>1</v>
      </c>
      <c r="AW124" s="14">
        <v>1</v>
      </c>
      <c r="AX124" s="14">
        <v>1</v>
      </c>
      <c r="AY124" s="14">
        <v>0</v>
      </c>
      <c r="AZ124" s="14">
        <v>1</v>
      </c>
      <c r="BA124" s="14">
        <v>1</v>
      </c>
      <c r="BB124" s="14">
        <v>1</v>
      </c>
      <c r="BC124" s="14">
        <v>1</v>
      </c>
      <c r="BD124" s="14">
        <v>1</v>
      </c>
      <c r="BE124" s="14">
        <v>1</v>
      </c>
      <c r="BF124" s="14">
        <v>0</v>
      </c>
      <c r="BG124" s="14">
        <v>0</v>
      </c>
      <c r="BH124" s="14">
        <v>1</v>
      </c>
      <c r="BI124" s="14">
        <v>0</v>
      </c>
      <c r="BJ124" s="14">
        <v>0</v>
      </c>
      <c r="BK124" s="14">
        <v>0</v>
      </c>
      <c r="BL124" s="14">
        <v>2</v>
      </c>
      <c r="BM124" s="14">
        <v>0</v>
      </c>
      <c r="BN124" s="14">
        <v>0</v>
      </c>
      <c r="BO124" s="14">
        <v>1</v>
      </c>
      <c r="BP124" s="14">
        <v>0</v>
      </c>
      <c r="BQ124" s="14">
        <v>0</v>
      </c>
      <c r="BR124" s="14">
        <v>0</v>
      </c>
      <c r="BS124" s="14">
        <v>0</v>
      </c>
      <c r="BT124" s="14">
        <v>0</v>
      </c>
      <c r="BU124" s="14">
        <v>1</v>
      </c>
      <c r="BV124" s="14">
        <v>2</v>
      </c>
      <c r="BW124" s="14">
        <v>0</v>
      </c>
      <c r="BX124" s="14">
        <v>2</v>
      </c>
      <c r="BY124" s="14">
        <v>1</v>
      </c>
      <c r="BZ124" s="14">
        <v>0</v>
      </c>
      <c r="CA124" s="14">
        <v>1</v>
      </c>
      <c r="CB124" s="14">
        <v>1</v>
      </c>
      <c r="CC124" s="14">
        <v>0</v>
      </c>
      <c r="CE124" s="14" t="s">
        <v>431</v>
      </c>
      <c r="CF124" s="14" t="s">
        <v>432</v>
      </c>
      <c r="CG124" s="14" t="s">
        <v>433</v>
      </c>
      <c r="CH124" s="14" t="s">
        <v>479</v>
      </c>
      <c r="CI124" s="14" t="s">
        <v>435</v>
      </c>
      <c r="CJ124" s="14" t="s">
        <v>436</v>
      </c>
      <c r="CK124" s="14" t="s">
        <v>437</v>
      </c>
      <c r="CL124" s="14" t="s">
        <v>432</v>
      </c>
      <c r="CM124" s="14" t="s">
        <v>640</v>
      </c>
      <c r="CN124" s="14" t="s">
        <v>432</v>
      </c>
      <c r="CO124" s="14" t="s">
        <v>432</v>
      </c>
      <c r="CP124" s="14" t="s">
        <v>432</v>
      </c>
      <c r="CQ124" s="14" t="s">
        <v>577</v>
      </c>
      <c r="CR124" s="14" t="s">
        <v>440</v>
      </c>
      <c r="CS124" s="14" t="s">
        <v>441</v>
      </c>
      <c r="CT124" s="14" t="s">
        <v>442</v>
      </c>
      <c r="CU124" s="14" t="s">
        <v>443</v>
      </c>
      <c r="CV124" s="14" t="s">
        <v>444</v>
      </c>
      <c r="CW124" s="14" t="s">
        <v>432</v>
      </c>
      <c r="CX124" s="14" t="s">
        <v>432</v>
      </c>
      <c r="CY124" s="14" t="s">
        <v>432</v>
      </c>
      <c r="CZ124" s="14" t="s">
        <v>432</v>
      </c>
      <c r="DA124" s="14" t="s">
        <v>451</v>
      </c>
      <c r="DB124" s="14" t="s">
        <v>446</v>
      </c>
      <c r="DC124" s="14" t="s">
        <v>447</v>
      </c>
      <c r="DD124" s="14" t="s">
        <v>432</v>
      </c>
      <c r="DE124" s="14" t="s">
        <v>481</v>
      </c>
      <c r="DF124" s="14" t="s">
        <v>432</v>
      </c>
      <c r="DG124" s="14" t="s">
        <v>449</v>
      </c>
      <c r="DH124" s="14" t="s">
        <v>432</v>
      </c>
      <c r="DI124" s="14" t="s">
        <v>432</v>
      </c>
      <c r="DJ124" s="14" t="s">
        <v>432</v>
      </c>
      <c r="DK124" s="14" t="s">
        <v>450</v>
      </c>
      <c r="DL124" s="14" t="s">
        <v>448</v>
      </c>
      <c r="DM124" s="14" t="s">
        <v>449</v>
      </c>
      <c r="DN124" s="14" t="s">
        <v>432</v>
      </c>
      <c r="DO124" s="14" t="s">
        <v>450</v>
      </c>
      <c r="DP124" s="14" t="s">
        <v>513</v>
      </c>
      <c r="DQ124" s="14" t="s">
        <v>641</v>
      </c>
      <c r="DR124" s="14" t="s">
        <v>456</v>
      </c>
      <c r="DS124" s="14" t="s">
        <v>457</v>
      </c>
      <c r="DT124" s="14" t="s">
        <v>458</v>
      </c>
      <c r="DU124" s="14" t="s">
        <v>483</v>
      </c>
      <c r="DV124" s="14" t="s">
        <v>460</v>
      </c>
      <c r="DW124" s="14" t="s">
        <v>568</v>
      </c>
      <c r="DX124" s="14" t="s">
        <v>462</v>
      </c>
      <c r="DY124" s="14" t="s">
        <v>463</v>
      </c>
      <c r="DZ124" s="14" t="s">
        <v>459</v>
      </c>
      <c r="EA124" s="14" t="s">
        <v>464</v>
      </c>
      <c r="EB124" s="14" t="s">
        <v>432</v>
      </c>
      <c r="EC124" s="14" t="s">
        <v>465</v>
      </c>
      <c r="ED124" s="14" t="s">
        <v>466</v>
      </c>
      <c r="EE124" s="14" t="s">
        <v>464</v>
      </c>
      <c r="EF124" s="14" t="s">
        <v>432</v>
      </c>
      <c r="EG124" s="14" t="s">
        <v>467</v>
      </c>
      <c r="EH124" s="14" t="s">
        <v>468</v>
      </c>
      <c r="EI124" s="14" t="s">
        <v>469</v>
      </c>
      <c r="EJ124" s="14" t="s">
        <v>470</v>
      </c>
      <c r="EK124" s="14" t="s">
        <v>471</v>
      </c>
      <c r="EL124" s="14" t="s">
        <v>472</v>
      </c>
      <c r="EM124" s="14" t="s">
        <v>473</v>
      </c>
      <c r="EN124" s="14" t="s">
        <v>474</v>
      </c>
      <c r="EO124" s="14" t="s">
        <v>475</v>
      </c>
      <c r="EP124" s="14" t="s">
        <v>493</v>
      </c>
      <c r="EQ124" s="14" t="s">
        <v>450</v>
      </c>
      <c r="ER124" s="14" t="s">
        <v>488</v>
      </c>
      <c r="ES124" s="14" t="s">
        <v>448</v>
      </c>
      <c r="ET124" s="14" t="s">
        <v>450</v>
      </c>
      <c r="EU124" s="14" t="s">
        <v>450</v>
      </c>
      <c r="EV124" s="14" t="s">
        <v>450</v>
      </c>
      <c r="EW124" s="14" t="s">
        <v>450</v>
      </c>
    </row>
    <row r="125" spans="1:153" ht="14.5" x14ac:dyDescent="0.35">
      <c r="A125" s="13" t="s">
        <v>861</v>
      </c>
      <c r="B125" s="1" t="s">
        <v>677</v>
      </c>
      <c r="C125" s="2" t="s">
        <v>650</v>
      </c>
      <c r="D125" s="1" t="s">
        <v>171</v>
      </c>
      <c r="E125" s="1" t="s">
        <v>172</v>
      </c>
      <c r="F125" s="1" t="s">
        <v>651</v>
      </c>
      <c r="G125" s="3" t="s">
        <v>427</v>
      </c>
      <c r="H125" s="1" t="s">
        <v>652</v>
      </c>
      <c r="I125" s="53" t="s">
        <v>653</v>
      </c>
      <c r="K125" s="14">
        <v>0</v>
      </c>
      <c r="L125" s="14">
        <v>2</v>
      </c>
      <c r="M125" s="14">
        <v>1</v>
      </c>
      <c r="N125" s="14">
        <v>1</v>
      </c>
      <c r="O125" s="14">
        <v>1</v>
      </c>
      <c r="P125" s="14">
        <v>1</v>
      </c>
      <c r="Q125" s="14">
        <v>2</v>
      </c>
      <c r="R125" s="14">
        <v>1</v>
      </c>
      <c r="S125" s="14">
        <v>1</v>
      </c>
      <c r="T125" s="14">
        <v>1</v>
      </c>
      <c r="U125" s="14">
        <v>2</v>
      </c>
      <c r="V125" s="14">
        <v>1</v>
      </c>
      <c r="W125" s="14">
        <v>1</v>
      </c>
      <c r="X125" s="14">
        <v>2</v>
      </c>
      <c r="Y125" s="14">
        <v>1</v>
      </c>
      <c r="Z125" s="14">
        <v>2</v>
      </c>
      <c r="AA125" s="14">
        <v>1</v>
      </c>
      <c r="AB125" s="14">
        <v>1</v>
      </c>
      <c r="AC125" s="14">
        <v>2</v>
      </c>
      <c r="AD125" s="14">
        <v>2</v>
      </c>
      <c r="AE125" s="14">
        <v>2</v>
      </c>
      <c r="AF125" s="14">
        <v>1</v>
      </c>
      <c r="AG125" s="14">
        <v>2</v>
      </c>
      <c r="AH125" s="14">
        <v>1</v>
      </c>
      <c r="AI125" s="14">
        <v>1</v>
      </c>
      <c r="AJ125" s="14">
        <v>0</v>
      </c>
      <c r="AK125" s="14">
        <v>2</v>
      </c>
      <c r="AL125" s="14">
        <v>2</v>
      </c>
      <c r="AM125" s="14">
        <v>1</v>
      </c>
      <c r="AN125" s="14">
        <v>1</v>
      </c>
      <c r="AO125" s="14">
        <v>2</v>
      </c>
      <c r="AP125" s="14">
        <v>1</v>
      </c>
      <c r="AQ125" s="14">
        <v>2</v>
      </c>
      <c r="AR125" s="14">
        <v>1</v>
      </c>
      <c r="AS125" s="14">
        <v>1</v>
      </c>
      <c r="AT125" s="14">
        <v>1</v>
      </c>
      <c r="AU125" s="14">
        <v>1</v>
      </c>
      <c r="AV125" s="14">
        <v>1</v>
      </c>
      <c r="AW125" s="14">
        <v>1</v>
      </c>
      <c r="AX125" s="14">
        <v>1</v>
      </c>
      <c r="AY125" s="14">
        <v>0</v>
      </c>
      <c r="AZ125" s="14">
        <v>1</v>
      </c>
      <c r="BA125" s="14">
        <v>1</v>
      </c>
      <c r="BB125" s="14">
        <v>1</v>
      </c>
      <c r="BC125" s="14">
        <v>1</v>
      </c>
      <c r="BD125" s="14">
        <v>1</v>
      </c>
      <c r="BE125" s="14">
        <v>1</v>
      </c>
      <c r="BF125" s="14">
        <v>0</v>
      </c>
      <c r="BG125" s="14">
        <v>0</v>
      </c>
      <c r="BH125" s="14">
        <v>1</v>
      </c>
      <c r="BI125" s="14">
        <v>0</v>
      </c>
      <c r="BJ125" s="14">
        <v>0</v>
      </c>
      <c r="BK125" s="14">
        <v>0</v>
      </c>
      <c r="BL125" s="14">
        <v>0</v>
      </c>
      <c r="BM125" s="14">
        <v>1</v>
      </c>
      <c r="BN125" s="14">
        <v>0</v>
      </c>
      <c r="BO125" s="14">
        <v>1</v>
      </c>
      <c r="BP125" s="14">
        <v>0</v>
      </c>
      <c r="BQ125" s="14">
        <v>0</v>
      </c>
      <c r="BR125" s="14">
        <v>0</v>
      </c>
      <c r="BS125" s="14">
        <v>0</v>
      </c>
      <c r="BT125" s="14">
        <v>0</v>
      </c>
      <c r="BU125" s="14">
        <v>1</v>
      </c>
      <c r="BV125" s="14">
        <v>2</v>
      </c>
      <c r="BW125" s="14">
        <v>0</v>
      </c>
      <c r="BX125" s="14">
        <v>2</v>
      </c>
      <c r="BY125" s="14">
        <v>1</v>
      </c>
      <c r="BZ125" s="14">
        <v>0</v>
      </c>
      <c r="CA125" s="14">
        <v>1</v>
      </c>
      <c r="CB125" s="14">
        <v>1</v>
      </c>
      <c r="CC125" s="14">
        <v>0</v>
      </c>
      <c r="CE125" s="14" t="s">
        <v>431</v>
      </c>
      <c r="CF125" s="14" t="s">
        <v>432</v>
      </c>
      <c r="CG125" s="14" t="s">
        <v>433</v>
      </c>
      <c r="CH125" s="14" t="s">
        <v>479</v>
      </c>
      <c r="CI125" s="14" t="s">
        <v>435</v>
      </c>
      <c r="CJ125" s="14" t="s">
        <v>436</v>
      </c>
      <c r="CK125" s="14" t="s">
        <v>448</v>
      </c>
      <c r="CL125" s="14" t="s">
        <v>432</v>
      </c>
      <c r="CM125" s="14" t="s">
        <v>438</v>
      </c>
      <c r="CN125" s="14" t="s">
        <v>432</v>
      </c>
      <c r="CO125" s="14" t="s">
        <v>432</v>
      </c>
      <c r="CP125" s="14" t="s">
        <v>432</v>
      </c>
      <c r="CQ125" s="14" t="s">
        <v>577</v>
      </c>
      <c r="CR125" s="14" t="s">
        <v>440</v>
      </c>
      <c r="CS125" s="14" t="s">
        <v>441</v>
      </c>
      <c r="CT125" s="14" t="s">
        <v>442</v>
      </c>
      <c r="CU125" s="14" t="s">
        <v>443</v>
      </c>
      <c r="CV125" s="14" t="s">
        <v>444</v>
      </c>
      <c r="CW125" s="14" t="s">
        <v>432</v>
      </c>
      <c r="CX125" s="14" t="s">
        <v>432</v>
      </c>
      <c r="CY125" s="14" t="s">
        <v>432</v>
      </c>
      <c r="CZ125" s="14" t="s">
        <v>432</v>
      </c>
      <c r="DA125" s="14" t="s">
        <v>445</v>
      </c>
      <c r="DB125" s="14" t="s">
        <v>446</v>
      </c>
      <c r="DC125" s="14" t="s">
        <v>654</v>
      </c>
      <c r="DD125" s="14" t="s">
        <v>523</v>
      </c>
      <c r="DE125" s="14" t="s">
        <v>437</v>
      </c>
      <c r="DF125" s="14" t="s">
        <v>432</v>
      </c>
      <c r="DG125" s="14" t="s">
        <v>512</v>
      </c>
      <c r="DH125" s="14" t="s">
        <v>432</v>
      </c>
      <c r="DI125" s="14" t="s">
        <v>432</v>
      </c>
      <c r="DJ125" s="14" t="s">
        <v>432</v>
      </c>
      <c r="DK125" s="14" t="s">
        <v>450</v>
      </c>
      <c r="DL125" s="14" t="s">
        <v>448</v>
      </c>
      <c r="DM125" s="14" t="s">
        <v>449</v>
      </c>
      <c r="DN125" s="14" t="s">
        <v>448</v>
      </c>
      <c r="DO125" s="14" t="s">
        <v>450</v>
      </c>
      <c r="DP125" s="14" t="s">
        <v>513</v>
      </c>
      <c r="DQ125" s="14" t="s">
        <v>506</v>
      </c>
      <c r="DR125" s="14" t="s">
        <v>456</v>
      </c>
      <c r="DS125" s="14" t="s">
        <v>457</v>
      </c>
      <c r="DT125" s="14" t="s">
        <v>458</v>
      </c>
      <c r="DU125" s="14" t="s">
        <v>489</v>
      </c>
      <c r="DV125" s="14" t="s">
        <v>460</v>
      </c>
      <c r="DW125" s="14" t="s">
        <v>492</v>
      </c>
      <c r="DX125" s="14" t="s">
        <v>462</v>
      </c>
      <c r="DY125" s="14" t="s">
        <v>463</v>
      </c>
      <c r="DZ125" s="14" t="s">
        <v>459</v>
      </c>
      <c r="EA125" s="14" t="s">
        <v>464</v>
      </c>
      <c r="EB125" s="14" t="s">
        <v>432</v>
      </c>
      <c r="EC125" s="14" t="s">
        <v>465</v>
      </c>
      <c r="ED125" s="14" t="s">
        <v>466</v>
      </c>
      <c r="EE125" s="14" t="s">
        <v>464</v>
      </c>
      <c r="EF125" s="14" t="s">
        <v>432</v>
      </c>
      <c r="EG125" s="14" t="s">
        <v>467</v>
      </c>
      <c r="EH125" s="14" t="s">
        <v>468</v>
      </c>
      <c r="EI125" s="14" t="s">
        <v>469</v>
      </c>
      <c r="EJ125" s="14" t="s">
        <v>470</v>
      </c>
      <c r="EK125" s="14" t="s">
        <v>486</v>
      </c>
      <c r="EL125" s="14" t="s">
        <v>472</v>
      </c>
      <c r="EM125" s="14" t="s">
        <v>473</v>
      </c>
      <c r="EN125" s="14" t="s">
        <v>474</v>
      </c>
      <c r="EO125" s="14" t="s">
        <v>590</v>
      </c>
      <c r="EP125" s="14" t="s">
        <v>493</v>
      </c>
      <c r="EQ125" s="14" t="s">
        <v>450</v>
      </c>
      <c r="ER125" s="14" t="s">
        <v>488</v>
      </c>
      <c r="ES125" s="14" t="s">
        <v>523</v>
      </c>
      <c r="ET125" s="14" t="s">
        <v>450</v>
      </c>
      <c r="EU125" s="14" t="s">
        <v>450</v>
      </c>
      <c r="EV125" s="14" t="s">
        <v>450</v>
      </c>
      <c r="EW125" s="14" t="s">
        <v>450</v>
      </c>
    </row>
    <row r="126" spans="1:153" ht="14.5" x14ac:dyDescent="0.35">
      <c r="A126" s="13" t="s">
        <v>862</v>
      </c>
      <c r="B126" s="1" t="s">
        <v>677</v>
      </c>
      <c r="C126" s="2" t="s">
        <v>655</v>
      </c>
      <c r="D126" s="1" t="s">
        <v>162</v>
      </c>
      <c r="E126" s="1" t="s">
        <v>186</v>
      </c>
      <c r="F126" s="1" t="s">
        <v>221</v>
      </c>
      <c r="G126" s="3" t="s">
        <v>427</v>
      </c>
      <c r="H126" s="1" t="s">
        <v>575</v>
      </c>
      <c r="I126" s="53" t="s">
        <v>576</v>
      </c>
      <c r="K126" s="14">
        <v>0</v>
      </c>
      <c r="L126" s="14">
        <v>2</v>
      </c>
      <c r="M126" s="14">
        <v>1</v>
      </c>
      <c r="N126" s="14">
        <v>1</v>
      </c>
      <c r="O126" s="14">
        <v>1</v>
      </c>
      <c r="P126" s="14">
        <v>1</v>
      </c>
      <c r="Q126" s="14">
        <v>2</v>
      </c>
      <c r="R126" s="14">
        <v>1</v>
      </c>
      <c r="S126" s="14">
        <v>1</v>
      </c>
      <c r="T126" s="14">
        <v>1</v>
      </c>
      <c r="U126" s="14">
        <v>2</v>
      </c>
      <c r="V126" s="14">
        <v>2</v>
      </c>
      <c r="W126" s="14">
        <v>1</v>
      </c>
      <c r="X126" s="14">
        <v>2</v>
      </c>
      <c r="Y126" s="14">
        <v>1</v>
      </c>
      <c r="Z126" s="14">
        <v>2</v>
      </c>
      <c r="AA126" s="14">
        <v>1</v>
      </c>
      <c r="AB126" s="14">
        <v>1</v>
      </c>
      <c r="AC126" s="14">
        <v>2</v>
      </c>
      <c r="AD126" s="14">
        <v>2</v>
      </c>
      <c r="AE126" s="14">
        <v>2</v>
      </c>
      <c r="AF126" s="14">
        <v>1</v>
      </c>
      <c r="AG126" s="14">
        <v>2</v>
      </c>
      <c r="AH126" s="14">
        <v>1</v>
      </c>
      <c r="AI126" s="14">
        <v>1</v>
      </c>
      <c r="AJ126" s="14">
        <v>0</v>
      </c>
      <c r="AK126" s="14">
        <v>2</v>
      </c>
      <c r="AL126" s="14">
        <v>2</v>
      </c>
      <c r="AM126" s="14">
        <v>1</v>
      </c>
      <c r="AN126" s="14">
        <v>1</v>
      </c>
      <c r="AO126" s="14">
        <v>1</v>
      </c>
      <c r="AP126" s="14">
        <v>1</v>
      </c>
      <c r="AQ126" s="14">
        <v>1</v>
      </c>
      <c r="AR126" s="14">
        <v>1</v>
      </c>
      <c r="AS126" s="14">
        <v>1</v>
      </c>
      <c r="AT126" s="14">
        <v>1</v>
      </c>
      <c r="AU126" s="14">
        <v>1</v>
      </c>
      <c r="AV126" s="14">
        <v>1</v>
      </c>
      <c r="AW126" s="14">
        <v>1</v>
      </c>
      <c r="AX126" s="14">
        <v>1</v>
      </c>
      <c r="AY126" s="14">
        <v>0</v>
      </c>
      <c r="AZ126" s="14">
        <v>1</v>
      </c>
      <c r="BA126" s="14">
        <v>1</v>
      </c>
      <c r="BB126" s="14">
        <v>1</v>
      </c>
      <c r="BC126" s="14">
        <v>1</v>
      </c>
      <c r="BD126" s="14">
        <v>1</v>
      </c>
      <c r="BE126" s="14">
        <v>1</v>
      </c>
      <c r="BF126" s="14">
        <v>0</v>
      </c>
      <c r="BG126" s="14">
        <v>1</v>
      </c>
      <c r="BH126" s="14">
        <v>1</v>
      </c>
      <c r="BI126" s="14">
        <v>1</v>
      </c>
      <c r="BJ126" s="14">
        <v>0</v>
      </c>
      <c r="BK126" s="14">
        <v>0</v>
      </c>
      <c r="BL126" s="14">
        <v>0</v>
      </c>
      <c r="BM126" s="14">
        <v>1</v>
      </c>
      <c r="BN126" s="14">
        <v>0</v>
      </c>
      <c r="BO126" s="14">
        <v>0</v>
      </c>
      <c r="BP126" s="14">
        <v>0</v>
      </c>
      <c r="BQ126" s="14">
        <v>0</v>
      </c>
      <c r="BR126" s="14">
        <v>0</v>
      </c>
      <c r="BS126" s="14">
        <v>1</v>
      </c>
      <c r="BT126" s="14">
        <v>0</v>
      </c>
      <c r="BU126" s="14">
        <v>1</v>
      </c>
      <c r="BV126" s="14">
        <v>2</v>
      </c>
      <c r="BW126" s="14">
        <v>0</v>
      </c>
      <c r="BX126" s="14">
        <v>2</v>
      </c>
      <c r="BY126" s="14">
        <v>1</v>
      </c>
      <c r="BZ126" s="14">
        <v>1</v>
      </c>
      <c r="CA126" s="14">
        <v>2</v>
      </c>
      <c r="CB126" s="14">
        <v>1</v>
      </c>
      <c r="CC126" s="14">
        <v>0</v>
      </c>
      <c r="CE126" s="14" t="s">
        <v>431</v>
      </c>
      <c r="CF126" s="14" t="s">
        <v>432</v>
      </c>
      <c r="CG126" s="14" t="s">
        <v>433</v>
      </c>
      <c r="CH126" s="14" t="s">
        <v>479</v>
      </c>
      <c r="CI126" s="14" t="s">
        <v>435</v>
      </c>
      <c r="CJ126" s="14" t="s">
        <v>436</v>
      </c>
      <c r="CK126" s="14" t="s">
        <v>437</v>
      </c>
      <c r="CL126" s="14" t="s">
        <v>432</v>
      </c>
      <c r="CM126" s="14" t="s">
        <v>438</v>
      </c>
      <c r="CN126" s="14" t="s">
        <v>432</v>
      </c>
      <c r="CO126" s="14" t="s">
        <v>432</v>
      </c>
      <c r="CP126" s="14" t="s">
        <v>432</v>
      </c>
      <c r="CQ126" s="14" t="s">
        <v>577</v>
      </c>
      <c r="CR126" s="14" t="s">
        <v>440</v>
      </c>
      <c r="CS126" s="14" t="s">
        <v>441</v>
      </c>
      <c r="CT126" s="14" t="s">
        <v>442</v>
      </c>
      <c r="CU126" s="14" t="s">
        <v>443</v>
      </c>
      <c r="CV126" s="14" t="s">
        <v>444</v>
      </c>
      <c r="CW126" s="14" t="s">
        <v>432</v>
      </c>
      <c r="CX126" s="14" t="s">
        <v>432</v>
      </c>
      <c r="CY126" s="14" t="s">
        <v>432</v>
      </c>
      <c r="CZ126" s="14" t="s">
        <v>432</v>
      </c>
      <c r="DA126" s="14" t="s">
        <v>445</v>
      </c>
      <c r="DB126" s="14" t="s">
        <v>446</v>
      </c>
      <c r="DC126" s="14" t="s">
        <v>447</v>
      </c>
      <c r="DD126" s="14" t="s">
        <v>523</v>
      </c>
      <c r="DE126" s="14" t="s">
        <v>448</v>
      </c>
      <c r="DF126" s="14" t="s">
        <v>432</v>
      </c>
      <c r="DG126" s="14" t="s">
        <v>448</v>
      </c>
      <c r="DH126" s="14" t="s">
        <v>432</v>
      </c>
      <c r="DI126" s="14" t="s">
        <v>432</v>
      </c>
      <c r="DJ126" s="14" t="s">
        <v>432</v>
      </c>
      <c r="DK126" s="14" t="s">
        <v>450</v>
      </c>
      <c r="DL126" s="14" t="s">
        <v>432</v>
      </c>
      <c r="DM126" s="14" t="s">
        <v>578</v>
      </c>
      <c r="DN126" s="14" t="s">
        <v>432</v>
      </c>
      <c r="DO126" s="14" t="s">
        <v>450</v>
      </c>
      <c r="DP126" s="14" t="s">
        <v>460</v>
      </c>
      <c r="DQ126" s="14" t="s">
        <v>506</v>
      </c>
      <c r="DR126" s="14" t="s">
        <v>456</v>
      </c>
      <c r="DS126" s="14" t="s">
        <v>457</v>
      </c>
      <c r="DT126" s="14" t="s">
        <v>458</v>
      </c>
      <c r="DU126" s="14" t="s">
        <v>483</v>
      </c>
      <c r="DV126" s="14" t="s">
        <v>460</v>
      </c>
      <c r="DW126" s="14" t="s">
        <v>461</v>
      </c>
      <c r="DX126" s="14" t="s">
        <v>462</v>
      </c>
      <c r="DY126" s="14" t="s">
        <v>463</v>
      </c>
      <c r="DZ126" s="14" t="s">
        <v>459</v>
      </c>
      <c r="EA126" s="14" t="s">
        <v>464</v>
      </c>
      <c r="EB126" s="14" t="s">
        <v>432</v>
      </c>
      <c r="EC126" s="14" t="s">
        <v>465</v>
      </c>
      <c r="ED126" s="14" t="s">
        <v>499</v>
      </c>
      <c r="EE126" s="14" t="s">
        <v>464</v>
      </c>
      <c r="EF126" s="14" t="s">
        <v>432</v>
      </c>
      <c r="EG126" s="14" t="s">
        <v>467</v>
      </c>
      <c r="EH126" s="14" t="s">
        <v>468</v>
      </c>
      <c r="EI126" s="14" t="s">
        <v>469</v>
      </c>
      <c r="EJ126" s="14" t="s">
        <v>470</v>
      </c>
      <c r="EK126" s="14" t="s">
        <v>471</v>
      </c>
      <c r="EL126" s="14" t="s">
        <v>472</v>
      </c>
      <c r="EM126" s="14" t="s">
        <v>473</v>
      </c>
      <c r="EN126" s="14" t="s">
        <v>474</v>
      </c>
      <c r="EO126" s="14" t="s">
        <v>475</v>
      </c>
      <c r="EP126" s="14" t="s">
        <v>493</v>
      </c>
      <c r="EQ126" s="14" t="s">
        <v>450</v>
      </c>
      <c r="ER126" s="14" t="s">
        <v>488</v>
      </c>
      <c r="ES126" s="14" t="s">
        <v>432</v>
      </c>
      <c r="ET126" s="14" t="s">
        <v>450</v>
      </c>
      <c r="EU126" s="14" t="s">
        <v>450</v>
      </c>
      <c r="EV126" s="14" t="s">
        <v>450</v>
      </c>
      <c r="EW126" s="14" t="s">
        <v>450</v>
      </c>
    </row>
    <row r="127" spans="1:153" ht="14.5" x14ac:dyDescent="0.35">
      <c r="A127" s="13" t="s">
        <v>863</v>
      </c>
      <c r="B127" s="1" t="s">
        <v>677</v>
      </c>
      <c r="C127" s="2" t="s">
        <v>656</v>
      </c>
      <c r="D127" s="1" t="s">
        <v>171</v>
      </c>
      <c r="E127" s="1" t="s">
        <v>172</v>
      </c>
      <c r="F127" s="1" t="s">
        <v>657</v>
      </c>
      <c r="G127" s="3" t="s">
        <v>427</v>
      </c>
      <c r="H127" s="1" t="s">
        <v>575</v>
      </c>
      <c r="I127" s="53" t="s">
        <v>576</v>
      </c>
      <c r="K127" s="14">
        <v>0</v>
      </c>
      <c r="L127" s="14">
        <v>2</v>
      </c>
      <c r="M127" s="14">
        <v>1</v>
      </c>
      <c r="N127" s="14">
        <v>1</v>
      </c>
      <c r="O127" s="14">
        <v>1</v>
      </c>
      <c r="P127" s="14">
        <v>1</v>
      </c>
      <c r="Q127" s="14">
        <v>2</v>
      </c>
      <c r="R127" s="14">
        <v>1</v>
      </c>
      <c r="S127" s="14">
        <v>1</v>
      </c>
      <c r="T127" s="14">
        <v>1</v>
      </c>
      <c r="U127" s="14">
        <v>2</v>
      </c>
      <c r="V127" s="14">
        <v>2</v>
      </c>
      <c r="W127" s="14">
        <v>1</v>
      </c>
      <c r="X127" s="14">
        <v>2</v>
      </c>
      <c r="Y127" s="14">
        <v>1</v>
      </c>
      <c r="Z127" s="14">
        <v>2</v>
      </c>
      <c r="AA127" s="14">
        <v>1</v>
      </c>
      <c r="AB127" s="14">
        <v>1</v>
      </c>
      <c r="AC127" s="14">
        <v>2</v>
      </c>
      <c r="AD127" s="14">
        <v>2</v>
      </c>
      <c r="AE127" s="14">
        <v>2</v>
      </c>
      <c r="AF127" s="14">
        <v>1</v>
      </c>
      <c r="AG127" s="14">
        <v>2</v>
      </c>
      <c r="AH127" s="14">
        <v>1</v>
      </c>
      <c r="AI127" s="14">
        <v>1</v>
      </c>
      <c r="AJ127" s="14">
        <v>0</v>
      </c>
      <c r="AK127" s="14">
        <v>2</v>
      </c>
      <c r="AL127" s="14">
        <v>2</v>
      </c>
      <c r="AM127" s="14">
        <v>1</v>
      </c>
      <c r="AN127" s="14">
        <v>1</v>
      </c>
      <c r="AO127" s="14">
        <v>1</v>
      </c>
      <c r="AP127" s="14">
        <v>1</v>
      </c>
      <c r="AQ127" s="14">
        <v>1</v>
      </c>
      <c r="AR127" s="14">
        <v>1</v>
      </c>
      <c r="AS127" s="14">
        <v>1</v>
      </c>
      <c r="AT127" s="14">
        <v>1</v>
      </c>
      <c r="AU127" s="14">
        <v>1</v>
      </c>
      <c r="AV127" s="14">
        <v>1</v>
      </c>
      <c r="AW127" s="14">
        <v>1</v>
      </c>
      <c r="AX127" s="14">
        <v>1</v>
      </c>
      <c r="AY127" s="14">
        <v>0</v>
      </c>
      <c r="AZ127" s="14">
        <v>1</v>
      </c>
      <c r="BA127" s="14">
        <v>1</v>
      </c>
      <c r="BB127" s="14">
        <v>1</v>
      </c>
      <c r="BC127" s="14">
        <v>1</v>
      </c>
      <c r="BD127" s="14">
        <v>1</v>
      </c>
      <c r="BE127" s="14">
        <v>1</v>
      </c>
      <c r="BF127" s="14">
        <v>0</v>
      </c>
      <c r="BG127" s="14">
        <v>1</v>
      </c>
      <c r="BH127" s="14">
        <v>1</v>
      </c>
      <c r="BI127" s="14">
        <v>1</v>
      </c>
      <c r="BJ127" s="14">
        <v>0</v>
      </c>
      <c r="BK127" s="14">
        <v>0</v>
      </c>
      <c r="BL127" s="14">
        <v>0</v>
      </c>
      <c r="BM127" s="14">
        <v>1</v>
      </c>
      <c r="BN127" s="14">
        <v>0</v>
      </c>
      <c r="BO127" s="14">
        <v>0</v>
      </c>
      <c r="BP127" s="14">
        <v>0</v>
      </c>
      <c r="BQ127" s="14">
        <v>0</v>
      </c>
      <c r="BR127" s="14">
        <v>0</v>
      </c>
      <c r="BS127" s="14">
        <v>1</v>
      </c>
      <c r="BT127" s="14">
        <v>0</v>
      </c>
      <c r="BU127" s="14">
        <v>1</v>
      </c>
      <c r="BV127" s="14">
        <v>2</v>
      </c>
      <c r="BW127" s="14">
        <v>0</v>
      </c>
      <c r="BX127" s="14">
        <v>2</v>
      </c>
      <c r="BY127" s="14">
        <v>1</v>
      </c>
      <c r="BZ127" s="14">
        <v>1</v>
      </c>
      <c r="CA127" s="14">
        <v>2</v>
      </c>
      <c r="CB127" s="14">
        <v>1</v>
      </c>
      <c r="CC127" s="14">
        <v>0</v>
      </c>
      <c r="CE127" s="14" t="s">
        <v>431</v>
      </c>
      <c r="CF127" s="14" t="s">
        <v>432</v>
      </c>
      <c r="CG127" s="14" t="s">
        <v>433</v>
      </c>
      <c r="CH127" s="14" t="s">
        <v>479</v>
      </c>
      <c r="CI127" s="14" t="s">
        <v>435</v>
      </c>
      <c r="CJ127" s="14" t="s">
        <v>436</v>
      </c>
      <c r="CK127" s="14" t="s">
        <v>437</v>
      </c>
      <c r="CL127" s="14" t="s">
        <v>432</v>
      </c>
      <c r="CM127" s="14" t="s">
        <v>438</v>
      </c>
      <c r="CN127" s="14" t="s">
        <v>432</v>
      </c>
      <c r="CO127" s="14" t="s">
        <v>432</v>
      </c>
      <c r="CP127" s="14" t="s">
        <v>432</v>
      </c>
      <c r="CQ127" s="14" t="s">
        <v>577</v>
      </c>
      <c r="CR127" s="14" t="s">
        <v>440</v>
      </c>
      <c r="CS127" s="14" t="s">
        <v>441</v>
      </c>
      <c r="CT127" s="14" t="s">
        <v>442</v>
      </c>
      <c r="CU127" s="14" t="s">
        <v>443</v>
      </c>
      <c r="CV127" s="14" t="s">
        <v>444</v>
      </c>
      <c r="CW127" s="14" t="s">
        <v>432</v>
      </c>
      <c r="CX127" s="14" t="s">
        <v>432</v>
      </c>
      <c r="CY127" s="14" t="s">
        <v>432</v>
      </c>
      <c r="CZ127" s="14" t="s">
        <v>432</v>
      </c>
      <c r="DA127" s="14" t="s">
        <v>445</v>
      </c>
      <c r="DB127" s="14" t="s">
        <v>446</v>
      </c>
      <c r="DC127" s="14" t="s">
        <v>447</v>
      </c>
      <c r="DD127" s="14" t="s">
        <v>523</v>
      </c>
      <c r="DE127" s="14" t="s">
        <v>448</v>
      </c>
      <c r="DF127" s="14" t="s">
        <v>432</v>
      </c>
      <c r="DG127" s="14" t="s">
        <v>448</v>
      </c>
      <c r="DH127" s="14" t="s">
        <v>432</v>
      </c>
      <c r="DI127" s="14" t="s">
        <v>432</v>
      </c>
      <c r="DJ127" s="14" t="s">
        <v>432</v>
      </c>
      <c r="DK127" s="14" t="s">
        <v>450</v>
      </c>
      <c r="DL127" s="14" t="s">
        <v>432</v>
      </c>
      <c r="DM127" s="14" t="s">
        <v>578</v>
      </c>
      <c r="DN127" s="14" t="s">
        <v>432</v>
      </c>
      <c r="DO127" s="14" t="s">
        <v>450</v>
      </c>
      <c r="DP127" s="14" t="s">
        <v>460</v>
      </c>
      <c r="DQ127" s="14" t="s">
        <v>506</v>
      </c>
      <c r="DR127" s="14" t="s">
        <v>456</v>
      </c>
      <c r="DS127" s="14" t="s">
        <v>457</v>
      </c>
      <c r="DT127" s="14" t="s">
        <v>458</v>
      </c>
      <c r="DU127" s="14" t="s">
        <v>483</v>
      </c>
      <c r="DV127" s="14" t="s">
        <v>460</v>
      </c>
      <c r="DW127" s="14" t="s">
        <v>461</v>
      </c>
      <c r="DX127" s="14" t="s">
        <v>462</v>
      </c>
      <c r="DY127" s="14" t="s">
        <v>463</v>
      </c>
      <c r="DZ127" s="14" t="s">
        <v>459</v>
      </c>
      <c r="EA127" s="14" t="s">
        <v>464</v>
      </c>
      <c r="EB127" s="14" t="s">
        <v>432</v>
      </c>
      <c r="EC127" s="14" t="s">
        <v>465</v>
      </c>
      <c r="ED127" s="14" t="s">
        <v>499</v>
      </c>
      <c r="EE127" s="14" t="s">
        <v>464</v>
      </c>
      <c r="EF127" s="14" t="s">
        <v>432</v>
      </c>
      <c r="EG127" s="14" t="s">
        <v>467</v>
      </c>
      <c r="EH127" s="14" t="s">
        <v>468</v>
      </c>
      <c r="EI127" s="14" t="s">
        <v>469</v>
      </c>
      <c r="EJ127" s="14" t="s">
        <v>470</v>
      </c>
      <c r="EK127" s="14" t="s">
        <v>471</v>
      </c>
      <c r="EL127" s="14" t="s">
        <v>658</v>
      </c>
      <c r="EM127" s="14" t="s">
        <v>473</v>
      </c>
      <c r="EN127" s="14" t="s">
        <v>474</v>
      </c>
      <c r="EO127" s="14" t="s">
        <v>475</v>
      </c>
      <c r="EP127" s="14" t="s">
        <v>450</v>
      </c>
      <c r="EQ127" s="14" t="s">
        <v>450</v>
      </c>
      <c r="ER127" s="14" t="s">
        <v>488</v>
      </c>
      <c r="ES127" s="14" t="s">
        <v>432</v>
      </c>
      <c r="ET127" s="14" t="s">
        <v>659</v>
      </c>
      <c r="EU127" s="14" t="s">
        <v>450</v>
      </c>
      <c r="EV127" s="14" t="s">
        <v>450</v>
      </c>
      <c r="EW127" s="14" t="s">
        <v>450</v>
      </c>
    </row>
    <row r="128" spans="1:153" ht="14.5" x14ac:dyDescent="0.35">
      <c r="A128" s="17" t="s">
        <v>864</v>
      </c>
      <c r="B128" s="1" t="s">
        <v>677</v>
      </c>
      <c r="C128" s="2" t="s">
        <v>660</v>
      </c>
      <c r="D128" s="1" t="s">
        <v>171</v>
      </c>
      <c r="E128" s="1" t="s">
        <v>172</v>
      </c>
      <c r="F128" s="1" t="s">
        <v>661</v>
      </c>
      <c r="G128" s="3" t="s">
        <v>427</v>
      </c>
      <c r="I128" s="53"/>
    </row>
    <row r="129" spans="1:153" ht="14.5" x14ac:dyDescent="0.35">
      <c r="A129" s="13" t="s">
        <v>864</v>
      </c>
      <c r="B129" s="1" t="s">
        <v>677</v>
      </c>
      <c r="C129" s="4">
        <v>43262</v>
      </c>
      <c r="D129" s="1" t="s">
        <v>171</v>
      </c>
      <c r="E129" s="1" t="s">
        <v>172</v>
      </c>
      <c r="F129" s="1" t="s">
        <v>662</v>
      </c>
      <c r="G129" s="3" t="s">
        <v>427</v>
      </c>
      <c r="H129" s="1">
        <v>309</v>
      </c>
      <c r="I129" s="53" t="s">
        <v>663</v>
      </c>
      <c r="K129" s="14">
        <v>0</v>
      </c>
      <c r="L129" s="14">
        <v>1</v>
      </c>
      <c r="M129" s="14">
        <v>1</v>
      </c>
      <c r="N129" s="14">
        <v>1</v>
      </c>
      <c r="O129" s="14">
        <v>1</v>
      </c>
      <c r="P129" s="14">
        <v>1</v>
      </c>
      <c r="Q129" s="14">
        <v>2</v>
      </c>
      <c r="R129" s="14">
        <v>1</v>
      </c>
      <c r="S129" s="14">
        <v>1</v>
      </c>
      <c r="T129" s="14">
        <v>1</v>
      </c>
      <c r="U129" s="14">
        <v>1</v>
      </c>
      <c r="V129" s="14">
        <v>2</v>
      </c>
      <c r="W129" s="14">
        <v>1</v>
      </c>
      <c r="X129" s="14">
        <v>1</v>
      </c>
      <c r="Y129" s="14">
        <v>1</v>
      </c>
      <c r="Z129" s="14">
        <v>2</v>
      </c>
      <c r="AA129" s="14">
        <v>1</v>
      </c>
      <c r="AB129" s="14">
        <v>2</v>
      </c>
      <c r="AC129" s="14">
        <v>2</v>
      </c>
      <c r="AD129" s="14">
        <v>2</v>
      </c>
      <c r="AE129" s="14">
        <v>2</v>
      </c>
      <c r="AF129" s="14">
        <v>1</v>
      </c>
      <c r="AG129" s="14">
        <v>2</v>
      </c>
      <c r="AH129" s="14">
        <v>1</v>
      </c>
      <c r="AI129" s="14">
        <v>1</v>
      </c>
      <c r="AJ129" s="14">
        <v>0</v>
      </c>
      <c r="AK129" s="14">
        <v>1</v>
      </c>
      <c r="AL129" s="14">
        <v>2</v>
      </c>
      <c r="AM129" s="14">
        <v>1</v>
      </c>
      <c r="AN129" s="14">
        <v>1</v>
      </c>
      <c r="AO129" s="14">
        <v>1</v>
      </c>
      <c r="AP129" s="14">
        <v>1</v>
      </c>
      <c r="AQ129" s="14">
        <v>1</v>
      </c>
      <c r="AR129" s="14">
        <v>1</v>
      </c>
      <c r="AS129" s="14">
        <v>1</v>
      </c>
      <c r="AT129" s="14">
        <v>1</v>
      </c>
      <c r="AU129" s="14">
        <v>1</v>
      </c>
      <c r="AV129" s="14">
        <v>1</v>
      </c>
      <c r="AW129" s="14">
        <v>1</v>
      </c>
      <c r="AX129" s="14">
        <v>1</v>
      </c>
      <c r="AY129" s="14">
        <v>0</v>
      </c>
      <c r="AZ129" s="14">
        <v>1</v>
      </c>
      <c r="BA129" s="14">
        <v>1</v>
      </c>
      <c r="BB129" s="14">
        <v>1</v>
      </c>
      <c r="BC129" s="14">
        <v>1</v>
      </c>
      <c r="BD129" s="14">
        <v>1</v>
      </c>
      <c r="BE129" s="14">
        <v>1</v>
      </c>
      <c r="BF129" s="14">
        <v>0</v>
      </c>
      <c r="BG129" s="14">
        <v>0</v>
      </c>
      <c r="BH129" s="14">
        <v>1</v>
      </c>
      <c r="BI129" s="14">
        <v>0</v>
      </c>
      <c r="BJ129" s="14">
        <v>0</v>
      </c>
      <c r="BK129" s="14">
        <v>0</v>
      </c>
      <c r="BL129" s="14">
        <v>0</v>
      </c>
      <c r="BM129" s="14">
        <v>1</v>
      </c>
      <c r="BN129" s="14">
        <v>0</v>
      </c>
      <c r="BO129" s="14">
        <v>0</v>
      </c>
      <c r="BP129" s="14">
        <v>0</v>
      </c>
      <c r="BQ129" s="14">
        <v>0</v>
      </c>
      <c r="BR129" s="14">
        <v>0</v>
      </c>
      <c r="BS129" s="14">
        <v>1</v>
      </c>
      <c r="BT129" s="14">
        <v>0</v>
      </c>
      <c r="BU129" s="14">
        <v>0</v>
      </c>
      <c r="BV129" s="14">
        <v>2</v>
      </c>
      <c r="BW129" s="14">
        <v>0</v>
      </c>
      <c r="BX129" s="14">
        <v>2</v>
      </c>
      <c r="BY129" s="14">
        <v>1</v>
      </c>
      <c r="BZ129" s="14">
        <v>1</v>
      </c>
      <c r="CA129" s="14">
        <v>1</v>
      </c>
      <c r="CB129" s="14">
        <v>1</v>
      </c>
      <c r="CC129" s="14">
        <v>0</v>
      </c>
      <c r="CE129" s="14" t="s">
        <v>431</v>
      </c>
      <c r="CF129" s="14" t="s">
        <v>432</v>
      </c>
      <c r="CG129" s="14" t="s">
        <v>433</v>
      </c>
      <c r="CH129" s="14" t="s">
        <v>479</v>
      </c>
      <c r="CI129" s="14" t="s">
        <v>435</v>
      </c>
      <c r="CJ129" s="14" t="s">
        <v>436</v>
      </c>
      <c r="CK129" s="14" t="s">
        <v>437</v>
      </c>
      <c r="CL129" s="14" t="s">
        <v>437</v>
      </c>
      <c r="CM129" s="14" t="s">
        <v>447</v>
      </c>
      <c r="CN129" s="14" t="s">
        <v>432</v>
      </c>
      <c r="CO129" s="14" t="s">
        <v>432</v>
      </c>
      <c r="CP129" s="14" t="s">
        <v>432</v>
      </c>
      <c r="CQ129" s="14" t="s">
        <v>577</v>
      </c>
      <c r="CR129" s="14" t="s">
        <v>440</v>
      </c>
      <c r="CS129" s="14" t="s">
        <v>441</v>
      </c>
      <c r="CT129" s="14" t="s">
        <v>442</v>
      </c>
      <c r="CU129" s="14" t="s">
        <v>505</v>
      </c>
      <c r="CV129" s="14" t="s">
        <v>444</v>
      </c>
      <c r="CW129" s="14" t="s">
        <v>432</v>
      </c>
      <c r="CX129" s="14" t="s">
        <v>432</v>
      </c>
      <c r="CY129" s="14" t="s">
        <v>432</v>
      </c>
      <c r="CZ129" s="14" t="s">
        <v>432</v>
      </c>
      <c r="DA129" s="14" t="s">
        <v>447</v>
      </c>
      <c r="DB129" s="14" t="s">
        <v>446</v>
      </c>
      <c r="DC129" s="14" t="s">
        <v>521</v>
      </c>
      <c r="DD129" s="14" t="s">
        <v>432</v>
      </c>
      <c r="DE129" s="14" t="s">
        <v>451</v>
      </c>
      <c r="DF129" s="14" t="s">
        <v>432</v>
      </c>
      <c r="DG129" s="14" t="s">
        <v>448</v>
      </c>
      <c r="DH129" s="14" t="s">
        <v>432</v>
      </c>
      <c r="DI129" s="14" t="s">
        <v>432</v>
      </c>
      <c r="DJ129" s="14" t="s">
        <v>432</v>
      </c>
      <c r="DK129" s="14" t="s">
        <v>450</v>
      </c>
      <c r="DL129" s="14" t="s">
        <v>527</v>
      </c>
      <c r="DM129" s="14" t="s">
        <v>450</v>
      </c>
      <c r="DN129" s="14" t="s">
        <v>432</v>
      </c>
      <c r="DO129" s="14" t="s">
        <v>450</v>
      </c>
      <c r="DP129" s="14" t="s">
        <v>513</v>
      </c>
      <c r="DQ129" s="14" t="s">
        <v>514</v>
      </c>
      <c r="DR129" s="14" t="s">
        <v>450</v>
      </c>
      <c r="DS129" s="14" t="s">
        <v>457</v>
      </c>
      <c r="DT129" s="14" t="s">
        <v>458</v>
      </c>
      <c r="DU129" s="14" t="s">
        <v>489</v>
      </c>
      <c r="DV129" s="14" t="s">
        <v>460</v>
      </c>
      <c r="DW129" s="14" t="s">
        <v>461</v>
      </c>
      <c r="DX129" s="14" t="s">
        <v>462</v>
      </c>
      <c r="DY129" s="14" t="s">
        <v>463</v>
      </c>
      <c r="DZ129" s="14" t="s">
        <v>459</v>
      </c>
      <c r="EA129" s="14" t="s">
        <v>464</v>
      </c>
      <c r="EB129" s="14" t="s">
        <v>432</v>
      </c>
      <c r="EC129" s="14" t="s">
        <v>465</v>
      </c>
      <c r="ED129" s="14" t="s">
        <v>499</v>
      </c>
      <c r="EE129" s="14" t="s">
        <v>464</v>
      </c>
      <c r="EF129" s="14" t="s">
        <v>432</v>
      </c>
      <c r="EG129" s="14" t="s">
        <v>467</v>
      </c>
      <c r="EH129" s="14" t="s">
        <v>468</v>
      </c>
      <c r="EI129" s="14" t="s">
        <v>469</v>
      </c>
      <c r="EJ129" s="14" t="s">
        <v>470</v>
      </c>
      <c r="EK129" s="14" t="s">
        <v>471</v>
      </c>
      <c r="EL129" s="14" t="s">
        <v>472</v>
      </c>
      <c r="EM129" s="14" t="s">
        <v>473</v>
      </c>
      <c r="EN129" s="14" t="s">
        <v>474</v>
      </c>
      <c r="EO129" s="14" t="s">
        <v>475</v>
      </c>
      <c r="EP129" s="14" t="s">
        <v>493</v>
      </c>
      <c r="EQ129" s="14" t="s">
        <v>450</v>
      </c>
      <c r="ER129" s="14" t="s">
        <v>488</v>
      </c>
      <c r="ES129" s="14" t="s">
        <v>432</v>
      </c>
      <c r="ET129" s="14" t="s">
        <v>450</v>
      </c>
      <c r="EU129" s="14" t="s">
        <v>450</v>
      </c>
      <c r="EV129" s="14" t="s">
        <v>450</v>
      </c>
      <c r="EW129" s="14" t="s">
        <v>450</v>
      </c>
    </row>
    <row r="130" spans="1:153" ht="14.5" x14ac:dyDescent="0.35">
      <c r="A130" s="17" t="s">
        <v>865</v>
      </c>
      <c r="B130" s="1" t="s">
        <v>677</v>
      </c>
      <c r="C130" s="2" t="s">
        <v>664</v>
      </c>
      <c r="D130" s="1" t="s">
        <v>171</v>
      </c>
      <c r="E130" s="1" t="s">
        <v>172</v>
      </c>
      <c r="F130" s="1" t="s">
        <v>665</v>
      </c>
      <c r="G130" s="3" t="s">
        <v>427</v>
      </c>
      <c r="I130" s="53"/>
    </row>
    <row r="131" spans="1:153" ht="14.5" x14ac:dyDescent="0.35">
      <c r="A131" s="13" t="s">
        <v>866</v>
      </c>
      <c r="B131" s="1" t="s">
        <v>677</v>
      </c>
      <c r="C131" s="2" t="s">
        <v>664</v>
      </c>
      <c r="D131" s="1" t="s">
        <v>171</v>
      </c>
      <c r="E131" s="1" t="s">
        <v>172</v>
      </c>
      <c r="F131" s="1" t="s">
        <v>666</v>
      </c>
      <c r="G131" s="3" t="s">
        <v>427</v>
      </c>
      <c r="H131" s="1" t="s">
        <v>575</v>
      </c>
      <c r="I131" s="53" t="s">
        <v>576</v>
      </c>
      <c r="K131" s="14">
        <v>0</v>
      </c>
      <c r="L131" s="14">
        <v>2</v>
      </c>
      <c r="M131" s="14">
        <v>1</v>
      </c>
      <c r="N131" s="14">
        <v>1</v>
      </c>
      <c r="O131" s="14">
        <v>1</v>
      </c>
      <c r="P131" s="14">
        <v>1</v>
      </c>
      <c r="Q131" s="14">
        <v>2</v>
      </c>
      <c r="R131" s="14">
        <v>1</v>
      </c>
      <c r="S131" s="14">
        <v>1</v>
      </c>
      <c r="T131" s="14">
        <v>1</v>
      </c>
      <c r="U131" s="14">
        <v>2</v>
      </c>
      <c r="V131" s="14">
        <v>2</v>
      </c>
      <c r="W131" s="14">
        <v>1</v>
      </c>
      <c r="X131" s="14">
        <v>2</v>
      </c>
      <c r="Y131" s="14">
        <v>1</v>
      </c>
      <c r="Z131" s="14">
        <v>2</v>
      </c>
      <c r="AA131" s="14">
        <v>1</v>
      </c>
      <c r="AB131" s="14">
        <v>1</v>
      </c>
      <c r="AC131" s="14">
        <v>2</v>
      </c>
      <c r="AD131" s="14">
        <v>2</v>
      </c>
      <c r="AE131" s="14">
        <v>2</v>
      </c>
      <c r="AF131" s="14">
        <v>1</v>
      </c>
      <c r="AG131" s="14">
        <v>2</v>
      </c>
      <c r="AH131" s="14">
        <v>1</v>
      </c>
      <c r="AI131" s="14">
        <v>1</v>
      </c>
      <c r="AJ131" s="14">
        <v>0</v>
      </c>
      <c r="AK131" s="14">
        <v>2</v>
      </c>
      <c r="AL131" s="14">
        <v>2</v>
      </c>
      <c r="AM131" s="14">
        <v>1</v>
      </c>
      <c r="AN131" s="14">
        <v>1</v>
      </c>
      <c r="AO131" s="14">
        <v>1</v>
      </c>
      <c r="AP131" s="14">
        <v>1</v>
      </c>
      <c r="AQ131" s="14">
        <v>1</v>
      </c>
      <c r="AR131" s="14">
        <v>1</v>
      </c>
      <c r="AS131" s="14">
        <v>1</v>
      </c>
      <c r="AT131" s="14">
        <v>1</v>
      </c>
      <c r="AU131" s="14">
        <v>1</v>
      </c>
      <c r="AV131" s="14">
        <v>1</v>
      </c>
      <c r="AW131" s="14">
        <v>1</v>
      </c>
      <c r="AX131" s="14">
        <v>1</v>
      </c>
      <c r="AY131" s="14">
        <v>0</v>
      </c>
      <c r="AZ131" s="14">
        <v>1</v>
      </c>
      <c r="BA131" s="14">
        <v>1</v>
      </c>
      <c r="BB131" s="14">
        <v>1</v>
      </c>
      <c r="BC131" s="14">
        <v>1</v>
      </c>
      <c r="BD131" s="14">
        <v>1</v>
      </c>
      <c r="BE131" s="14">
        <v>1</v>
      </c>
      <c r="BF131" s="14">
        <v>0</v>
      </c>
      <c r="BG131" s="14">
        <v>1</v>
      </c>
      <c r="BH131" s="14">
        <v>1</v>
      </c>
      <c r="BI131" s="14">
        <v>1</v>
      </c>
      <c r="BJ131" s="14">
        <v>0</v>
      </c>
      <c r="BK131" s="14">
        <v>0</v>
      </c>
      <c r="BL131" s="14">
        <v>0</v>
      </c>
      <c r="BM131" s="14">
        <v>1</v>
      </c>
      <c r="BN131" s="14">
        <v>0</v>
      </c>
      <c r="BO131" s="14">
        <v>0</v>
      </c>
      <c r="BP131" s="14">
        <v>0</v>
      </c>
      <c r="BQ131" s="14">
        <v>0</v>
      </c>
      <c r="BR131" s="14">
        <v>0</v>
      </c>
      <c r="BS131" s="14">
        <v>1</v>
      </c>
      <c r="BT131" s="14">
        <v>0</v>
      </c>
      <c r="BU131" s="14">
        <v>1</v>
      </c>
      <c r="BV131" s="14">
        <v>2</v>
      </c>
      <c r="BW131" s="14">
        <v>0</v>
      </c>
      <c r="BX131" s="14">
        <v>2</v>
      </c>
      <c r="BY131" s="14">
        <v>1</v>
      </c>
      <c r="BZ131" s="14">
        <v>1</v>
      </c>
      <c r="CA131" s="14">
        <v>2</v>
      </c>
      <c r="CB131" s="14">
        <v>1</v>
      </c>
      <c r="CC131" s="14">
        <v>0</v>
      </c>
      <c r="CE131" s="14" t="s">
        <v>431</v>
      </c>
      <c r="CF131" s="14" t="s">
        <v>432</v>
      </c>
      <c r="CG131" s="14" t="s">
        <v>433</v>
      </c>
      <c r="CH131" s="14" t="s">
        <v>479</v>
      </c>
      <c r="CI131" s="14" t="s">
        <v>435</v>
      </c>
      <c r="CJ131" s="14" t="s">
        <v>436</v>
      </c>
      <c r="CK131" s="14" t="s">
        <v>437</v>
      </c>
      <c r="CL131" s="14" t="s">
        <v>432</v>
      </c>
      <c r="CM131" s="14" t="s">
        <v>438</v>
      </c>
      <c r="CN131" s="14" t="s">
        <v>432</v>
      </c>
      <c r="CO131" s="14" t="s">
        <v>432</v>
      </c>
      <c r="CP131" s="14" t="s">
        <v>432</v>
      </c>
      <c r="CQ131" s="14" t="s">
        <v>577</v>
      </c>
      <c r="CR131" s="14" t="s">
        <v>440</v>
      </c>
      <c r="CS131" s="14" t="s">
        <v>441</v>
      </c>
      <c r="CT131" s="14" t="s">
        <v>442</v>
      </c>
      <c r="CU131" s="14" t="s">
        <v>443</v>
      </c>
      <c r="CV131" s="14" t="s">
        <v>444</v>
      </c>
      <c r="CW131" s="14" t="s">
        <v>432</v>
      </c>
      <c r="CX131" s="14" t="s">
        <v>432</v>
      </c>
      <c r="CY131" s="14" t="s">
        <v>432</v>
      </c>
      <c r="CZ131" s="14" t="s">
        <v>432</v>
      </c>
      <c r="DA131" s="14" t="s">
        <v>445</v>
      </c>
      <c r="DB131" s="14" t="s">
        <v>446</v>
      </c>
      <c r="DC131" s="14" t="s">
        <v>447</v>
      </c>
      <c r="DD131" s="14" t="s">
        <v>523</v>
      </c>
      <c r="DE131" s="14" t="s">
        <v>448</v>
      </c>
      <c r="DF131" s="14" t="s">
        <v>432</v>
      </c>
      <c r="DG131" s="14" t="s">
        <v>448</v>
      </c>
      <c r="DH131" s="14" t="s">
        <v>432</v>
      </c>
      <c r="DI131" s="14" t="s">
        <v>432</v>
      </c>
      <c r="DJ131" s="14" t="s">
        <v>432</v>
      </c>
      <c r="DK131" s="14" t="s">
        <v>450</v>
      </c>
      <c r="DL131" s="14" t="s">
        <v>432</v>
      </c>
      <c r="DM131" s="14" t="s">
        <v>578</v>
      </c>
      <c r="DN131" s="14" t="s">
        <v>432</v>
      </c>
      <c r="DO131" s="14" t="s">
        <v>450</v>
      </c>
      <c r="DP131" s="14" t="s">
        <v>460</v>
      </c>
      <c r="DQ131" s="14" t="s">
        <v>506</v>
      </c>
      <c r="DR131" s="14" t="s">
        <v>456</v>
      </c>
      <c r="DS131" s="14" t="s">
        <v>457</v>
      </c>
      <c r="DT131" s="14" t="s">
        <v>458</v>
      </c>
      <c r="DU131" s="14" t="s">
        <v>483</v>
      </c>
      <c r="DV131" s="14" t="s">
        <v>460</v>
      </c>
      <c r="DW131" s="14" t="s">
        <v>461</v>
      </c>
      <c r="DX131" s="14" t="s">
        <v>462</v>
      </c>
      <c r="DY131" s="14" t="s">
        <v>463</v>
      </c>
      <c r="DZ131" s="14" t="s">
        <v>459</v>
      </c>
      <c r="EA131" s="14" t="s">
        <v>464</v>
      </c>
      <c r="EB131" s="14" t="s">
        <v>432</v>
      </c>
      <c r="EC131" s="14" t="s">
        <v>465</v>
      </c>
      <c r="ED131" s="14" t="s">
        <v>499</v>
      </c>
      <c r="EE131" s="14" t="s">
        <v>464</v>
      </c>
      <c r="EF131" s="14" t="s">
        <v>432</v>
      </c>
      <c r="EG131" s="14" t="s">
        <v>467</v>
      </c>
      <c r="EH131" s="14" t="s">
        <v>468</v>
      </c>
      <c r="EI131" s="14" t="s">
        <v>469</v>
      </c>
      <c r="EJ131" s="14" t="s">
        <v>470</v>
      </c>
      <c r="EK131" s="14" t="s">
        <v>471</v>
      </c>
      <c r="EL131" s="14" t="s">
        <v>658</v>
      </c>
      <c r="EM131" s="14" t="s">
        <v>473</v>
      </c>
      <c r="EN131" s="14" t="s">
        <v>474</v>
      </c>
      <c r="EO131" s="14" t="s">
        <v>475</v>
      </c>
      <c r="EP131" s="14" t="s">
        <v>450</v>
      </c>
      <c r="EQ131" s="14" t="s">
        <v>450</v>
      </c>
      <c r="ER131" s="14" t="s">
        <v>488</v>
      </c>
      <c r="ES131" s="14" t="s">
        <v>432</v>
      </c>
      <c r="ET131" s="14" t="s">
        <v>659</v>
      </c>
      <c r="EU131" s="14" t="s">
        <v>450</v>
      </c>
      <c r="EV131" s="14" t="s">
        <v>450</v>
      </c>
      <c r="EW131" s="14" t="s">
        <v>450</v>
      </c>
    </row>
    <row r="132" spans="1:153" ht="14.5" x14ac:dyDescent="0.35">
      <c r="A132" s="13" t="s">
        <v>867</v>
      </c>
      <c r="B132" s="1" t="s">
        <v>677</v>
      </c>
      <c r="C132" s="2" t="s">
        <v>667</v>
      </c>
      <c r="D132" s="1" t="s">
        <v>171</v>
      </c>
      <c r="E132" s="1" t="s">
        <v>172</v>
      </c>
      <c r="F132" s="1" t="s">
        <v>668</v>
      </c>
      <c r="G132" s="3" t="s">
        <v>427</v>
      </c>
      <c r="H132" s="1" t="s">
        <v>575</v>
      </c>
      <c r="I132" s="53" t="s">
        <v>576</v>
      </c>
      <c r="K132" s="14">
        <v>0</v>
      </c>
      <c r="L132" s="14">
        <v>2</v>
      </c>
      <c r="M132" s="14">
        <v>1</v>
      </c>
      <c r="N132" s="14">
        <v>1</v>
      </c>
      <c r="O132" s="14">
        <v>1</v>
      </c>
      <c r="P132" s="14">
        <v>1</v>
      </c>
      <c r="Q132" s="14">
        <v>2</v>
      </c>
      <c r="R132" s="14">
        <v>1</v>
      </c>
      <c r="S132" s="14">
        <v>1</v>
      </c>
      <c r="T132" s="14">
        <v>1</v>
      </c>
      <c r="U132" s="14">
        <v>2</v>
      </c>
      <c r="V132" s="14">
        <v>2</v>
      </c>
      <c r="W132" s="14">
        <v>1</v>
      </c>
      <c r="X132" s="14">
        <v>2</v>
      </c>
      <c r="Y132" s="14">
        <v>1</v>
      </c>
      <c r="Z132" s="14">
        <v>2</v>
      </c>
      <c r="AA132" s="14">
        <v>1</v>
      </c>
      <c r="AB132" s="14">
        <v>1</v>
      </c>
      <c r="AC132" s="14">
        <v>2</v>
      </c>
      <c r="AD132" s="14">
        <v>2</v>
      </c>
      <c r="AE132" s="14">
        <v>2</v>
      </c>
      <c r="AF132" s="14">
        <v>1</v>
      </c>
      <c r="AG132" s="14">
        <v>2</v>
      </c>
      <c r="AH132" s="14">
        <v>1</v>
      </c>
      <c r="AI132" s="14">
        <v>1</v>
      </c>
      <c r="AJ132" s="14">
        <v>0</v>
      </c>
      <c r="AK132" s="14">
        <v>2</v>
      </c>
      <c r="AL132" s="14">
        <v>2</v>
      </c>
      <c r="AM132" s="14">
        <v>1</v>
      </c>
      <c r="AN132" s="14">
        <v>1</v>
      </c>
      <c r="AO132" s="14">
        <v>1</v>
      </c>
      <c r="AP132" s="14">
        <v>1</v>
      </c>
      <c r="AQ132" s="14">
        <v>1</v>
      </c>
      <c r="AR132" s="14">
        <v>1</v>
      </c>
      <c r="AS132" s="14">
        <v>1</v>
      </c>
      <c r="AT132" s="14">
        <v>1</v>
      </c>
      <c r="AU132" s="14">
        <v>1</v>
      </c>
      <c r="AV132" s="14">
        <v>1</v>
      </c>
      <c r="AW132" s="14">
        <v>1</v>
      </c>
      <c r="AX132" s="14">
        <v>1</v>
      </c>
      <c r="AY132" s="14">
        <v>0</v>
      </c>
      <c r="AZ132" s="14">
        <v>1</v>
      </c>
      <c r="BA132" s="14">
        <v>1</v>
      </c>
      <c r="BB132" s="14">
        <v>1</v>
      </c>
      <c r="BC132" s="14">
        <v>1</v>
      </c>
      <c r="BD132" s="14">
        <v>1</v>
      </c>
      <c r="BE132" s="14">
        <v>1</v>
      </c>
      <c r="BF132" s="14">
        <v>0</v>
      </c>
      <c r="BG132" s="14">
        <v>1</v>
      </c>
      <c r="BH132" s="14">
        <v>1</v>
      </c>
      <c r="BI132" s="14">
        <v>1</v>
      </c>
      <c r="BJ132" s="14">
        <v>0</v>
      </c>
      <c r="BK132" s="14">
        <v>0</v>
      </c>
      <c r="BL132" s="14">
        <v>0</v>
      </c>
      <c r="BM132" s="14">
        <v>1</v>
      </c>
      <c r="BN132" s="14">
        <v>0</v>
      </c>
      <c r="BO132" s="14">
        <v>0</v>
      </c>
      <c r="BP132" s="14">
        <v>0</v>
      </c>
      <c r="BQ132" s="14">
        <v>0</v>
      </c>
      <c r="BR132" s="14">
        <v>0</v>
      </c>
      <c r="BS132" s="14">
        <v>1</v>
      </c>
      <c r="BT132" s="14">
        <v>0</v>
      </c>
      <c r="BU132" s="14">
        <v>1</v>
      </c>
      <c r="BV132" s="14">
        <v>2</v>
      </c>
      <c r="BW132" s="14">
        <v>0</v>
      </c>
      <c r="BX132" s="14">
        <v>2</v>
      </c>
      <c r="BY132" s="14">
        <v>1</v>
      </c>
      <c r="BZ132" s="14">
        <v>1</v>
      </c>
      <c r="CA132" s="14">
        <v>2</v>
      </c>
      <c r="CB132" s="14">
        <v>1</v>
      </c>
      <c r="CC132" s="14">
        <v>0</v>
      </c>
      <c r="CE132" s="14" t="s">
        <v>431</v>
      </c>
      <c r="CF132" s="14" t="s">
        <v>432</v>
      </c>
      <c r="CG132" s="14" t="s">
        <v>433</v>
      </c>
      <c r="CH132" s="14" t="s">
        <v>479</v>
      </c>
      <c r="CI132" s="14" t="s">
        <v>435</v>
      </c>
      <c r="CJ132" s="14" t="s">
        <v>436</v>
      </c>
      <c r="CK132" s="14" t="s">
        <v>437</v>
      </c>
      <c r="CL132" s="14" t="s">
        <v>432</v>
      </c>
      <c r="CM132" s="14" t="s">
        <v>438</v>
      </c>
      <c r="CN132" s="14" t="s">
        <v>432</v>
      </c>
      <c r="CO132" s="14" t="s">
        <v>432</v>
      </c>
      <c r="CP132" s="14" t="s">
        <v>432</v>
      </c>
      <c r="CQ132" s="14" t="s">
        <v>577</v>
      </c>
      <c r="CR132" s="14" t="s">
        <v>440</v>
      </c>
      <c r="CS132" s="14" t="s">
        <v>441</v>
      </c>
      <c r="CT132" s="14" t="s">
        <v>442</v>
      </c>
      <c r="CU132" s="14" t="s">
        <v>443</v>
      </c>
      <c r="CV132" s="14" t="s">
        <v>444</v>
      </c>
      <c r="CW132" s="14" t="s">
        <v>432</v>
      </c>
      <c r="CX132" s="14" t="s">
        <v>432</v>
      </c>
      <c r="CY132" s="14" t="s">
        <v>432</v>
      </c>
      <c r="CZ132" s="14" t="s">
        <v>432</v>
      </c>
      <c r="DA132" s="14" t="s">
        <v>445</v>
      </c>
      <c r="DB132" s="14" t="s">
        <v>446</v>
      </c>
      <c r="DC132" s="14" t="s">
        <v>447</v>
      </c>
      <c r="DD132" s="14" t="s">
        <v>523</v>
      </c>
      <c r="DE132" s="14" t="s">
        <v>448</v>
      </c>
      <c r="DF132" s="14" t="s">
        <v>432</v>
      </c>
      <c r="DG132" s="14" t="s">
        <v>448</v>
      </c>
      <c r="DH132" s="14" t="s">
        <v>432</v>
      </c>
      <c r="DI132" s="14" t="s">
        <v>432</v>
      </c>
      <c r="DJ132" s="14" t="s">
        <v>432</v>
      </c>
      <c r="DK132" s="14" t="s">
        <v>450</v>
      </c>
      <c r="DL132" s="14" t="s">
        <v>432</v>
      </c>
      <c r="DM132" s="14" t="s">
        <v>578</v>
      </c>
      <c r="DN132" s="14" t="s">
        <v>432</v>
      </c>
      <c r="DO132" s="14" t="s">
        <v>450</v>
      </c>
      <c r="DP132" s="14" t="s">
        <v>460</v>
      </c>
      <c r="DQ132" s="14" t="s">
        <v>506</v>
      </c>
      <c r="DR132" s="14" t="s">
        <v>456</v>
      </c>
      <c r="DS132" s="14" t="s">
        <v>457</v>
      </c>
      <c r="DT132" s="14" t="s">
        <v>458</v>
      </c>
      <c r="DU132" s="14" t="s">
        <v>483</v>
      </c>
      <c r="DV132" s="14" t="s">
        <v>460</v>
      </c>
      <c r="DW132" s="14" t="s">
        <v>461</v>
      </c>
      <c r="DX132" s="14" t="s">
        <v>462</v>
      </c>
      <c r="DY132" s="14" t="s">
        <v>463</v>
      </c>
      <c r="DZ132" s="14" t="s">
        <v>459</v>
      </c>
      <c r="EA132" s="14" t="s">
        <v>464</v>
      </c>
      <c r="EB132" s="14" t="s">
        <v>432</v>
      </c>
      <c r="EC132" s="14" t="s">
        <v>465</v>
      </c>
      <c r="ED132" s="14" t="s">
        <v>499</v>
      </c>
      <c r="EE132" s="14" t="s">
        <v>464</v>
      </c>
      <c r="EF132" s="14" t="s">
        <v>432</v>
      </c>
      <c r="EG132" s="14" t="s">
        <v>467</v>
      </c>
      <c r="EH132" s="14" t="s">
        <v>468</v>
      </c>
      <c r="EI132" s="14" t="s">
        <v>469</v>
      </c>
      <c r="EJ132" s="14" t="s">
        <v>470</v>
      </c>
      <c r="EK132" s="14" t="s">
        <v>471</v>
      </c>
      <c r="EL132" s="14" t="s">
        <v>658</v>
      </c>
      <c r="EM132" s="14" t="s">
        <v>473</v>
      </c>
      <c r="EN132" s="14" t="s">
        <v>474</v>
      </c>
      <c r="EO132" s="14" t="s">
        <v>475</v>
      </c>
      <c r="EP132" s="14" t="s">
        <v>450</v>
      </c>
      <c r="EQ132" s="14" t="s">
        <v>450</v>
      </c>
      <c r="ER132" s="14" t="s">
        <v>488</v>
      </c>
      <c r="ES132" s="14" t="s">
        <v>432</v>
      </c>
      <c r="ET132" s="14" t="s">
        <v>659</v>
      </c>
      <c r="EU132" s="14" t="s">
        <v>450</v>
      </c>
      <c r="EV132" s="14" t="s">
        <v>450</v>
      </c>
      <c r="EW132" s="14" t="s">
        <v>450</v>
      </c>
    </row>
    <row r="133" spans="1:153" x14ac:dyDescent="0.3">
      <c r="I133" s="53"/>
    </row>
    <row r="134" spans="1:153" x14ac:dyDescent="0.3">
      <c r="A134" s="57" t="s">
        <v>695</v>
      </c>
      <c r="I134" s="53"/>
    </row>
    <row r="135" spans="1:153" x14ac:dyDescent="0.3">
      <c r="I135" s="53"/>
    </row>
    <row r="136" spans="1:153" ht="14.5" x14ac:dyDescent="0.35">
      <c r="A136" s="13" t="s">
        <v>868</v>
      </c>
      <c r="B136" s="1" t="s">
        <v>679</v>
      </c>
      <c r="C136" s="4">
        <v>43229</v>
      </c>
      <c r="D136" s="1" t="s">
        <v>171</v>
      </c>
      <c r="E136" s="1" t="s">
        <v>172</v>
      </c>
      <c r="F136" s="1" t="s">
        <v>612</v>
      </c>
      <c r="G136" s="3" t="s">
        <v>427</v>
      </c>
      <c r="H136" s="1" t="s">
        <v>638</v>
      </c>
      <c r="I136" s="53" t="s">
        <v>639</v>
      </c>
      <c r="K136" s="14">
        <v>1</v>
      </c>
      <c r="L136" s="14">
        <v>2</v>
      </c>
      <c r="M136" s="14">
        <v>1</v>
      </c>
      <c r="N136" s="14">
        <v>1</v>
      </c>
      <c r="O136" s="14">
        <v>1</v>
      </c>
      <c r="P136" s="14">
        <v>1</v>
      </c>
      <c r="Q136" s="14">
        <v>2</v>
      </c>
      <c r="R136" s="14">
        <v>1</v>
      </c>
      <c r="S136" s="14">
        <v>1</v>
      </c>
      <c r="T136" s="14">
        <v>1</v>
      </c>
      <c r="U136" s="14">
        <v>2</v>
      </c>
      <c r="V136" s="14">
        <v>2</v>
      </c>
      <c r="W136" s="14">
        <v>1</v>
      </c>
      <c r="X136" s="14">
        <v>1</v>
      </c>
      <c r="Y136" s="14">
        <v>1</v>
      </c>
      <c r="Z136" s="14">
        <v>2</v>
      </c>
      <c r="AA136" s="14">
        <v>1</v>
      </c>
      <c r="AB136" s="14">
        <v>1</v>
      </c>
      <c r="AC136" s="14">
        <v>2</v>
      </c>
      <c r="AD136" s="14">
        <v>2</v>
      </c>
      <c r="AE136" s="14">
        <v>2</v>
      </c>
      <c r="AF136" s="14">
        <v>1</v>
      </c>
      <c r="AG136" s="14">
        <v>1</v>
      </c>
      <c r="AH136" s="14">
        <v>1</v>
      </c>
      <c r="AI136" s="14">
        <v>1</v>
      </c>
      <c r="AJ136" s="14">
        <v>0</v>
      </c>
      <c r="AK136" s="14">
        <v>1</v>
      </c>
      <c r="AL136" s="14">
        <v>2</v>
      </c>
      <c r="AM136" s="14">
        <v>1</v>
      </c>
      <c r="AN136" s="14">
        <v>1</v>
      </c>
      <c r="AO136" s="14">
        <v>1</v>
      </c>
      <c r="AP136" s="14">
        <v>1</v>
      </c>
      <c r="AQ136" s="14">
        <v>1</v>
      </c>
      <c r="AR136" s="14">
        <v>1</v>
      </c>
      <c r="AS136" s="14">
        <v>1</v>
      </c>
      <c r="AT136" s="14">
        <v>1</v>
      </c>
      <c r="AU136" s="14">
        <v>1</v>
      </c>
      <c r="AV136" s="14">
        <v>1</v>
      </c>
      <c r="AW136" s="14">
        <v>1</v>
      </c>
      <c r="AX136" s="14">
        <v>1</v>
      </c>
      <c r="AY136" s="14">
        <v>0</v>
      </c>
      <c r="AZ136" s="14">
        <v>1</v>
      </c>
      <c r="BA136" s="14">
        <v>1</v>
      </c>
      <c r="BB136" s="14">
        <v>1</v>
      </c>
      <c r="BC136" s="14">
        <v>1</v>
      </c>
      <c r="BD136" s="14">
        <v>1</v>
      </c>
      <c r="BE136" s="14">
        <v>1</v>
      </c>
      <c r="BF136" s="14">
        <v>0</v>
      </c>
      <c r="BG136" s="14">
        <v>0</v>
      </c>
      <c r="BH136" s="14">
        <v>1</v>
      </c>
      <c r="BI136" s="14">
        <v>0</v>
      </c>
      <c r="BJ136" s="14">
        <v>0</v>
      </c>
      <c r="BK136" s="14">
        <v>0</v>
      </c>
      <c r="BL136" s="14">
        <v>2</v>
      </c>
      <c r="BM136" s="14">
        <v>0</v>
      </c>
      <c r="BN136" s="14">
        <v>0</v>
      </c>
      <c r="BO136" s="14">
        <v>1</v>
      </c>
      <c r="BP136" s="14">
        <v>0</v>
      </c>
      <c r="BQ136" s="14">
        <v>0</v>
      </c>
      <c r="BR136" s="14">
        <v>0</v>
      </c>
      <c r="BS136" s="14">
        <v>0</v>
      </c>
      <c r="BT136" s="14">
        <v>0</v>
      </c>
      <c r="BU136" s="14">
        <v>1</v>
      </c>
      <c r="BV136" s="14">
        <v>2</v>
      </c>
      <c r="BW136" s="14">
        <v>0</v>
      </c>
      <c r="BX136" s="14">
        <v>2</v>
      </c>
      <c r="BY136" s="14">
        <v>1</v>
      </c>
      <c r="BZ136" s="14">
        <v>0</v>
      </c>
      <c r="CA136" s="14">
        <v>1</v>
      </c>
      <c r="CB136" s="14">
        <v>1</v>
      </c>
      <c r="CC136" s="14">
        <v>0</v>
      </c>
      <c r="CE136" s="14" t="s">
        <v>431</v>
      </c>
      <c r="CF136" s="14" t="s">
        <v>432</v>
      </c>
      <c r="CG136" s="14" t="s">
        <v>433</v>
      </c>
      <c r="CH136" s="14" t="s">
        <v>479</v>
      </c>
      <c r="CI136" s="14" t="s">
        <v>435</v>
      </c>
      <c r="CJ136" s="14" t="s">
        <v>436</v>
      </c>
      <c r="CK136" s="14" t="s">
        <v>437</v>
      </c>
      <c r="CL136" s="14" t="s">
        <v>432</v>
      </c>
      <c r="CM136" s="14" t="s">
        <v>640</v>
      </c>
      <c r="CN136" s="14" t="s">
        <v>432</v>
      </c>
      <c r="CO136" s="14" t="s">
        <v>432</v>
      </c>
      <c r="CP136" s="14" t="s">
        <v>432</v>
      </c>
      <c r="CQ136" s="14" t="s">
        <v>577</v>
      </c>
      <c r="CR136" s="14" t="s">
        <v>440</v>
      </c>
      <c r="CS136" s="14" t="s">
        <v>441</v>
      </c>
      <c r="CT136" s="14" t="s">
        <v>442</v>
      </c>
      <c r="CU136" s="14" t="s">
        <v>443</v>
      </c>
      <c r="CV136" s="14" t="s">
        <v>444</v>
      </c>
      <c r="CW136" s="14" t="s">
        <v>432</v>
      </c>
      <c r="CX136" s="14" t="s">
        <v>432</v>
      </c>
      <c r="CY136" s="14" t="s">
        <v>432</v>
      </c>
      <c r="CZ136" s="14" t="s">
        <v>432</v>
      </c>
      <c r="DA136" s="14" t="s">
        <v>451</v>
      </c>
      <c r="DB136" s="14" t="s">
        <v>446</v>
      </c>
      <c r="DC136" s="14" t="s">
        <v>447</v>
      </c>
      <c r="DD136" s="14" t="s">
        <v>432</v>
      </c>
      <c r="DE136" s="14" t="s">
        <v>481</v>
      </c>
      <c r="DF136" s="14" t="s">
        <v>432</v>
      </c>
      <c r="DG136" s="14" t="s">
        <v>449</v>
      </c>
      <c r="DH136" s="14" t="s">
        <v>432</v>
      </c>
      <c r="DI136" s="14" t="s">
        <v>432</v>
      </c>
      <c r="DJ136" s="14" t="s">
        <v>432</v>
      </c>
      <c r="DK136" s="14" t="s">
        <v>450</v>
      </c>
      <c r="DL136" s="14" t="s">
        <v>448</v>
      </c>
      <c r="DM136" s="14" t="s">
        <v>449</v>
      </c>
      <c r="DN136" s="14" t="s">
        <v>432</v>
      </c>
      <c r="DO136" s="14" t="s">
        <v>450</v>
      </c>
      <c r="DP136" s="14" t="s">
        <v>513</v>
      </c>
      <c r="DQ136" s="14" t="s">
        <v>641</v>
      </c>
      <c r="DR136" s="14" t="s">
        <v>456</v>
      </c>
      <c r="DS136" s="14" t="s">
        <v>457</v>
      </c>
      <c r="DT136" s="14" t="s">
        <v>458</v>
      </c>
      <c r="DU136" s="14" t="s">
        <v>483</v>
      </c>
      <c r="DV136" s="14" t="s">
        <v>460</v>
      </c>
      <c r="DW136" s="14" t="s">
        <v>568</v>
      </c>
      <c r="DX136" s="14" t="s">
        <v>462</v>
      </c>
      <c r="DY136" s="14" t="s">
        <v>463</v>
      </c>
      <c r="DZ136" s="14" t="s">
        <v>459</v>
      </c>
      <c r="EA136" s="14" t="s">
        <v>464</v>
      </c>
      <c r="EB136" s="14" t="s">
        <v>432</v>
      </c>
      <c r="EC136" s="14" t="s">
        <v>465</v>
      </c>
      <c r="ED136" s="14" t="s">
        <v>466</v>
      </c>
      <c r="EE136" s="14" t="s">
        <v>464</v>
      </c>
      <c r="EF136" s="14" t="s">
        <v>432</v>
      </c>
      <c r="EG136" s="14" t="s">
        <v>467</v>
      </c>
      <c r="EH136" s="14" t="s">
        <v>468</v>
      </c>
      <c r="EI136" s="14" t="s">
        <v>469</v>
      </c>
      <c r="EJ136" s="14" t="s">
        <v>470</v>
      </c>
      <c r="EK136" s="14" t="s">
        <v>471</v>
      </c>
      <c r="EL136" s="14" t="s">
        <v>472</v>
      </c>
      <c r="EM136" s="14" t="s">
        <v>473</v>
      </c>
      <c r="EN136" s="14" t="s">
        <v>474</v>
      </c>
      <c r="EO136" s="14" t="s">
        <v>475</v>
      </c>
      <c r="EP136" s="14" t="s">
        <v>493</v>
      </c>
      <c r="EQ136" s="14" t="s">
        <v>450</v>
      </c>
      <c r="ER136" s="14" t="s">
        <v>488</v>
      </c>
      <c r="ES136" s="14" t="s">
        <v>448</v>
      </c>
      <c r="ET136" s="14" t="s">
        <v>450</v>
      </c>
      <c r="EU136" s="14" t="s">
        <v>450</v>
      </c>
      <c r="EV136" s="14" t="s">
        <v>450</v>
      </c>
      <c r="EW136" s="14" t="s">
        <v>450</v>
      </c>
    </row>
    <row r="137" spans="1:153" ht="14.5" x14ac:dyDescent="0.35">
      <c r="A137" s="13" t="s">
        <v>869</v>
      </c>
      <c r="B137" s="1" t="s">
        <v>679</v>
      </c>
      <c r="C137" s="4">
        <v>43229</v>
      </c>
      <c r="D137" s="1" t="s">
        <v>773</v>
      </c>
      <c r="E137" s="1" t="s">
        <v>163</v>
      </c>
      <c r="F137" s="1" t="s">
        <v>213</v>
      </c>
      <c r="G137" s="3" t="s">
        <v>427</v>
      </c>
      <c r="H137" s="1" t="s">
        <v>638</v>
      </c>
      <c r="I137" s="53" t="s">
        <v>639</v>
      </c>
      <c r="K137" s="14">
        <v>0</v>
      </c>
      <c r="L137" s="14">
        <v>2</v>
      </c>
      <c r="M137" s="14">
        <v>1</v>
      </c>
      <c r="N137" s="14">
        <v>1</v>
      </c>
      <c r="O137" s="14">
        <v>1</v>
      </c>
      <c r="P137" s="14">
        <v>1</v>
      </c>
      <c r="Q137" s="14">
        <v>2</v>
      </c>
      <c r="R137" s="14">
        <v>1</v>
      </c>
      <c r="S137" s="14">
        <v>1</v>
      </c>
      <c r="T137" s="14">
        <v>1</v>
      </c>
      <c r="U137" s="14">
        <v>2</v>
      </c>
      <c r="V137" s="14">
        <v>2</v>
      </c>
      <c r="W137" s="14">
        <v>1</v>
      </c>
      <c r="X137" s="14">
        <v>1</v>
      </c>
      <c r="Y137" s="14">
        <v>1</v>
      </c>
      <c r="Z137" s="14">
        <v>2</v>
      </c>
      <c r="AA137" s="14">
        <v>1</v>
      </c>
      <c r="AB137" s="14">
        <v>1</v>
      </c>
      <c r="AC137" s="14">
        <v>2</v>
      </c>
      <c r="AD137" s="14">
        <v>2</v>
      </c>
      <c r="AE137" s="14">
        <v>2</v>
      </c>
      <c r="AF137" s="14">
        <v>1</v>
      </c>
      <c r="AG137" s="14">
        <v>1</v>
      </c>
      <c r="AH137" s="14">
        <v>1</v>
      </c>
      <c r="AI137" s="14">
        <v>1</v>
      </c>
      <c r="AJ137" s="14">
        <v>0</v>
      </c>
      <c r="AK137" s="14">
        <v>1</v>
      </c>
      <c r="AL137" s="14">
        <v>2</v>
      </c>
      <c r="AM137" s="14">
        <v>1</v>
      </c>
      <c r="AN137" s="14">
        <v>1</v>
      </c>
      <c r="AO137" s="14">
        <v>1</v>
      </c>
      <c r="AP137" s="14">
        <v>1</v>
      </c>
      <c r="AQ137" s="14">
        <v>1</v>
      </c>
      <c r="AR137" s="14">
        <v>1</v>
      </c>
      <c r="AS137" s="14">
        <v>1</v>
      </c>
      <c r="AT137" s="14">
        <v>1</v>
      </c>
      <c r="AU137" s="14">
        <v>1</v>
      </c>
      <c r="AV137" s="14">
        <v>1</v>
      </c>
      <c r="AW137" s="14">
        <v>1</v>
      </c>
      <c r="AX137" s="14">
        <v>1</v>
      </c>
      <c r="AY137" s="14">
        <v>0</v>
      </c>
      <c r="AZ137" s="14">
        <v>1</v>
      </c>
      <c r="BA137" s="14">
        <v>1</v>
      </c>
      <c r="BB137" s="14">
        <v>1</v>
      </c>
      <c r="BC137" s="14">
        <v>1</v>
      </c>
      <c r="BD137" s="14">
        <v>1</v>
      </c>
      <c r="BE137" s="14">
        <v>1</v>
      </c>
      <c r="BF137" s="14">
        <v>0</v>
      </c>
      <c r="BG137" s="14">
        <v>0</v>
      </c>
      <c r="BH137" s="14">
        <v>1</v>
      </c>
      <c r="BI137" s="14">
        <v>0</v>
      </c>
      <c r="BJ137" s="14">
        <v>0</v>
      </c>
      <c r="BK137" s="14">
        <v>0</v>
      </c>
      <c r="BL137" s="14">
        <v>2</v>
      </c>
      <c r="BM137" s="14">
        <v>0</v>
      </c>
      <c r="BN137" s="14">
        <v>0</v>
      </c>
      <c r="BO137" s="14">
        <v>1</v>
      </c>
      <c r="BP137" s="14">
        <v>0</v>
      </c>
      <c r="BQ137" s="14">
        <v>0</v>
      </c>
      <c r="BR137" s="14">
        <v>0</v>
      </c>
      <c r="BS137" s="14">
        <v>0</v>
      </c>
      <c r="BT137" s="14">
        <v>0</v>
      </c>
      <c r="BU137" s="14">
        <v>1</v>
      </c>
      <c r="BV137" s="14">
        <v>2</v>
      </c>
      <c r="BW137" s="14">
        <v>0</v>
      </c>
      <c r="BX137" s="14">
        <v>2</v>
      </c>
      <c r="BY137" s="14">
        <v>1</v>
      </c>
      <c r="BZ137" s="14">
        <v>0</v>
      </c>
      <c r="CA137" s="14">
        <v>1</v>
      </c>
      <c r="CB137" s="14">
        <v>1</v>
      </c>
      <c r="CC137" s="14">
        <v>0</v>
      </c>
      <c r="CE137" s="14" t="s">
        <v>431</v>
      </c>
      <c r="CF137" s="14" t="s">
        <v>432</v>
      </c>
      <c r="CG137" s="14" t="s">
        <v>433</v>
      </c>
      <c r="CH137" s="14" t="s">
        <v>479</v>
      </c>
      <c r="CI137" s="14" t="s">
        <v>435</v>
      </c>
      <c r="CJ137" s="14" t="s">
        <v>436</v>
      </c>
      <c r="CK137" s="14" t="s">
        <v>437</v>
      </c>
      <c r="CL137" s="14" t="s">
        <v>432</v>
      </c>
      <c r="CM137" s="14" t="s">
        <v>640</v>
      </c>
      <c r="CN137" s="14" t="s">
        <v>432</v>
      </c>
      <c r="CO137" s="14" t="s">
        <v>432</v>
      </c>
      <c r="CP137" s="14" t="s">
        <v>432</v>
      </c>
      <c r="CQ137" s="14" t="s">
        <v>577</v>
      </c>
      <c r="CR137" s="14" t="s">
        <v>440</v>
      </c>
      <c r="CS137" s="14" t="s">
        <v>441</v>
      </c>
      <c r="CT137" s="14" t="s">
        <v>442</v>
      </c>
      <c r="CU137" s="14" t="s">
        <v>443</v>
      </c>
      <c r="CV137" s="14" t="s">
        <v>444</v>
      </c>
      <c r="CW137" s="14" t="s">
        <v>432</v>
      </c>
      <c r="CX137" s="14" t="s">
        <v>432</v>
      </c>
      <c r="CY137" s="14" t="s">
        <v>432</v>
      </c>
      <c r="CZ137" s="14" t="s">
        <v>432</v>
      </c>
      <c r="DA137" s="14" t="s">
        <v>451</v>
      </c>
      <c r="DB137" s="14" t="s">
        <v>446</v>
      </c>
      <c r="DC137" s="14" t="s">
        <v>447</v>
      </c>
      <c r="DD137" s="14" t="s">
        <v>432</v>
      </c>
      <c r="DE137" s="14" t="s">
        <v>481</v>
      </c>
      <c r="DF137" s="14" t="s">
        <v>432</v>
      </c>
      <c r="DG137" s="14" t="s">
        <v>449</v>
      </c>
      <c r="DH137" s="14" t="s">
        <v>432</v>
      </c>
      <c r="DI137" s="14" t="s">
        <v>432</v>
      </c>
      <c r="DJ137" s="14" t="s">
        <v>432</v>
      </c>
      <c r="DK137" s="14" t="s">
        <v>450</v>
      </c>
      <c r="DL137" s="14" t="s">
        <v>448</v>
      </c>
      <c r="DM137" s="14" t="s">
        <v>449</v>
      </c>
      <c r="DN137" s="14" t="s">
        <v>432</v>
      </c>
      <c r="DO137" s="14" t="s">
        <v>450</v>
      </c>
      <c r="DP137" s="14" t="s">
        <v>513</v>
      </c>
      <c r="DQ137" s="14" t="s">
        <v>641</v>
      </c>
      <c r="DR137" s="14" t="s">
        <v>456</v>
      </c>
      <c r="DS137" s="14" t="s">
        <v>457</v>
      </c>
      <c r="DT137" s="14" t="s">
        <v>458</v>
      </c>
      <c r="DU137" s="14" t="s">
        <v>483</v>
      </c>
      <c r="DV137" s="14" t="s">
        <v>460</v>
      </c>
      <c r="DW137" s="14" t="s">
        <v>568</v>
      </c>
      <c r="DX137" s="14" t="s">
        <v>462</v>
      </c>
      <c r="DY137" s="14" t="s">
        <v>463</v>
      </c>
      <c r="DZ137" s="14" t="s">
        <v>459</v>
      </c>
      <c r="EA137" s="14" t="s">
        <v>464</v>
      </c>
      <c r="EB137" s="14" t="s">
        <v>432</v>
      </c>
      <c r="EC137" s="14" t="s">
        <v>465</v>
      </c>
      <c r="ED137" s="14" t="s">
        <v>466</v>
      </c>
      <c r="EE137" s="14" t="s">
        <v>464</v>
      </c>
      <c r="EF137" s="14" t="s">
        <v>432</v>
      </c>
      <c r="EG137" s="14" t="s">
        <v>467</v>
      </c>
      <c r="EH137" s="14" t="s">
        <v>468</v>
      </c>
      <c r="EI137" s="14" t="s">
        <v>469</v>
      </c>
      <c r="EJ137" s="14" t="s">
        <v>470</v>
      </c>
      <c r="EK137" s="14" t="s">
        <v>471</v>
      </c>
      <c r="EL137" s="14" t="s">
        <v>472</v>
      </c>
      <c r="EM137" s="14" t="s">
        <v>473</v>
      </c>
      <c r="EN137" s="14" t="s">
        <v>474</v>
      </c>
      <c r="EO137" s="14" t="s">
        <v>475</v>
      </c>
      <c r="EP137" s="14" t="s">
        <v>493</v>
      </c>
      <c r="EQ137" s="14" t="s">
        <v>450</v>
      </c>
      <c r="ER137" s="14" t="s">
        <v>488</v>
      </c>
      <c r="ES137" s="14" t="s">
        <v>448</v>
      </c>
      <c r="ET137" s="14" t="s">
        <v>450</v>
      </c>
      <c r="EU137" s="14" t="s">
        <v>450</v>
      </c>
      <c r="EV137" s="14" t="s">
        <v>450</v>
      </c>
      <c r="EW137" s="14" t="s">
        <v>450</v>
      </c>
    </row>
    <row r="138" spans="1:153" ht="14.5" x14ac:dyDescent="0.35">
      <c r="A138" s="13" t="s">
        <v>870</v>
      </c>
      <c r="B138" s="1" t="s">
        <v>679</v>
      </c>
      <c r="C138" s="4">
        <v>43237</v>
      </c>
      <c r="D138" s="1" t="s">
        <v>171</v>
      </c>
      <c r="E138" s="1" t="s">
        <v>172</v>
      </c>
      <c r="F138" s="1" t="s">
        <v>649</v>
      </c>
      <c r="G138" s="3" t="s">
        <v>427</v>
      </c>
      <c r="H138" s="1" t="s">
        <v>638</v>
      </c>
      <c r="I138" s="53" t="s">
        <v>639</v>
      </c>
      <c r="K138" s="14">
        <v>1</v>
      </c>
      <c r="L138" s="14">
        <v>2</v>
      </c>
      <c r="M138" s="14">
        <v>1</v>
      </c>
      <c r="N138" s="14">
        <v>1</v>
      </c>
      <c r="O138" s="14">
        <v>1</v>
      </c>
      <c r="P138" s="14">
        <v>1</v>
      </c>
      <c r="Q138" s="14">
        <v>2</v>
      </c>
      <c r="R138" s="14">
        <v>1</v>
      </c>
      <c r="S138" s="14">
        <v>1</v>
      </c>
      <c r="T138" s="14">
        <v>1</v>
      </c>
      <c r="U138" s="14">
        <v>2</v>
      </c>
      <c r="V138" s="14">
        <v>2</v>
      </c>
      <c r="W138" s="14">
        <v>1</v>
      </c>
      <c r="X138" s="14">
        <v>1</v>
      </c>
      <c r="Y138" s="14">
        <v>1</v>
      </c>
      <c r="Z138" s="14">
        <v>2</v>
      </c>
      <c r="AA138" s="14">
        <v>1</v>
      </c>
      <c r="AB138" s="14">
        <v>1</v>
      </c>
      <c r="AC138" s="14">
        <v>2</v>
      </c>
      <c r="AD138" s="14">
        <v>2</v>
      </c>
      <c r="AE138" s="14">
        <v>2</v>
      </c>
      <c r="AF138" s="14">
        <v>1</v>
      </c>
      <c r="AG138" s="14">
        <v>1</v>
      </c>
      <c r="AH138" s="14">
        <v>1</v>
      </c>
      <c r="AI138" s="14">
        <v>1</v>
      </c>
      <c r="AJ138" s="14">
        <v>0</v>
      </c>
      <c r="AK138" s="14">
        <v>1</v>
      </c>
      <c r="AL138" s="14">
        <v>2</v>
      </c>
      <c r="AM138" s="14">
        <v>1</v>
      </c>
      <c r="AN138" s="14">
        <v>1</v>
      </c>
      <c r="AO138" s="14">
        <v>1</v>
      </c>
      <c r="AP138" s="14">
        <v>1</v>
      </c>
      <c r="AQ138" s="14">
        <v>1</v>
      </c>
      <c r="AR138" s="14">
        <v>1</v>
      </c>
      <c r="AS138" s="14">
        <v>1</v>
      </c>
      <c r="AT138" s="14">
        <v>1</v>
      </c>
      <c r="AU138" s="14">
        <v>1</v>
      </c>
      <c r="AV138" s="14">
        <v>1</v>
      </c>
      <c r="AW138" s="14">
        <v>1</v>
      </c>
      <c r="AX138" s="14">
        <v>1</v>
      </c>
      <c r="AY138" s="14">
        <v>0</v>
      </c>
      <c r="AZ138" s="14">
        <v>1</v>
      </c>
      <c r="BA138" s="14">
        <v>1</v>
      </c>
      <c r="BB138" s="14">
        <v>1</v>
      </c>
      <c r="BC138" s="14">
        <v>1</v>
      </c>
      <c r="BD138" s="14">
        <v>1</v>
      </c>
      <c r="BE138" s="14">
        <v>1</v>
      </c>
      <c r="BF138" s="14">
        <v>0</v>
      </c>
      <c r="BG138" s="14">
        <v>0</v>
      </c>
      <c r="BH138" s="14">
        <v>1</v>
      </c>
      <c r="BI138" s="14">
        <v>0</v>
      </c>
      <c r="BJ138" s="14">
        <v>0</v>
      </c>
      <c r="BK138" s="14">
        <v>0</v>
      </c>
      <c r="BL138" s="14">
        <v>2</v>
      </c>
      <c r="BM138" s="14">
        <v>0</v>
      </c>
      <c r="BN138" s="14">
        <v>0</v>
      </c>
      <c r="BO138" s="14">
        <v>1</v>
      </c>
      <c r="BP138" s="14">
        <v>0</v>
      </c>
      <c r="BQ138" s="14">
        <v>0</v>
      </c>
      <c r="BR138" s="14">
        <v>0</v>
      </c>
      <c r="BS138" s="14">
        <v>0</v>
      </c>
      <c r="BT138" s="14">
        <v>0</v>
      </c>
      <c r="BU138" s="14">
        <v>1</v>
      </c>
      <c r="BV138" s="14">
        <v>2</v>
      </c>
      <c r="BW138" s="14">
        <v>0</v>
      </c>
      <c r="BX138" s="14">
        <v>2</v>
      </c>
      <c r="BY138" s="14">
        <v>1</v>
      </c>
      <c r="BZ138" s="14">
        <v>0</v>
      </c>
      <c r="CA138" s="14">
        <v>1</v>
      </c>
      <c r="CB138" s="14">
        <v>1</v>
      </c>
      <c r="CC138" s="14">
        <v>0</v>
      </c>
      <c r="CE138" s="14" t="s">
        <v>431</v>
      </c>
      <c r="CF138" s="14" t="s">
        <v>432</v>
      </c>
      <c r="CG138" s="14" t="s">
        <v>433</v>
      </c>
      <c r="CH138" s="14" t="s">
        <v>479</v>
      </c>
      <c r="CI138" s="14" t="s">
        <v>435</v>
      </c>
      <c r="CJ138" s="14" t="s">
        <v>436</v>
      </c>
      <c r="CK138" s="14" t="s">
        <v>437</v>
      </c>
      <c r="CL138" s="14" t="s">
        <v>432</v>
      </c>
      <c r="CM138" s="14" t="s">
        <v>640</v>
      </c>
      <c r="CN138" s="14" t="s">
        <v>432</v>
      </c>
      <c r="CO138" s="14" t="s">
        <v>432</v>
      </c>
      <c r="CP138" s="14" t="s">
        <v>432</v>
      </c>
      <c r="CQ138" s="14" t="s">
        <v>577</v>
      </c>
      <c r="CR138" s="14" t="s">
        <v>440</v>
      </c>
      <c r="CS138" s="14" t="s">
        <v>441</v>
      </c>
      <c r="CT138" s="14" t="s">
        <v>442</v>
      </c>
      <c r="CU138" s="14" t="s">
        <v>443</v>
      </c>
      <c r="CV138" s="14" t="s">
        <v>444</v>
      </c>
      <c r="CW138" s="14" t="s">
        <v>432</v>
      </c>
      <c r="CX138" s="14" t="s">
        <v>432</v>
      </c>
      <c r="CY138" s="14" t="s">
        <v>432</v>
      </c>
      <c r="CZ138" s="14" t="s">
        <v>432</v>
      </c>
      <c r="DA138" s="14" t="s">
        <v>451</v>
      </c>
      <c r="DB138" s="14" t="s">
        <v>446</v>
      </c>
      <c r="DC138" s="14" t="s">
        <v>447</v>
      </c>
      <c r="DD138" s="14" t="s">
        <v>432</v>
      </c>
      <c r="DE138" s="14" t="s">
        <v>481</v>
      </c>
      <c r="DF138" s="14" t="s">
        <v>432</v>
      </c>
      <c r="DG138" s="14" t="s">
        <v>449</v>
      </c>
      <c r="DH138" s="14" t="s">
        <v>432</v>
      </c>
      <c r="DI138" s="14" t="s">
        <v>432</v>
      </c>
      <c r="DJ138" s="14" t="s">
        <v>432</v>
      </c>
      <c r="DK138" s="14" t="s">
        <v>450</v>
      </c>
      <c r="DL138" s="14" t="s">
        <v>448</v>
      </c>
      <c r="DM138" s="14" t="s">
        <v>449</v>
      </c>
      <c r="DN138" s="14" t="s">
        <v>432</v>
      </c>
      <c r="DO138" s="14" t="s">
        <v>450</v>
      </c>
      <c r="DP138" s="14" t="s">
        <v>513</v>
      </c>
      <c r="DQ138" s="14" t="s">
        <v>641</v>
      </c>
      <c r="DR138" s="14" t="s">
        <v>456</v>
      </c>
      <c r="DS138" s="14" t="s">
        <v>457</v>
      </c>
      <c r="DT138" s="14" t="s">
        <v>458</v>
      </c>
      <c r="DU138" s="14" t="s">
        <v>483</v>
      </c>
      <c r="DV138" s="14" t="s">
        <v>460</v>
      </c>
      <c r="DW138" s="14" t="s">
        <v>568</v>
      </c>
      <c r="DX138" s="14" t="s">
        <v>462</v>
      </c>
      <c r="DY138" s="14" t="s">
        <v>463</v>
      </c>
      <c r="DZ138" s="14" t="s">
        <v>459</v>
      </c>
      <c r="EA138" s="14" t="s">
        <v>464</v>
      </c>
      <c r="EB138" s="14" t="s">
        <v>432</v>
      </c>
      <c r="EC138" s="14" t="s">
        <v>465</v>
      </c>
      <c r="ED138" s="14" t="s">
        <v>466</v>
      </c>
      <c r="EE138" s="14" t="s">
        <v>464</v>
      </c>
      <c r="EF138" s="14" t="s">
        <v>432</v>
      </c>
      <c r="EG138" s="14" t="s">
        <v>467</v>
      </c>
      <c r="EH138" s="14" t="s">
        <v>468</v>
      </c>
      <c r="EI138" s="14" t="s">
        <v>469</v>
      </c>
      <c r="EJ138" s="14" t="s">
        <v>470</v>
      </c>
      <c r="EK138" s="14" t="s">
        <v>471</v>
      </c>
      <c r="EL138" s="14" t="s">
        <v>472</v>
      </c>
      <c r="EM138" s="14" t="s">
        <v>473</v>
      </c>
      <c r="EN138" s="14" t="s">
        <v>474</v>
      </c>
      <c r="EO138" s="14" t="s">
        <v>475</v>
      </c>
      <c r="EP138" s="14" t="s">
        <v>493</v>
      </c>
      <c r="EQ138" s="14" t="s">
        <v>450</v>
      </c>
      <c r="ER138" s="14" t="s">
        <v>488</v>
      </c>
      <c r="ES138" s="14" t="s">
        <v>448</v>
      </c>
      <c r="ET138" s="14" t="s">
        <v>450</v>
      </c>
      <c r="EU138" s="14" t="s">
        <v>450</v>
      </c>
      <c r="EV138" s="14" t="s">
        <v>450</v>
      </c>
      <c r="EW138" s="14" t="s">
        <v>450</v>
      </c>
    </row>
    <row r="139" spans="1:153" ht="14.5" x14ac:dyDescent="0.35">
      <c r="A139" s="13" t="s">
        <v>871</v>
      </c>
      <c r="B139" s="1" t="s">
        <v>679</v>
      </c>
      <c r="C139" s="4">
        <v>43236</v>
      </c>
      <c r="D139" s="1" t="s">
        <v>171</v>
      </c>
      <c r="E139" s="1" t="s">
        <v>172</v>
      </c>
      <c r="F139" s="1" t="s">
        <v>612</v>
      </c>
      <c r="G139" s="3" t="s">
        <v>427</v>
      </c>
      <c r="H139" s="1" t="s">
        <v>638</v>
      </c>
      <c r="I139" s="53" t="s">
        <v>639</v>
      </c>
      <c r="K139" s="14">
        <v>1</v>
      </c>
      <c r="L139" s="14">
        <v>2</v>
      </c>
      <c r="M139" s="14">
        <v>1</v>
      </c>
      <c r="N139" s="14">
        <v>1</v>
      </c>
      <c r="O139" s="14">
        <v>1</v>
      </c>
      <c r="P139" s="14">
        <v>1</v>
      </c>
      <c r="Q139" s="14">
        <v>2</v>
      </c>
      <c r="R139" s="14">
        <v>1</v>
      </c>
      <c r="S139" s="14">
        <v>1</v>
      </c>
      <c r="T139" s="14">
        <v>1</v>
      </c>
      <c r="U139" s="14">
        <v>2</v>
      </c>
      <c r="V139" s="14">
        <v>2</v>
      </c>
      <c r="W139" s="14">
        <v>1</v>
      </c>
      <c r="X139" s="14">
        <v>1</v>
      </c>
      <c r="Y139" s="14">
        <v>1</v>
      </c>
      <c r="Z139" s="14">
        <v>2</v>
      </c>
      <c r="AA139" s="14">
        <v>1</v>
      </c>
      <c r="AB139" s="14">
        <v>1</v>
      </c>
      <c r="AC139" s="14">
        <v>2</v>
      </c>
      <c r="AD139" s="14">
        <v>2</v>
      </c>
      <c r="AE139" s="14">
        <v>2</v>
      </c>
      <c r="AF139" s="14">
        <v>1</v>
      </c>
      <c r="AG139" s="14">
        <v>1</v>
      </c>
      <c r="AH139" s="14">
        <v>1</v>
      </c>
      <c r="AI139" s="14">
        <v>1</v>
      </c>
      <c r="AJ139" s="14">
        <v>0</v>
      </c>
      <c r="AK139" s="14">
        <v>1</v>
      </c>
      <c r="AL139" s="14">
        <v>2</v>
      </c>
      <c r="AM139" s="14">
        <v>1</v>
      </c>
      <c r="AN139" s="14">
        <v>1</v>
      </c>
      <c r="AO139" s="14">
        <v>1</v>
      </c>
      <c r="AP139" s="14">
        <v>1</v>
      </c>
      <c r="AQ139" s="14">
        <v>1</v>
      </c>
      <c r="AR139" s="14">
        <v>1</v>
      </c>
      <c r="AS139" s="14">
        <v>1</v>
      </c>
      <c r="AT139" s="14">
        <v>1</v>
      </c>
      <c r="AU139" s="14">
        <v>1</v>
      </c>
      <c r="AV139" s="14">
        <v>1</v>
      </c>
      <c r="AW139" s="14">
        <v>1</v>
      </c>
      <c r="AX139" s="14">
        <v>1</v>
      </c>
      <c r="AY139" s="14">
        <v>0</v>
      </c>
      <c r="AZ139" s="14">
        <v>1</v>
      </c>
      <c r="BA139" s="14">
        <v>1</v>
      </c>
      <c r="BB139" s="14">
        <v>1</v>
      </c>
      <c r="BC139" s="14">
        <v>1</v>
      </c>
      <c r="BD139" s="14">
        <v>1</v>
      </c>
      <c r="BE139" s="14">
        <v>1</v>
      </c>
      <c r="BF139" s="14">
        <v>0</v>
      </c>
      <c r="BG139" s="14">
        <v>0</v>
      </c>
      <c r="BH139" s="14">
        <v>1</v>
      </c>
      <c r="BI139" s="14">
        <v>0</v>
      </c>
      <c r="BJ139" s="14">
        <v>0</v>
      </c>
      <c r="BK139" s="14">
        <v>0</v>
      </c>
      <c r="BL139" s="14">
        <v>2</v>
      </c>
      <c r="BM139" s="14">
        <v>0</v>
      </c>
      <c r="BN139" s="14">
        <v>0</v>
      </c>
      <c r="BO139" s="14">
        <v>1</v>
      </c>
      <c r="BP139" s="14">
        <v>0</v>
      </c>
      <c r="BQ139" s="14">
        <v>0</v>
      </c>
      <c r="BR139" s="14">
        <v>0</v>
      </c>
      <c r="BS139" s="14">
        <v>0</v>
      </c>
      <c r="BT139" s="14">
        <v>0</v>
      </c>
      <c r="BU139" s="14">
        <v>1</v>
      </c>
      <c r="BV139" s="14">
        <v>2</v>
      </c>
      <c r="BW139" s="14">
        <v>0</v>
      </c>
      <c r="BX139" s="14">
        <v>2</v>
      </c>
      <c r="BY139" s="14">
        <v>1</v>
      </c>
      <c r="BZ139" s="14">
        <v>0</v>
      </c>
      <c r="CA139" s="14">
        <v>1</v>
      </c>
      <c r="CB139" s="14">
        <v>1</v>
      </c>
      <c r="CC139" s="14">
        <v>0</v>
      </c>
      <c r="CE139" s="14" t="s">
        <v>431</v>
      </c>
      <c r="CF139" s="14" t="s">
        <v>432</v>
      </c>
      <c r="CG139" s="14" t="s">
        <v>433</v>
      </c>
      <c r="CH139" s="14" t="s">
        <v>479</v>
      </c>
      <c r="CI139" s="14" t="s">
        <v>435</v>
      </c>
      <c r="CJ139" s="14" t="s">
        <v>436</v>
      </c>
      <c r="CK139" s="14" t="s">
        <v>437</v>
      </c>
      <c r="CL139" s="14" t="s">
        <v>432</v>
      </c>
      <c r="CM139" s="14" t="s">
        <v>640</v>
      </c>
      <c r="CN139" s="14" t="s">
        <v>432</v>
      </c>
      <c r="CO139" s="14" t="s">
        <v>432</v>
      </c>
      <c r="CP139" s="14" t="s">
        <v>432</v>
      </c>
      <c r="CQ139" s="14" t="s">
        <v>577</v>
      </c>
      <c r="CR139" s="14" t="s">
        <v>440</v>
      </c>
      <c r="CS139" s="14" t="s">
        <v>441</v>
      </c>
      <c r="CT139" s="14" t="s">
        <v>442</v>
      </c>
      <c r="CU139" s="14" t="s">
        <v>443</v>
      </c>
      <c r="CV139" s="14" t="s">
        <v>444</v>
      </c>
      <c r="CW139" s="14" t="s">
        <v>432</v>
      </c>
      <c r="CX139" s="14" t="s">
        <v>432</v>
      </c>
      <c r="CY139" s="14" t="s">
        <v>432</v>
      </c>
      <c r="CZ139" s="14" t="s">
        <v>432</v>
      </c>
      <c r="DA139" s="14" t="s">
        <v>451</v>
      </c>
      <c r="DB139" s="14" t="s">
        <v>446</v>
      </c>
      <c r="DC139" s="14" t="s">
        <v>447</v>
      </c>
      <c r="DD139" s="14" t="s">
        <v>432</v>
      </c>
      <c r="DE139" s="14" t="s">
        <v>481</v>
      </c>
      <c r="DF139" s="14" t="s">
        <v>432</v>
      </c>
      <c r="DG139" s="14" t="s">
        <v>449</v>
      </c>
      <c r="DH139" s="14" t="s">
        <v>432</v>
      </c>
      <c r="DI139" s="14" t="s">
        <v>432</v>
      </c>
      <c r="DJ139" s="14" t="s">
        <v>432</v>
      </c>
      <c r="DK139" s="14" t="s">
        <v>450</v>
      </c>
      <c r="DL139" s="14" t="s">
        <v>448</v>
      </c>
      <c r="DM139" s="14" t="s">
        <v>449</v>
      </c>
      <c r="DN139" s="14" t="s">
        <v>432</v>
      </c>
      <c r="DO139" s="14" t="s">
        <v>450</v>
      </c>
      <c r="DP139" s="14" t="s">
        <v>513</v>
      </c>
      <c r="DQ139" s="14" t="s">
        <v>641</v>
      </c>
      <c r="DR139" s="14" t="s">
        <v>456</v>
      </c>
      <c r="DS139" s="14" t="s">
        <v>457</v>
      </c>
      <c r="DT139" s="14" t="s">
        <v>458</v>
      </c>
      <c r="DU139" s="14" t="s">
        <v>483</v>
      </c>
      <c r="DV139" s="14" t="s">
        <v>460</v>
      </c>
      <c r="DW139" s="14" t="s">
        <v>568</v>
      </c>
      <c r="DX139" s="14" t="s">
        <v>462</v>
      </c>
      <c r="DY139" s="14" t="s">
        <v>463</v>
      </c>
      <c r="DZ139" s="14" t="s">
        <v>459</v>
      </c>
      <c r="EA139" s="14" t="s">
        <v>464</v>
      </c>
      <c r="EB139" s="14" t="s">
        <v>432</v>
      </c>
      <c r="EC139" s="14" t="s">
        <v>465</v>
      </c>
      <c r="ED139" s="14" t="s">
        <v>466</v>
      </c>
      <c r="EE139" s="14" t="s">
        <v>464</v>
      </c>
      <c r="EF139" s="14" t="s">
        <v>432</v>
      </c>
      <c r="EG139" s="14" t="s">
        <v>467</v>
      </c>
      <c r="EH139" s="14" t="s">
        <v>468</v>
      </c>
      <c r="EI139" s="14" t="s">
        <v>469</v>
      </c>
      <c r="EJ139" s="14" t="s">
        <v>470</v>
      </c>
      <c r="EK139" s="14" t="s">
        <v>471</v>
      </c>
      <c r="EL139" s="14" t="s">
        <v>472</v>
      </c>
      <c r="EM139" s="14" t="s">
        <v>473</v>
      </c>
      <c r="EN139" s="14" t="s">
        <v>474</v>
      </c>
      <c r="EO139" s="14" t="s">
        <v>475</v>
      </c>
      <c r="EP139" s="14" t="s">
        <v>493</v>
      </c>
      <c r="EQ139" s="14" t="s">
        <v>450</v>
      </c>
      <c r="ER139" s="14" t="s">
        <v>488</v>
      </c>
      <c r="ES139" s="14" t="s">
        <v>448</v>
      </c>
      <c r="ET139" s="14" t="s">
        <v>450</v>
      </c>
      <c r="EU139" s="14" t="s">
        <v>450</v>
      </c>
      <c r="EV139" s="14" t="s">
        <v>450</v>
      </c>
      <c r="EW139" s="14" t="s">
        <v>450</v>
      </c>
    </row>
    <row r="140" spans="1:153" ht="14.5" x14ac:dyDescent="0.35">
      <c r="A140" s="17" t="s">
        <v>872</v>
      </c>
      <c r="B140" s="1" t="s">
        <v>679</v>
      </c>
      <c r="C140" s="4">
        <v>43237</v>
      </c>
      <c r="D140" s="1" t="s">
        <v>171</v>
      </c>
      <c r="E140" s="1" t="s">
        <v>172</v>
      </c>
      <c r="F140" s="1" t="s">
        <v>612</v>
      </c>
      <c r="G140" s="3" t="s">
        <v>427</v>
      </c>
      <c r="I140" s="53"/>
    </row>
    <row r="141" spans="1:153" ht="14.5" x14ac:dyDescent="0.35">
      <c r="A141" s="13" t="s">
        <v>873</v>
      </c>
      <c r="B141" s="1" t="s">
        <v>679</v>
      </c>
      <c r="C141" s="4">
        <v>43229</v>
      </c>
      <c r="D141" s="1" t="s">
        <v>171</v>
      </c>
      <c r="E141" s="1" t="s">
        <v>172</v>
      </c>
      <c r="F141" s="1" t="s">
        <v>669</v>
      </c>
      <c r="G141" s="3" t="s">
        <v>427</v>
      </c>
      <c r="H141" s="1" t="s">
        <v>638</v>
      </c>
      <c r="I141" s="53" t="s">
        <v>639</v>
      </c>
      <c r="K141" s="14">
        <v>0</v>
      </c>
      <c r="L141" s="14">
        <v>2</v>
      </c>
      <c r="M141" s="14">
        <v>1</v>
      </c>
      <c r="N141" s="14">
        <v>1</v>
      </c>
      <c r="O141" s="14">
        <v>1</v>
      </c>
      <c r="P141" s="14">
        <v>1</v>
      </c>
      <c r="Q141" s="14">
        <v>2</v>
      </c>
      <c r="R141" s="14">
        <v>1</v>
      </c>
      <c r="S141" s="14">
        <v>1</v>
      </c>
      <c r="T141" s="14">
        <v>1</v>
      </c>
      <c r="U141" s="14">
        <v>2</v>
      </c>
      <c r="V141" s="14">
        <v>2</v>
      </c>
      <c r="W141" s="14">
        <v>1</v>
      </c>
      <c r="X141" s="14">
        <v>1</v>
      </c>
      <c r="Y141" s="14">
        <v>1</v>
      </c>
      <c r="Z141" s="14">
        <v>2</v>
      </c>
      <c r="AA141" s="14">
        <v>1</v>
      </c>
      <c r="AB141" s="14">
        <v>1</v>
      </c>
      <c r="AC141" s="14">
        <v>2</v>
      </c>
      <c r="AD141" s="14">
        <v>2</v>
      </c>
      <c r="AE141" s="14">
        <v>2</v>
      </c>
      <c r="AF141" s="14">
        <v>1</v>
      </c>
      <c r="AG141" s="14">
        <v>1</v>
      </c>
      <c r="AH141" s="14">
        <v>1</v>
      </c>
      <c r="AI141" s="14">
        <v>1</v>
      </c>
      <c r="AJ141" s="14">
        <v>0</v>
      </c>
      <c r="AK141" s="14">
        <v>1</v>
      </c>
      <c r="AL141" s="14">
        <v>2</v>
      </c>
      <c r="AM141" s="14">
        <v>1</v>
      </c>
      <c r="AN141" s="14">
        <v>1</v>
      </c>
      <c r="AO141" s="14">
        <v>1</v>
      </c>
      <c r="AP141" s="14">
        <v>1</v>
      </c>
      <c r="AQ141" s="14">
        <v>1</v>
      </c>
      <c r="AR141" s="14">
        <v>1</v>
      </c>
      <c r="AS141" s="14">
        <v>1</v>
      </c>
      <c r="AT141" s="14">
        <v>1</v>
      </c>
      <c r="AU141" s="14">
        <v>1</v>
      </c>
      <c r="AV141" s="14">
        <v>1</v>
      </c>
      <c r="AW141" s="14">
        <v>1</v>
      </c>
      <c r="AX141" s="14">
        <v>1</v>
      </c>
      <c r="AY141" s="14">
        <v>0</v>
      </c>
      <c r="AZ141" s="14">
        <v>1</v>
      </c>
      <c r="BA141" s="14">
        <v>1</v>
      </c>
      <c r="BB141" s="14">
        <v>1</v>
      </c>
      <c r="BC141" s="14">
        <v>1</v>
      </c>
      <c r="BD141" s="14">
        <v>1</v>
      </c>
      <c r="BE141" s="14">
        <v>1</v>
      </c>
      <c r="BF141" s="14">
        <v>0</v>
      </c>
      <c r="BG141" s="14">
        <v>0</v>
      </c>
      <c r="BH141" s="14">
        <v>1</v>
      </c>
      <c r="BI141" s="14">
        <v>0</v>
      </c>
      <c r="BJ141" s="14">
        <v>0</v>
      </c>
      <c r="BK141" s="14">
        <v>0</v>
      </c>
      <c r="BL141" s="14">
        <v>2</v>
      </c>
      <c r="BM141" s="14">
        <v>0</v>
      </c>
      <c r="BN141" s="14">
        <v>0</v>
      </c>
      <c r="BO141" s="14">
        <v>1</v>
      </c>
      <c r="BP141" s="14">
        <v>0</v>
      </c>
      <c r="BQ141" s="14">
        <v>0</v>
      </c>
      <c r="BR141" s="14">
        <v>0</v>
      </c>
      <c r="BS141" s="14">
        <v>0</v>
      </c>
      <c r="BT141" s="14">
        <v>0</v>
      </c>
      <c r="BU141" s="14">
        <v>1</v>
      </c>
      <c r="BV141" s="14">
        <v>2</v>
      </c>
      <c r="BW141" s="14">
        <v>0</v>
      </c>
      <c r="BX141" s="14">
        <v>2</v>
      </c>
      <c r="BY141" s="14">
        <v>1</v>
      </c>
      <c r="BZ141" s="14">
        <v>0</v>
      </c>
      <c r="CA141" s="14">
        <v>1</v>
      </c>
      <c r="CB141" s="14">
        <v>1</v>
      </c>
      <c r="CC141" s="14">
        <v>0</v>
      </c>
      <c r="CE141" s="14" t="s">
        <v>431</v>
      </c>
      <c r="CF141" s="14" t="s">
        <v>432</v>
      </c>
      <c r="CG141" s="14" t="s">
        <v>433</v>
      </c>
      <c r="CH141" s="14" t="s">
        <v>479</v>
      </c>
      <c r="CI141" s="14" t="s">
        <v>435</v>
      </c>
      <c r="CJ141" s="14" t="s">
        <v>436</v>
      </c>
      <c r="CK141" s="14" t="s">
        <v>437</v>
      </c>
      <c r="CL141" s="14" t="s">
        <v>432</v>
      </c>
      <c r="CM141" s="14" t="s">
        <v>640</v>
      </c>
      <c r="CN141" s="14" t="s">
        <v>432</v>
      </c>
      <c r="CO141" s="14" t="s">
        <v>432</v>
      </c>
      <c r="CP141" s="14" t="s">
        <v>432</v>
      </c>
      <c r="CQ141" s="14" t="s">
        <v>577</v>
      </c>
      <c r="CR141" s="14" t="s">
        <v>440</v>
      </c>
      <c r="CS141" s="14" t="s">
        <v>441</v>
      </c>
      <c r="CT141" s="14" t="s">
        <v>442</v>
      </c>
      <c r="CU141" s="14" t="s">
        <v>443</v>
      </c>
      <c r="CV141" s="14" t="s">
        <v>444</v>
      </c>
      <c r="CW141" s="14" t="s">
        <v>432</v>
      </c>
      <c r="CX141" s="14" t="s">
        <v>432</v>
      </c>
      <c r="CY141" s="14" t="s">
        <v>432</v>
      </c>
      <c r="CZ141" s="14" t="s">
        <v>432</v>
      </c>
      <c r="DA141" s="14" t="s">
        <v>451</v>
      </c>
      <c r="DB141" s="14" t="s">
        <v>446</v>
      </c>
      <c r="DC141" s="14" t="s">
        <v>447</v>
      </c>
      <c r="DD141" s="14" t="s">
        <v>432</v>
      </c>
      <c r="DE141" s="14" t="s">
        <v>481</v>
      </c>
      <c r="DF141" s="14" t="s">
        <v>432</v>
      </c>
      <c r="DG141" s="14" t="s">
        <v>449</v>
      </c>
      <c r="DH141" s="14" t="s">
        <v>432</v>
      </c>
      <c r="DI141" s="14" t="s">
        <v>432</v>
      </c>
      <c r="DJ141" s="14" t="s">
        <v>432</v>
      </c>
      <c r="DK141" s="14" t="s">
        <v>450</v>
      </c>
      <c r="DL141" s="14" t="s">
        <v>448</v>
      </c>
      <c r="DM141" s="14" t="s">
        <v>449</v>
      </c>
      <c r="DN141" s="14" t="s">
        <v>432</v>
      </c>
      <c r="DO141" s="14" t="s">
        <v>450</v>
      </c>
      <c r="DP141" s="14" t="s">
        <v>513</v>
      </c>
      <c r="DQ141" s="14" t="s">
        <v>641</v>
      </c>
      <c r="DR141" s="14" t="s">
        <v>456</v>
      </c>
      <c r="DS141" s="14" t="s">
        <v>457</v>
      </c>
      <c r="DT141" s="14" t="s">
        <v>458</v>
      </c>
      <c r="DU141" s="14" t="s">
        <v>483</v>
      </c>
      <c r="DV141" s="14" t="s">
        <v>460</v>
      </c>
      <c r="DW141" s="14" t="s">
        <v>568</v>
      </c>
      <c r="DX141" s="14" t="s">
        <v>462</v>
      </c>
      <c r="DY141" s="14" t="s">
        <v>463</v>
      </c>
      <c r="DZ141" s="14" t="s">
        <v>459</v>
      </c>
      <c r="EA141" s="14" t="s">
        <v>464</v>
      </c>
      <c r="EB141" s="14" t="s">
        <v>432</v>
      </c>
      <c r="EC141" s="14" t="s">
        <v>465</v>
      </c>
      <c r="ED141" s="14" t="s">
        <v>466</v>
      </c>
      <c r="EE141" s="14" t="s">
        <v>464</v>
      </c>
      <c r="EF141" s="14" t="s">
        <v>432</v>
      </c>
      <c r="EG141" s="14" t="s">
        <v>467</v>
      </c>
      <c r="EH141" s="14" t="s">
        <v>468</v>
      </c>
      <c r="EI141" s="14" t="s">
        <v>469</v>
      </c>
      <c r="EJ141" s="14" t="s">
        <v>470</v>
      </c>
      <c r="EK141" s="14" t="s">
        <v>471</v>
      </c>
      <c r="EL141" s="14" t="s">
        <v>472</v>
      </c>
      <c r="EM141" s="14" t="s">
        <v>473</v>
      </c>
      <c r="EN141" s="14" t="s">
        <v>474</v>
      </c>
      <c r="EO141" s="14" t="s">
        <v>475</v>
      </c>
      <c r="EP141" s="14" t="s">
        <v>493</v>
      </c>
      <c r="EQ141" s="14" t="s">
        <v>450</v>
      </c>
      <c r="ER141" s="14" t="s">
        <v>488</v>
      </c>
      <c r="ES141" s="14" t="s">
        <v>448</v>
      </c>
      <c r="ET141" s="14" t="s">
        <v>450</v>
      </c>
      <c r="EU141" s="14" t="s">
        <v>450</v>
      </c>
      <c r="EV141" s="14" t="s">
        <v>450</v>
      </c>
      <c r="EW141" s="14" t="s">
        <v>450</v>
      </c>
    </row>
    <row r="142" spans="1:153" ht="14.5" x14ac:dyDescent="0.35">
      <c r="A142" s="13" t="s">
        <v>874</v>
      </c>
      <c r="B142" s="1" t="s">
        <v>677</v>
      </c>
      <c r="C142" s="4">
        <v>42459</v>
      </c>
      <c r="D142" s="1" t="s">
        <v>171</v>
      </c>
      <c r="E142" s="1" t="s">
        <v>172</v>
      </c>
      <c r="F142" s="1" t="s">
        <v>644</v>
      </c>
      <c r="G142" s="3" t="s">
        <v>427</v>
      </c>
      <c r="H142" s="1" t="s">
        <v>645</v>
      </c>
      <c r="I142" s="53" t="s">
        <v>646</v>
      </c>
      <c r="K142" s="14">
        <v>0</v>
      </c>
      <c r="L142" s="14">
        <v>2</v>
      </c>
      <c r="M142" s="14">
        <v>1</v>
      </c>
      <c r="N142" s="14">
        <v>1</v>
      </c>
      <c r="O142" s="14">
        <v>1</v>
      </c>
      <c r="P142" s="14">
        <v>1</v>
      </c>
      <c r="Q142" s="14">
        <v>2</v>
      </c>
      <c r="R142" s="14">
        <v>1</v>
      </c>
      <c r="S142" s="14">
        <v>1</v>
      </c>
      <c r="T142" s="14">
        <v>1</v>
      </c>
      <c r="U142" s="14">
        <v>2</v>
      </c>
      <c r="V142" s="14">
        <v>1</v>
      </c>
      <c r="W142" s="14">
        <v>1</v>
      </c>
      <c r="X142" s="14">
        <v>1</v>
      </c>
      <c r="Y142" s="14">
        <v>1</v>
      </c>
      <c r="Z142" s="14">
        <v>2</v>
      </c>
      <c r="AA142" s="14">
        <v>1</v>
      </c>
      <c r="AB142" s="14">
        <v>1</v>
      </c>
      <c r="AC142" s="14">
        <v>2</v>
      </c>
      <c r="AD142" s="14">
        <v>2</v>
      </c>
      <c r="AE142" s="14">
        <v>2</v>
      </c>
      <c r="AF142" s="14">
        <v>1</v>
      </c>
      <c r="AG142" s="14">
        <v>2</v>
      </c>
      <c r="AH142" s="14">
        <v>1</v>
      </c>
      <c r="AI142" s="14">
        <v>1</v>
      </c>
      <c r="AJ142" s="14">
        <v>0</v>
      </c>
      <c r="AK142" s="14">
        <v>1</v>
      </c>
      <c r="AL142" s="14">
        <v>2</v>
      </c>
      <c r="AM142" s="14">
        <v>1</v>
      </c>
      <c r="AN142" s="14">
        <v>1</v>
      </c>
      <c r="AO142" s="14">
        <v>1</v>
      </c>
      <c r="AP142" s="14">
        <v>1</v>
      </c>
      <c r="AQ142" s="14">
        <v>1</v>
      </c>
      <c r="AR142" s="14">
        <v>1</v>
      </c>
      <c r="AS142" s="14">
        <v>1</v>
      </c>
      <c r="AT142" s="14">
        <v>1</v>
      </c>
      <c r="AU142" s="14">
        <v>1</v>
      </c>
      <c r="AV142" s="14">
        <v>1</v>
      </c>
      <c r="AW142" s="14">
        <v>1</v>
      </c>
      <c r="AX142" s="14">
        <v>1</v>
      </c>
      <c r="AY142" s="14">
        <v>0</v>
      </c>
      <c r="AZ142" s="14">
        <v>1</v>
      </c>
      <c r="BA142" s="14">
        <v>1</v>
      </c>
      <c r="BB142" s="14">
        <v>1</v>
      </c>
      <c r="BC142" s="14">
        <v>1</v>
      </c>
      <c r="BD142" s="14">
        <v>1</v>
      </c>
      <c r="BE142" s="14">
        <v>1</v>
      </c>
      <c r="BF142" s="14">
        <v>0</v>
      </c>
      <c r="BG142" s="14">
        <v>0</v>
      </c>
      <c r="BH142" s="14">
        <v>1</v>
      </c>
      <c r="BI142" s="14">
        <v>0</v>
      </c>
      <c r="BJ142" s="14">
        <v>1</v>
      </c>
      <c r="BK142" s="14">
        <v>0</v>
      </c>
      <c r="BL142" s="14">
        <v>0</v>
      </c>
      <c r="BM142" s="14">
        <v>0</v>
      </c>
      <c r="BN142" s="14">
        <v>0</v>
      </c>
      <c r="BO142" s="14">
        <v>0</v>
      </c>
      <c r="BP142" s="14">
        <v>1</v>
      </c>
      <c r="BQ142" s="14">
        <v>0</v>
      </c>
      <c r="BR142" s="14">
        <v>0</v>
      </c>
      <c r="BS142" s="14">
        <v>0</v>
      </c>
      <c r="BT142" s="14">
        <v>0</v>
      </c>
      <c r="BU142" s="14">
        <v>1</v>
      </c>
      <c r="BV142" s="14">
        <v>2</v>
      </c>
      <c r="BW142" s="14">
        <v>0</v>
      </c>
      <c r="BX142" s="14">
        <v>2</v>
      </c>
      <c r="BY142" s="14">
        <v>1</v>
      </c>
      <c r="BZ142" s="14">
        <v>0</v>
      </c>
      <c r="CA142" s="14">
        <v>1</v>
      </c>
      <c r="CB142" s="14">
        <v>1</v>
      </c>
      <c r="CC142" s="14">
        <v>0</v>
      </c>
      <c r="CE142" s="14" t="s">
        <v>431</v>
      </c>
      <c r="CF142" s="14" t="s">
        <v>432</v>
      </c>
      <c r="CG142" s="14" t="s">
        <v>433</v>
      </c>
      <c r="CH142" s="14" t="s">
        <v>479</v>
      </c>
      <c r="CI142" s="14" t="s">
        <v>435</v>
      </c>
      <c r="CJ142" s="14" t="s">
        <v>436</v>
      </c>
      <c r="CK142" s="14" t="s">
        <v>448</v>
      </c>
      <c r="CL142" s="14" t="s">
        <v>437</v>
      </c>
      <c r="CM142" s="14" t="s">
        <v>640</v>
      </c>
      <c r="CN142" s="14" t="s">
        <v>432</v>
      </c>
      <c r="CO142" s="14" t="s">
        <v>432</v>
      </c>
      <c r="CP142" s="14" t="s">
        <v>432</v>
      </c>
      <c r="CQ142" s="14" t="s">
        <v>577</v>
      </c>
      <c r="CR142" s="14" t="s">
        <v>440</v>
      </c>
      <c r="CS142" s="14" t="s">
        <v>441</v>
      </c>
      <c r="CT142" s="14" t="s">
        <v>442</v>
      </c>
      <c r="CU142" s="14" t="s">
        <v>443</v>
      </c>
      <c r="CV142" s="14" t="s">
        <v>444</v>
      </c>
      <c r="CW142" s="14" t="s">
        <v>432</v>
      </c>
      <c r="CX142" s="14" t="s">
        <v>432</v>
      </c>
      <c r="CY142" s="14" t="s">
        <v>432</v>
      </c>
      <c r="CZ142" s="14" t="s">
        <v>432</v>
      </c>
      <c r="DA142" s="14" t="s">
        <v>567</v>
      </c>
      <c r="DB142" s="14" t="s">
        <v>446</v>
      </c>
      <c r="DC142" s="14" t="s">
        <v>512</v>
      </c>
      <c r="DD142" s="14" t="s">
        <v>523</v>
      </c>
      <c r="DE142" s="14" t="s">
        <v>448</v>
      </c>
      <c r="DF142" s="14" t="s">
        <v>432</v>
      </c>
      <c r="DG142" s="14" t="s">
        <v>451</v>
      </c>
      <c r="DH142" s="14" t="s">
        <v>432</v>
      </c>
      <c r="DI142" s="14" t="s">
        <v>516</v>
      </c>
      <c r="DJ142" s="14" t="s">
        <v>432</v>
      </c>
      <c r="DK142" s="14" t="s">
        <v>450</v>
      </c>
      <c r="DL142" s="14" t="s">
        <v>432</v>
      </c>
      <c r="DM142" s="14" t="s">
        <v>527</v>
      </c>
      <c r="DN142" s="14" t="s">
        <v>497</v>
      </c>
      <c r="DO142" s="14" t="s">
        <v>450</v>
      </c>
      <c r="DP142" s="14" t="s">
        <v>460</v>
      </c>
      <c r="DQ142" s="14" t="s">
        <v>506</v>
      </c>
      <c r="DR142" s="14" t="s">
        <v>456</v>
      </c>
      <c r="DS142" s="14" t="s">
        <v>457</v>
      </c>
      <c r="DT142" s="14" t="s">
        <v>458</v>
      </c>
      <c r="DU142" s="14" t="s">
        <v>483</v>
      </c>
      <c r="DV142" s="14" t="s">
        <v>460</v>
      </c>
      <c r="DW142" s="14" t="s">
        <v>538</v>
      </c>
      <c r="DX142" s="14" t="s">
        <v>462</v>
      </c>
      <c r="DY142" s="14" t="s">
        <v>463</v>
      </c>
      <c r="DZ142" s="14" t="s">
        <v>459</v>
      </c>
      <c r="EA142" s="14" t="s">
        <v>464</v>
      </c>
      <c r="EB142" s="14" t="s">
        <v>432</v>
      </c>
      <c r="EC142" s="14" t="s">
        <v>465</v>
      </c>
      <c r="ED142" s="14" t="s">
        <v>466</v>
      </c>
      <c r="EE142" s="14" t="s">
        <v>464</v>
      </c>
      <c r="EF142" s="14" t="s">
        <v>432</v>
      </c>
      <c r="EG142" s="14" t="s">
        <v>467</v>
      </c>
      <c r="EH142" s="14" t="s">
        <v>468</v>
      </c>
      <c r="EI142" s="14" t="s">
        <v>469</v>
      </c>
      <c r="EJ142" s="14" t="s">
        <v>647</v>
      </c>
      <c r="EK142" s="14" t="s">
        <v>648</v>
      </c>
      <c r="EL142" s="14" t="s">
        <v>472</v>
      </c>
      <c r="EM142" s="14" t="s">
        <v>473</v>
      </c>
      <c r="EN142" s="14" t="s">
        <v>474</v>
      </c>
      <c r="EO142" s="14" t="s">
        <v>475</v>
      </c>
      <c r="EP142" s="14" t="s">
        <v>493</v>
      </c>
      <c r="EQ142" s="14" t="s">
        <v>450</v>
      </c>
      <c r="ER142" s="14" t="s">
        <v>488</v>
      </c>
      <c r="ES142" s="14" t="s">
        <v>523</v>
      </c>
      <c r="ET142" s="14" t="s">
        <v>450</v>
      </c>
      <c r="EU142" s="14" t="s">
        <v>450</v>
      </c>
      <c r="EV142" s="14" t="s">
        <v>450</v>
      </c>
      <c r="EW142" s="14" t="s">
        <v>450</v>
      </c>
    </row>
    <row r="143" spans="1:153" ht="14.5" x14ac:dyDescent="0.35">
      <c r="A143" s="13" t="s">
        <v>875</v>
      </c>
      <c r="B143" s="1" t="s">
        <v>679</v>
      </c>
      <c r="C143" s="4">
        <v>42446</v>
      </c>
      <c r="D143" s="1" t="s">
        <v>171</v>
      </c>
      <c r="E143" s="1" t="s">
        <v>172</v>
      </c>
      <c r="F143" s="1" t="s">
        <v>176</v>
      </c>
      <c r="G143" s="3" t="s">
        <v>427</v>
      </c>
      <c r="H143" s="1" t="s">
        <v>638</v>
      </c>
      <c r="I143" s="53" t="s">
        <v>639</v>
      </c>
      <c r="K143" s="14">
        <v>1</v>
      </c>
      <c r="L143" s="14">
        <v>2</v>
      </c>
      <c r="M143" s="14">
        <v>1</v>
      </c>
      <c r="N143" s="14">
        <v>1</v>
      </c>
      <c r="O143" s="14">
        <v>1</v>
      </c>
      <c r="P143" s="14">
        <v>1</v>
      </c>
      <c r="Q143" s="14">
        <v>2</v>
      </c>
      <c r="R143" s="14">
        <v>1</v>
      </c>
      <c r="S143" s="14">
        <v>1</v>
      </c>
      <c r="T143" s="14">
        <v>1</v>
      </c>
      <c r="U143" s="14">
        <v>2</v>
      </c>
      <c r="V143" s="14">
        <v>2</v>
      </c>
      <c r="W143" s="14">
        <v>1</v>
      </c>
      <c r="X143" s="14">
        <v>1</v>
      </c>
      <c r="Y143" s="14">
        <v>1</v>
      </c>
      <c r="Z143" s="14">
        <v>2</v>
      </c>
      <c r="AA143" s="14">
        <v>1</v>
      </c>
      <c r="AB143" s="14">
        <v>1</v>
      </c>
      <c r="AC143" s="14">
        <v>2</v>
      </c>
      <c r="AD143" s="14">
        <v>2</v>
      </c>
      <c r="AE143" s="14">
        <v>2</v>
      </c>
      <c r="AF143" s="14">
        <v>1</v>
      </c>
      <c r="AG143" s="14">
        <v>1</v>
      </c>
      <c r="AH143" s="14">
        <v>1</v>
      </c>
      <c r="AI143" s="14">
        <v>1</v>
      </c>
      <c r="AJ143" s="14">
        <v>0</v>
      </c>
      <c r="AK143" s="14">
        <v>1</v>
      </c>
      <c r="AL143" s="14">
        <v>2</v>
      </c>
      <c r="AM143" s="14">
        <v>1</v>
      </c>
      <c r="AN143" s="14">
        <v>1</v>
      </c>
      <c r="AO143" s="14">
        <v>1</v>
      </c>
      <c r="AP143" s="14">
        <v>1</v>
      </c>
      <c r="AQ143" s="14">
        <v>1</v>
      </c>
      <c r="AR143" s="14">
        <v>1</v>
      </c>
      <c r="AS143" s="14">
        <v>1</v>
      </c>
      <c r="AT143" s="14">
        <v>1</v>
      </c>
      <c r="AU143" s="14">
        <v>1</v>
      </c>
      <c r="AV143" s="14">
        <v>1</v>
      </c>
      <c r="AW143" s="14">
        <v>1</v>
      </c>
      <c r="AX143" s="14">
        <v>1</v>
      </c>
      <c r="AY143" s="14">
        <v>0</v>
      </c>
      <c r="AZ143" s="14">
        <v>1</v>
      </c>
      <c r="BA143" s="14">
        <v>1</v>
      </c>
      <c r="BB143" s="14">
        <v>1</v>
      </c>
      <c r="BC143" s="14">
        <v>1</v>
      </c>
      <c r="BD143" s="14">
        <v>1</v>
      </c>
      <c r="BE143" s="14">
        <v>1</v>
      </c>
      <c r="BF143" s="14">
        <v>0</v>
      </c>
      <c r="BG143" s="14">
        <v>0</v>
      </c>
      <c r="BH143" s="14">
        <v>1</v>
      </c>
      <c r="BI143" s="14">
        <v>0</v>
      </c>
      <c r="BJ143" s="14">
        <v>0</v>
      </c>
      <c r="BK143" s="14">
        <v>0</v>
      </c>
      <c r="BL143" s="14">
        <v>2</v>
      </c>
      <c r="BM143" s="14">
        <v>0</v>
      </c>
      <c r="BN143" s="14">
        <v>0</v>
      </c>
      <c r="BO143" s="14">
        <v>1</v>
      </c>
      <c r="BP143" s="14">
        <v>0</v>
      </c>
      <c r="BQ143" s="14">
        <v>0</v>
      </c>
      <c r="BR143" s="14">
        <v>0</v>
      </c>
      <c r="BS143" s="14">
        <v>0</v>
      </c>
      <c r="BT143" s="14">
        <v>0</v>
      </c>
      <c r="BU143" s="14">
        <v>1</v>
      </c>
      <c r="BV143" s="14">
        <v>2</v>
      </c>
      <c r="BW143" s="14">
        <v>0</v>
      </c>
      <c r="BX143" s="14">
        <v>2</v>
      </c>
      <c r="BY143" s="14">
        <v>1</v>
      </c>
      <c r="BZ143" s="14">
        <v>0</v>
      </c>
      <c r="CA143" s="14">
        <v>1</v>
      </c>
      <c r="CB143" s="14">
        <v>1</v>
      </c>
      <c r="CC143" s="14">
        <v>0</v>
      </c>
      <c r="CE143" s="14" t="s">
        <v>431</v>
      </c>
      <c r="CF143" s="14" t="s">
        <v>432</v>
      </c>
      <c r="CG143" s="14" t="s">
        <v>433</v>
      </c>
      <c r="CH143" s="14" t="s">
        <v>479</v>
      </c>
      <c r="CI143" s="14" t="s">
        <v>435</v>
      </c>
      <c r="CJ143" s="14" t="s">
        <v>436</v>
      </c>
      <c r="CK143" s="14" t="s">
        <v>437</v>
      </c>
      <c r="CL143" s="14" t="s">
        <v>432</v>
      </c>
      <c r="CM143" s="14" t="s">
        <v>640</v>
      </c>
      <c r="CN143" s="14" t="s">
        <v>432</v>
      </c>
      <c r="CO143" s="14" t="s">
        <v>432</v>
      </c>
      <c r="CP143" s="14" t="s">
        <v>432</v>
      </c>
      <c r="CQ143" s="14" t="s">
        <v>577</v>
      </c>
      <c r="CR143" s="14" t="s">
        <v>440</v>
      </c>
      <c r="CS143" s="14" t="s">
        <v>441</v>
      </c>
      <c r="CT143" s="14" t="s">
        <v>442</v>
      </c>
      <c r="CU143" s="14" t="s">
        <v>443</v>
      </c>
      <c r="CV143" s="14" t="s">
        <v>444</v>
      </c>
      <c r="CW143" s="14" t="s">
        <v>432</v>
      </c>
      <c r="CX143" s="14" t="s">
        <v>432</v>
      </c>
      <c r="CY143" s="14" t="s">
        <v>432</v>
      </c>
      <c r="CZ143" s="14" t="s">
        <v>432</v>
      </c>
      <c r="DA143" s="14" t="s">
        <v>451</v>
      </c>
      <c r="DB143" s="14" t="s">
        <v>446</v>
      </c>
      <c r="DC143" s="14" t="s">
        <v>447</v>
      </c>
      <c r="DD143" s="14" t="s">
        <v>432</v>
      </c>
      <c r="DE143" s="14" t="s">
        <v>481</v>
      </c>
      <c r="DF143" s="14" t="s">
        <v>432</v>
      </c>
      <c r="DG143" s="14" t="s">
        <v>449</v>
      </c>
      <c r="DH143" s="14" t="s">
        <v>432</v>
      </c>
      <c r="DI143" s="14" t="s">
        <v>432</v>
      </c>
      <c r="DJ143" s="14" t="s">
        <v>432</v>
      </c>
      <c r="DK143" s="14" t="s">
        <v>450</v>
      </c>
      <c r="DL143" s="14" t="s">
        <v>448</v>
      </c>
      <c r="DM143" s="14" t="s">
        <v>449</v>
      </c>
      <c r="DN143" s="14" t="s">
        <v>432</v>
      </c>
      <c r="DO143" s="14" t="s">
        <v>450</v>
      </c>
      <c r="DP143" s="14" t="s">
        <v>513</v>
      </c>
      <c r="DQ143" s="14" t="s">
        <v>641</v>
      </c>
      <c r="DR143" s="14" t="s">
        <v>456</v>
      </c>
      <c r="DS143" s="14" t="s">
        <v>457</v>
      </c>
      <c r="DT143" s="14" t="s">
        <v>458</v>
      </c>
      <c r="DU143" s="14" t="s">
        <v>483</v>
      </c>
      <c r="DV143" s="14" t="s">
        <v>460</v>
      </c>
      <c r="DW143" s="14" t="s">
        <v>568</v>
      </c>
      <c r="DX143" s="14" t="s">
        <v>462</v>
      </c>
      <c r="DY143" s="14" t="s">
        <v>463</v>
      </c>
      <c r="DZ143" s="14" t="s">
        <v>459</v>
      </c>
      <c r="EA143" s="14" t="s">
        <v>464</v>
      </c>
      <c r="EB143" s="14" t="s">
        <v>432</v>
      </c>
      <c r="EC143" s="14" t="s">
        <v>465</v>
      </c>
      <c r="ED143" s="14" t="s">
        <v>466</v>
      </c>
      <c r="EE143" s="14" t="s">
        <v>464</v>
      </c>
      <c r="EF143" s="14" t="s">
        <v>432</v>
      </c>
      <c r="EG143" s="14" t="s">
        <v>467</v>
      </c>
      <c r="EH143" s="14" t="s">
        <v>468</v>
      </c>
      <c r="EI143" s="14" t="s">
        <v>469</v>
      </c>
      <c r="EJ143" s="14" t="s">
        <v>470</v>
      </c>
      <c r="EK143" s="14" t="s">
        <v>471</v>
      </c>
      <c r="EL143" s="14" t="s">
        <v>472</v>
      </c>
      <c r="EM143" s="14" t="s">
        <v>473</v>
      </c>
      <c r="EN143" s="14" t="s">
        <v>474</v>
      </c>
      <c r="EO143" s="14" t="s">
        <v>475</v>
      </c>
      <c r="EP143" s="14" t="s">
        <v>493</v>
      </c>
      <c r="EQ143" s="14" t="s">
        <v>450</v>
      </c>
      <c r="ER143" s="14" t="s">
        <v>488</v>
      </c>
      <c r="ES143" s="14" t="s">
        <v>448</v>
      </c>
      <c r="ET143" s="14" t="s">
        <v>450</v>
      </c>
      <c r="EU143" s="14" t="s">
        <v>450</v>
      </c>
      <c r="EV143" s="14" t="s">
        <v>450</v>
      </c>
      <c r="EW143" s="14" t="s">
        <v>450</v>
      </c>
    </row>
    <row r="144" spans="1:153" x14ac:dyDescent="0.3">
      <c r="I144" s="53"/>
    </row>
    <row r="145" spans="1:48" x14ac:dyDescent="0.3">
      <c r="A145" s="57" t="s">
        <v>670</v>
      </c>
      <c r="I145" s="53"/>
    </row>
    <row r="146" spans="1:48" x14ac:dyDescent="0.3">
      <c r="I146" s="53"/>
    </row>
    <row r="147" spans="1:48" ht="15.5" x14ac:dyDescent="0.35">
      <c r="A147" s="13" t="s">
        <v>876</v>
      </c>
      <c r="B147" s="1" t="s">
        <v>883</v>
      </c>
      <c r="C147" s="11">
        <v>43657</v>
      </c>
      <c r="D147" s="1" t="s">
        <v>171</v>
      </c>
      <c r="E147" s="1" t="s">
        <v>172</v>
      </c>
      <c r="F147" s="1" t="s">
        <v>671</v>
      </c>
      <c r="G147" s="3" t="s">
        <v>427</v>
      </c>
      <c r="H147" s="1" t="s">
        <v>672</v>
      </c>
      <c r="I147" s="53" t="s">
        <v>672</v>
      </c>
      <c r="J147" s="62" t="s">
        <v>774</v>
      </c>
      <c r="K147" s="44"/>
      <c r="AV147" s="14">
        <v>1</v>
      </c>
    </row>
    <row r="148" spans="1:48" ht="14.5" x14ac:dyDescent="0.35">
      <c r="A148" s="17" t="s">
        <v>877</v>
      </c>
      <c r="B148" s="1" t="s">
        <v>883</v>
      </c>
      <c r="C148" s="11">
        <v>43657</v>
      </c>
      <c r="D148" s="1" t="s">
        <v>171</v>
      </c>
      <c r="E148" s="1" t="s">
        <v>172</v>
      </c>
      <c r="F148" s="1" t="s">
        <v>673</v>
      </c>
      <c r="G148" s="3" t="s">
        <v>427</v>
      </c>
      <c r="I148" s="53"/>
    </row>
    <row r="149" spans="1:48" ht="14.5" x14ac:dyDescent="0.35">
      <c r="A149" s="17" t="s">
        <v>878</v>
      </c>
      <c r="B149" s="1" t="s">
        <v>883</v>
      </c>
      <c r="C149" s="11">
        <v>43657</v>
      </c>
      <c r="D149" s="1" t="s">
        <v>171</v>
      </c>
      <c r="E149" s="1" t="s">
        <v>172</v>
      </c>
      <c r="F149" s="1" t="s">
        <v>674</v>
      </c>
      <c r="G149" s="3" t="s">
        <v>427</v>
      </c>
      <c r="I149" s="5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. pneumoniae</vt:lpstr>
      <vt:lpstr>P. aerugino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06T11:25:13Z</dcterms:modified>
</cp:coreProperties>
</file>